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tables/table1.xml" ContentType="application/vnd.openxmlformats-officedocument.spreadsheetml.table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tables/table2.xml" ContentType="application/vnd.openxmlformats-officedocument.spreadsheetml.table+xml"/>
  <Override PartName="/xl/drawings/drawing12.xml" ContentType="application/vnd.openxmlformats-officedocument.drawing+xml"/>
  <Override PartName="/xl/tables/table3.xml" ContentType="application/vnd.openxmlformats-officedocument.spreadsheetml.table+xml"/>
  <Override PartName="/xl/drawings/drawing13.xml" ContentType="application/vnd.openxmlformats-officedocument.drawing+xml"/>
  <Override PartName="/xl/drawings/drawing14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Z:\Agatha\AGATHA\Projects\FWF_Lorica\Manuscripts\Manuscript_Transcriptomics\Manuscript_data\Supplementary_Information\"/>
    </mc:Choice>
  </mc:AlternateContent>
  <xr:revisionPtr revIDLastSave="0" documentId="13_ncr:1_{C6FBBC09-4DBD-48E7-BE2E-09EE7B41D069}" xr6:coauthVersionLast="47" xr6:coauthVersionMax="47" xr10:uidLastSave="{00000000-0000-0000-0000-000000000000}"/>
  <bookViews>
    <workbookView xWindow="-108" yWindow="-108" windowWidth="23256" windowHeight="13896" xr2:uid="{8783EB77-22B9-4A4E-A74C-434BD67FFA31}"/>
  </bookViews>
  <sheets>
    <sheet name="S1 Transcriptome assemblies" sheetId="16" r:id="rId1"/>
    <sheet name="S2 Proteomics" sheetId="11" r:id="rId2"/>
    <sheet name="S3 Gene expression" sheetId="13" r:id="rId3"/>
    <sheet name="S4 Cellular localization" sheetId="8" r:id="rId4"/>
    <sheet name="S5 OrthoFinder2 dataset" sheetId="12" r:id="rId5"/>
    <sheet name="S6 Structure similarity" sheetId="17" r:id="rId6"/>
    <sheet name="S7 Full-length Tintinnidorins" sheetId="1" r:id="rId7"/>
    <sheet name="S8 Protein compositions" sheetId="2" r:id="rId8"/>
    <sheet name="S9 Linkers length" sheetId="15" r:id="rId9"/>
    <sheet name="S10 Composition statistics" sheetId="10" r:id="rId10"/>
    <sheet name="S11 Modules composition" sheetId="3" r:id="rId11"/>
    <sheet name="S12 Linkers composition" sheetId="4" r:id="rId12"/>
    <sheet name="S13 Modules similarity" sheetId="14" r:id="rId13"/>
    <sheet name="S14 Global distribution" sheetId="6" r:id="rId1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9" i="16" l="1"/>
  <c r="E9" i="16"/>
  <c r="E10" i="16"/>
  <c r="E11" i="16"/>
  <c r="E12" i="16"/>
  <c r="E13" i="16"/>
  <c r="E14" i="16"/>
  <c r="E15" i="16"/>
  <c r="E16" i="16"/>
  <c r="E17" i="16"/>
  <c r="E18" i="16"/>
  <c r="E19" i="16"/>
  <c r="E20" i="16"/>
  <c r="E21" i="16"/>
  <c r="E22" i="16"/>
  <c r="E23" i="16"/>
  <c r="E24" i="16"/>
  <c r="E25" i="16"/>
  <c r="E26" i="16"/>
  <c r="E27" i="16"/>
  <c r="E28" i="16"/>
  <c r="B29" i="16"/>
  <c r="C29" i="16"/>
  <c r="D29" i="16"/>
  <c r="F29" i="16"/>
  <c r="C28" i="13"/>
  <c r="D28" i="13"/>
  <c r="B28" i="13"/>
  <c r="E29" i="16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3B7A75C-AB0A-4C04-A852-EF243C8146F4}" keepAlive="1" name="Abfrage - DeepLoc_results_Tintinnidorin_1" description="Verbindung mit der Abfrage 'DeepLoc_results_Tintinnidorin_1' in der Arbeitsmappe." type="5" refreshedVersion="0" background="1">
    <dbPr connection="Provider=Microsoft.Mashup.OleDb.1;Data Source=$Workbook$;Location=DeepLoc_results_Tintinnidorin_1;Extended Properties=&quot;&quot;" command="SELECT * FROM [DeepLoc_results_Tintinnidorin_1]"/>
  </connection>
</connections>
</file>

<file path=xl/sharedStrings.xml><?xml version="1.0" encoding="utf-8"?>
<sst xmlns="http://schemas.openxmlformats.org/spreadsheetml/2006/main" count="3406" uniqueCount="1546">
  <si>
    <t>Cell</t>
  </si>
  <si>
    <t>bbduk: trimming, quality filtering (q24, minlen100)</t>
  </si>
  <si>
    <t>RiboDetector: rRNA filtering</t>
  </si>
  <si>
    <t>Assembly</t>
  </si>
  <si>
    <t>raw reads</t>
  </si>
  <si>
    <t>left trimmed</t>
  </si>
  <si>
    <t>right trimmed</t>
  </si>
  <si>
    <t>paired end</t>
  </si>
  <si>
    <t>filtered rRNA</t>
  </si>
  <si>
    <t>filtered non-rRNA</t>
  </si>
  <si>
    <t>N50 [Kbp]</t>
  </si>
  <si>
    <t>L50 [Kbp]</t>
  </si>
  <si>
    <t>GC%</t>
  </si>
  <si>
    <t>Largest contig [Kbp]</t>
  </si>
  <si>
    <t>Length [Mbp]</t>
  </si>
  <si>
    <t>≥ 50,000 bp</t>
  </si>
  <si>
    <t>25,000-50,000 bp</t>
  </si>
  <si>
    <t>10,000-25,000 bp</t>
  </si>
  <si>
    <t>5,000-10,000 bp</t>
  </si>
  <si>
    <t>1,000-5,000 bp</t>
  </si>
  <si>
    <t>0-1,000 bp</t>
  </si>
  <si>
    <t>Contigs</t>
  </si>
  <si>
    <t>SRA Accession</t>
  </si>
  <si>
    <t>Cell 1</t>
  </si>
  <si>
    <t>Sr_ci_SC05_assembledTranscripts</t>
  </si>
  <si>
    <t>SRR36016237</t>
  </si>
  <si>
    <t>Cell 2</t>
  </si>
  <si>
    <t>Sr_ci_SC07_assembledTranscripts</t>
  </si>
  <si>
    <t>SRR36016236</t>
  </si>
  <si>
    <t>Cell 3</t>
  </si>
  <si>
    <t>Sr_ci_SC10_assembledTranscripts</t>
  </si>
  <si>
    <t>SRR36016228</t>
  </si>
  <si>
    <t>Cell 4</t>
  </si>
  <si>
    <t>Sr_ci_SC12_assembledTranscripts</t>
  </si>
  <si>
    <t>SRR36016224</t>
  </si>
  <si>
    <t>Cell 5</t>
  </si>
  <si>
    <t>Sr_ci_SD09_assembledTranscripts</t>
  </si>
  <si>
    <t>SRR36016225</t>
  </si>
  <si>
    <t>Cell 6</t>
  </si>
  <si>
    <t>Sr_ci_SF03_assembledTranscripts</t>
  </si>
  <si>
    <t>SRR36016226</t>
  </si>
  <si>
    <t>Cell 7</t>
  </si>
  <si>
    <t>Sr_ci_SF04_assembledTranscripts</t>
  </si>
  <si>
    <t>SRR36016227</t>
  </si>
  <si>
    <t>Cell 8</t>
  </si>
  <si>
    <t>Sr_ci_SF05_assembledTranscripts</t>
  </si>
  <si>
    <t>SRR36016218</t>
  </si>
  <si>
    <t>Cell 9</t>
  </si>
  <si>
    <t>Sr_ci_SF06_assembledTranscripts</t>
  </si>
  <si>
    <t>SRR36016219</t>
  </si>
  <si>
    <t>Cell 10</t>
  </si>
  <si>
    <t>Sr_ci_SF09_assembledTranscripts</t>
  </si>
  <si>
    <t>SRR36016220</t>
  </si>
  <si>
    <t>Cell 11</t>
  </si>
  <si>
    <t>Sr_ci_SG03_assembledTranscripts</t>
  </si>
  <si>
    <t>SRR36016235</t>
  </si>
  <si>
    <t>Cell 12</t>
  </si>
  <si>
    <t>Sr_ci_SG06_assembledTranscripts</t>
  </si>
  <si>
    <t>SRR36016234</t>
  </si>
  <si>
    <t>Cell 13</t>
  </si>
  <si>
    <t>Sr_ci_SG07_assembledTranscripts</t>
  </si>
  <si>
    <t>SRR36016233</t>
  </si>
  <si>
    <t>Cell 14</t>
  </si>
  <si>
    <t>Sr_ci_SG09_assembledTranscripts</t>
  </si>
  <si>
    <t>SRR36016232</t>
  </si>
  <si>
    <t>Cell 15</t>
  </si>
  <si>
    <t>Sr_ci_SH03_assembledTranscripts</t>
  </si>
  <si>
    <t>SRR36016231</t>
  </si>
  <si>
    <t>Cell 16</t>
  </si>
  <si>
    <t>Sr_ci_SI05_assembledTranscripts</t>
  </si>
  <si>
    <t>SRR36016230</t>
  </si>
  <si>
    <t>Cell 17</t>
  </si>
  <si>
    <t>Sr_ci_SI11_assembledTranscripts</t>
  </si>
  <si>
    <t>SRR36016229</t>
  </si>
  <si>
    <t>Cell 18</t>
  </si>
  <si>
    <t>Sr_ci_SJ08_assembledTranscripts</t>
  </si>
  <si>
    <t>SRR36016221</t>
  </si>
  <si>
    <t>Cell 19</t>
  </si>
  <si>
    <t>Sr_ci_SK04_assembledTranscripts</t>
  </si>
  <si>
    <t>SRR36016222</t>
  </si>
  <si>
    <t>Cell 20</t>
  </si>
  <si>
    <t>Sr_ci_SK05_assembledTranscripts</t>
  </si>
  <si>
    <t>SRR36016223</t>
  </si>
  <si>
    <t>Reference transcriptome</t>
  </si>
  <si>
    <t>Sr_ci_ST01_assembledTranscripts</t>
  </si>
  <si>
    <t>SAMPLE 1: Proteinase K and trypsin digestion</t>
  </si>
  <si>
    <t>Peptide</t>
  </si>
  <si>
    <t>Module</t>
  </si>
  <si>
    <t>Proteins</t>
  </si>
  <si>
    <t>Length</t>
  </si>
  <si>
    <t>Scan_ID</t>
  </si>
  <si>
    <t>Score</t>
  </si>
  <si>
    <t>File</t>
  </si>
  <si>
    <t>Protein sequence</t>
  </si>
  <si>
    <t>Length (aa)</t>
  </si>
  <si>
    <t>Matches</t>
  </si>
  <si>
    <t>Unique Scores</t>
  </si>
  <si>
    <t>Unique Matches</t>
  </si>
  <si>
    <t>GRDQDLAIDESYGKT</t>
  </si>
  <si>
    <t>all</t>
  </si>
  <si>
    <t>Sample1_Schmidingerella_SPMC176_shells-ProteinaseK-Trypsin_82.raw</t>
  </si>
  <si>
    <t>Tintinnidorin-1-alpha</t>
  </si>
  <si>
    <t>DWDAYGRDQDLEVDES</t>
  </si>
  <si>
    <t>Sample3_Schmidingerella_SPMC176_shells-Elastase_115.raw</t>
  </si>
  <si>
    <t>Tintinnidorin-1-beta</t>
  </si>
  <si>
    <t>RADDDM*WAEDY</t>
  </si>
  <si>
    <t>Sample2_Schmidingerella_SPMC176_shells-ProteinaseK_98.raw</t>
  </si>
  <si>
    <t>Tintinnidorin-1-gamma</t>
  </si>
  <si>
    <t>SYDEWDNKDDDKWGAQ</t>
  </si>
  <si>
    <t>1, 5</t>
  </si>
  <si>
    <t>alpha, beta</t>
  </si>
  <si>
    <t>Sample2_Schmidingerella_SPMC176_shells-ProteinaseK_87.raw</t>
  </si>
  <si>
    <t>GRDQDLEVDESYEAT</t>
  </si>
  <si>
    <t>18207, 18428</t>
  </si>
  <si>
    <t>SAMPLE 2: Proteinase K digestion</t>
  </si>
  <si>
    <t>SGYDNDEWAKQ</t>
  </si>
  <si>
    <t>2, 6</t>
  </si>
  <si>
    <t>Sample2_Schmidingerella_SPMC176_shells-ProteinaseK_88.raw</t>
  </si>
  <si>
    <t>NSYDDEQYAR</t>
  </si>
  <si>
    <t>GRDQDLAIDESYGKTK</t>
  </si>
  <si>
    <t>alpha</t>
  </si>
  <si>
    <t>VSDWDAWGRDQDAL</t>
  </si>
  <si>
    <t>QADDDQWAEDYDRY</t>
  </si>
  <si>
    <t>2, 4</t>
  </si>
  <si>
    <t>Sample3_Schmidingerella_SPMC176_shells-Elastase_114.raw</t>
  </si>
  <si>
    <t>ESYDEWDNEDNDKWGA</t>
  </si>
  <si>
    <t>SAMPLE 3: Elastase digestion</t>
  </si>
  <si>
    <t>M*GYDNDEWAKQ</t>
  </si>
  <si>
    <t>DEWDNEDNDKWGAQ</t>
  </si>
  <si>
    <t>GRDQDLAIDESYGKTT</t>
  </si>
  <si>
    <t>beta</t>
  </si>
  <si>
    <t>RADDDQWAEDYDTRR</t>
  </si>
  <si>
    <t>SYDEWDNTDADKW</t>
  </si>
  <si>
    <t>AYDNDAFAKQA</t>
  </si>
  <si>
    <t>SYDKAESYDEWDNADDDKQW</t>
  </si>
  <si>
    <t>gamma</t>
  </si>
  <si>
    <t>KSYDAESYDEWDNA</t>
  </si>
  <si>
    <t>SYDEWDNHDADKW</t>
  </si>
  <si>
    <t>SYDEWDGQDSDKW</t>
  </si>
  <si>
    <t>Stage</t>
  </si>
  <si>
    <t>Specimen ID</t>
  </si>
  <si>
    <t>PD</t>
  </si>
  <si>
    <t>Sr_ci_SC05</t>
  </si>
  <si>
    <t>MD</t>
  </si>
  <si>
    <t>Sr_ci_SC07</t>
  </si>
  <si>
    <t>LD</t>
  </si>
  <si>
    <t>Sr_ci_SC10</t>
  </si>
  <si>
    <t>Sr_ci_SC12</t>
  </si>
  <si>
    <t>Sr_ci_SD09</t>
  </si>
  <si>
    <t>ED</t>
  </si>
  <si>
    <t>Sr_ci_SF03</t>
  </si>
  <si>
    <t>Sr_ci_SF04</t>
  </si>
  <si>
    <t>Sr_ci_SF05</t>
  </si>
  <si>
    <t>Sr_ci_SF06</t>
  </si>
  <si>
    <t>Sr_ci_SF09</t>
  </si>
  <si>
    <t>VLD</t>
  </si>
  <si>
    <t>Sr_ci_SG03</t>
  </si>
  <si>
    <t>Sr_ci_SG06</t>
  </si>
  <si>
    <t>Sr_ci_SG07</t>
  </si>
  <si>
    <t>Sr_ci_SG09</t>
  </si>
  <si>
    <t>Sr_ci_SH03</t>
  </si>
  <si>
    <t>Sr_ci_SI05</t>
  </si>
  <si>
    <t>Sr_ci_SI11</t>
  </si>
  <si>
    <t>Sr_ci_SJ08</t>
  </si>
  <si>
    <t>Sr_ci_SK04</t>
  </si>
  <si>
    <t>Sr_ci_SK05</t>
  </si>
  <si>
    <t>Total</t>
  </si>
  <si>
    <t>Localization</t>
  </si>
  <si>
    <t>Cytoplasm</t>
  </si>
  <si>
    <t>Nucleus</t>
  </si>
  <si>
    <t>Extracellular</t>
  </si>
  <si>
    <t>Cell membrane</t>
  </si>
  <si>
    <t>Mitochondrion</t>
  </si>
  <si>
    <t>Plastid</t>
  </si>
  <si>
    <t>Endoplasmic reticulum</t>
  </si>
  <si>
    <t>Lysosome/ vacuole</t>
  </si>
  <si>
    <t>Golgi apparatus</t>
  </si>
  <si>
    <t>Peroxisome</t>
  </si>
  <si>
    <t>Peripheral</t>
  </si>
  <si>
    <t>Trans-membrane</t>
  </si>
  <si>
    <t>Lipid anchor</t>
  </si>
  <si>
    <t>Soluble</t>
  </si>
  <si>
    <t>Threshold</t>
  </si>
  <si>
    <t>Protein name</t>
  </si>
  <si>
    <t>Localizations</t>
  </si>
  <si>
    <t>Signals</t>
  </si>
  <si>
    <t>Membrane type</t>
  </si>
  <si>
    <t>Prediction</t>
  </si>
  <si>
    <t>OTHER</t>
  </si>
  <si>
    <t>SP(Sec/SPI)</t>
  </si>
  <si>
    <t>CS Position</t>
  </si>
  <si>
    <t>Signal peptide</t>
  </si>
  <si>
    <t>SP</t>
  </si>
  <si>
    <t>CS pos: 15-16. Pr: 0.9835</t>
  </si>
  <si>
    <t>CS pos: 15-16. Pr: 0.9804</t>
  </si>
  <si>
    <t>Tintinnidorin detected</t>
  </si>
  <si>
    <t>10-digit-code</t>
  </si>
  <si>
    <t>Taxon</t>
  </si>
  <si>
    <t>Data type</t>
  </si>
  <si>
    <t>NCBI accession number</t>
  </si>
  <si>
    <t>Taxonomy</t>
  </si>
  <si>
    <t>No</t>
  </si>
  <si>
    <t>Am_di_Acas</t>
  </si>
  <si>
    <t>Acanthamoeba castellanii Neff</t>
  </si>
  <si>
    <t>genome</t>
  </si>
  <si>
    <t>GCA_000313135.1</t>
  </si>
  <si>
    <t>Amoebozoa; Discosea; Longamoebia; Centramoebida; Acanthamoebidae</t>
  </si>
  <si>
    <t>Am_ar_Ehis</t>
  </si>
  <si>
    <t>Entamoeba histolytica HM 1IMSS</t>
  </si>
  <si>
    <t>GCF_000208925.1</t>
  </si>
  <si>
    <t>Amoebozoa; Evosea; Archamoebae; Mastigamoebida; Entamoebidae; Entamoeba</t>
  </si>
  <si>
    <t>Am_my_Ddis</t>
  </si>
  <si>
    <t>Dictyostelium discoideum A</t>
  </si>
  <si>
    <t>GCF_000004695.1</t>
  </si>
  <si>
    <t>Amoebozoa; Evosea; Eumycetozoa; Dictyostelia; Dictyosteliales; Dictyosteliaceae; Dictyostelium</t>
  </si>
  <si>
    <t>Am_tu_H29p</t>
  </si>
  <si>
    <t>Hyalosphenia papilio</t>
  </si>
  <si>
    <t>transcriptome</t>
  </si>
  <si>
    <t>SRR33745809</t>
  </si>
  <si>
    <t>Amoebozoa; Tubulinea; Elardia; Arcellinida; Difflugina; Hyalospheniidae; Hyalosphenia</t>
  </si>
  <si>
    <t>Am_tu_Aint</t>
  </si>
  <si>
    <t>Arcella intermedia</t>
  </si>
  <si>
    <t>SRR5396453</t>
  </si>
  <si>
    <t>Amoebozoa; Tubulinea; Elardia; Arcellinida; Sphaerothecina; Arcellidae; Arcella</t>
  </si>
  <si>
    <t>Am_tu_Apro</t>
  </si>
  <si>
    <t>Amoeba proteus</t>
  </si>
  <si>
    <t>SRR5396451</t>
  </si>
  <si>
    <t>Amoebozoa; Tubulinea; Elardia; Euamoebida; Amoebidae; Amoeba</t>
  </si>
  <si>
    <t>Za_as_Heib</t>
  </si>
  <si>
    <t>Candidatus Heimdallarchaeota archaeon LC 3</t>
  </si>
  <si>
    <t>GCA_001940645.1</t>
  </si>
  <si>
    <t>Archaea; Asgard group</t>
  </si>
  <si>
    <t>Za_as_Loka</t>
  </si>
  <si>
    <t>Candidatus Lokiarchaeota archaeon CR 4</t>
  </si>
  <si>
    <t>GCA_001940655.1</t>
  </si>
  <si>
    <t>Za_as_Thob</t>
  </si>
  <si>
    <t>Candidatus Thorarchaeota archaeon SMTZ1 45</t>
  </si>
  <si>
    <t>GCA_001563335.1</t>
  </si>
  <si>
    <t>Za_ep_Fac1</t>
  </si>
  <si>
    <t>Ferroplasma acidarmanus</t>
  </si>
  <si>
    <t>GCA_000152265.2</t>
  </si>
  <si>
    <t>Archaea; Candidatus Thermoplasmatota; Thermoplasmata; Thermoplasmatales; Ferroplasmaceae; Ferroplasma</t>
  </si>
  <si>
    <t>Za_ea_Aful</t>
  </si>
  <si>
    <t>Archaeoglobus fulgidus DSM 4304</t>
  </si>
  <si>
    <t>GCA_000008665.1</t>
  </si>
  <si>
    <t>Archaea; Euryarchaeota; Archaeoglobi; Archaeoglobales; Archaeoglobaceae; Archaeoglobus</t>
  </si>
  <si>
    <t>Za_eb_Mbry</t>
  </si>
  <si>
    <t>Methanobacterium lacus AL 21 uid63623</t>
  </si>
  <si>
    <t>GCF_000191585.1</t>
  </si>
  <si>
    <t>Archaea; Euryarchaeota; Methanomada group; Methanobacteria; Methanobacteriales; Methanobacteriaceae; Methanobacterium</t>
  </si>
  <si>
    <t>Za_ec_Maeo</t>
  </si>
  <si>
    <t>Methanococcus aeolicus Nankai 3 uid58823</t>
  </si>
  <si>
    <t>GCF_000017185.1</t>
  </si>
  <si>
    <t>Archaea; Euryarchaeota; Methanomada group; Methanococci; Methanococcales; Methanococcaceae; Methanococcus</t>
  </si>
  <si>
    <t>Za_eh_Hmuk</t>
  </si>
  <si>
    <t>Halomicrobium mukohataei DSM 12286 uid59107</t>
  </si>
  <si>
    <t>GCF_000023965.1</t>
  </si>
  <si>
    <t>Archaea; Euryarchaeota; Stenosarchaea group; Halobacteria; Halobacteriales; Haloarculaceae; Halomicrobium</t>
  </si>
  <si>
    <t>Za_eh_Npha</t>
  </si>
  <si>
    <t>Natronomonas pharaonis DSM 2160 uid58435</t>
  </si>
  <si>
    <t>GCF_000026045.1</t>
  </si>
  <si>
    <t>Archaea; Euryarchaeota; Stenosarchaea group; Halobacteria; Halobacteriales; Haloarculaceae; Natronomonas</t>
  </si>
  <si>
    <t>Za_et_Tkod</t>
  </si>
  <si>
    <t>Thermococcus kodakarensis KOD1 uid58225</t>
  </si>
  <si>
    <t>GCA_000009965.1</t>
  </si>
  <si>
    <t>Archaea; Euryarchaeota; Thermococci; Thermococcales; Thermococcaceae; Thermococcus</t>
  </si>
  <si>
    <t>Za_cr_Smar</t>
  </si>
  <si>
    <t>Staphylothermus marinus F1 uid58719</t>
  </si>
  <si>
    <t>GCF_000015945.1</t>
  </si>
  <si>
    <t>Archaea; TACK group; Thermoproteota; Thermoprotei; Desulfurococcales; Desulfurococcaceae; Staphylothermus</t>
  </si>
  <si>
    <t>Za_cr_Msed</t>
  </si>
  <si>
    <t>Metallosphaera sedula DSM 5348</t>
  </si>
  <si>
    <t>GCF_001266655.1</t>
  </si>
  <si>
    <t>Archaea; TACK group; Thermoproteota; Thermoprotei; Sulfolobales; Sulfolobaceae; Metallosphaera</t>
  </si>
  <si>
    <t>Za_cr_Cmaq</t>
  </si>
  <si>
    <t>Caldivirga maquilingensis IC 167</t>
  </si>
  <si>
    <t>GCF_000018305.1</t>
  </si>
  <si>
    <t>Archaea; TACK group; Thermoproteota; Thermoprotei; Thermoproteales; Thermoproteaceae; Caldivirga</t>
  </si>
  <si>
    <t>Ba_pg_Sspe</t>
  </si>
  <si>
    <t>Shewanella ANA 3 uid58347</t>
  </si>
  <si>
    <t>GCF_000203935.1</t>
  </si>
  <si>
    <t>Bacteria</t>
  </si>
  <si>
    <t>Ba_ad_Abkb</t>
  </si>
  <si>
    <t>Acidobacteria bacterium KBS 146</t>
  </si>
  <si>
    <t>GCF_000688615.1</t>
  </si>
  <si>
    <t>Bacteria; Acidobacteria; Acidobacteriales; Acidobacteria bacterium KBS 146</t>
  </si>
  <si>
    <t>Ba_aq_Aaeo</t>
  </si>
  <si>
    <t>Aquifex aeolicus VF5</t>
  </si>
  <si>
    <t>GCF_000008625.1</t>
  </si>
  <si>
    <t>Bacteria; Aquificota; Aquificae; Aquificales; Aquificaceae; Aquifex</t>
  </si>
  <si>
    <t>Ba_cm_Dace</t>
  </si>
  <si>
    <t>Desulfurella acetivorans A63</t>
  </si>
  <si>
    <t>GCA_011057425.1</t>
  </si>
  <si>
    <t>Bacteria; Campylobacterota; Desulfurellia; Desulfurellales; Desulfurellaceae; Desulfurella</t>
  </si>
  <si>
    <t>Ba_cr_Dind</t>
  </si>
  <si>
    <t>Desulfurispirillum indicum S5</t>
  </si>
  <si>
    <t>GCF_000177635.2</t>
  </si>
  <si>
    <t>Bacteria; Chrysiogenota; Chrysiogenetes; Chrysiogenales; Chrysiogenaceae; Desulfurispirillum</t>
  </si>
  <si>
    <t>Ba_cy_Xesp</t>
  </si>
  <si>
    <t>Xenococcus sp PCC 7305</t>
  </si>
  <si>
    <t>GCF_000332055.1</t>
  </si>
  <si>
    <t>Bacteria; Cyanobacteria; Pleurocapsales; Xenococcaceae; Xenococcus sp. PCC 7305</t>
  </si>
  <si>
    <t>Ba_df_Dace</t>
  </si>
  <si>
    <t>Denitrovibrio acetiphilus DSM 12809</t>
  </si>
  <si>
    <t>GCF_000025725.1</t>
  </si>
  <si>
    <t>Bacteria; Deferribacterota; Deferribacteres; Deferribacterales; Geovibrionaceae; Denitrovibrio</t>
  </si>
  <si>
    <t>Ba_di_Dthe</t>
  </si>
  <si>
    <t>Dictyoglomus thermophilum H 6 12</t>
  </si>
  <si>
    <t>GCF_000020965.1</t>
  </si>
  <si>
    <t>Bacteria; Dictyoglomota; Dictyoglomia; Dictyoglomales; Dictyoglomaceae; Dictyoglomus</t>
  </si>
  <si>
    <t>Ba_ba_Bfra</t>
  </si>
  <si>
    <t>Bacteroides fragilis 638R uid84217</t>
  </si>
  <si>
    <t>GCF_000210835.1</t>
  </si>
  <si>
    <t>Bacteria; FCB group; Bacteroidota/Chlorobiota group; Bacteroidota; Bacteroidia; Bacteroidales; Bacteroidaceae; Bacteroides</t>
  </si>
  <si>
    <t>Ba_bc_Cfer</t>
  </si>
  <si>
    <t>Chlorobium ferrooxidans DSM 13031</t>
  </si>
  <si>
    <t>GCF_000168715.1</t>
  </si>
  <si>
    <t>Bacteria; FCB group; Bacteroidota/Chlorobiota group; Chlorobiota; Chlorobiia; Chlorobiales; Chlorobiaceae; Chlorobium/Pelodictyon group; Chlorobium</t>
  </si>
  <si>
    <t>Ba_bi_Mros</t>
  </si>
  <si>
    <t>Melioribacter roseus P3M uid170941</t>
  </si>
  <si>
    <t>GCF_000279145.1</t>
  </si>
  <si>
    <t>Bacteria; FCB group; Bacteroidota/Chlorobiota group; Ignavibacteriota; Ignavibacteria; Ignavibacteriales; Melioribacteraceae; Melioribacter</t>
  </si>
  <si>
    <t>Ba_pd_Msti</t>
  </si>
  <si>
    <t>Myxococcus stipitatus DSM 14675</t>
  </si>
  <si>
    <t>GCF_000331735.1</t>
  </si>
  <si>
    <t>Bacteria; Myxococcota; Myxococcia; Myxococcales; Cystobacterineae; Myxococcaceae; Myxococcus</t>
  </si>
  <si>
    <t>Ba_pd_Capi</t>
  </si>
  <si>
    <t>Chondromyces apiculatus DSM 436</t>
  </si>
  <si>
    <t>GCF_000601485.1</t>
  </si>
  <si>
    <t>Bacteria; Myxococcota; Polyangia; Polyangiales; Polyangiaceae; Chondromyces</t>
  </si>
  <si>
    <t>Ba_nt_Ngra</t>
  </si>
  <si>
    <t>Nitrospina gracilis 3211</t>
  </si>
  <si>
    <t>GCF_000341545.2</t>
  </si>
  <si>
    <t>Bacteria; Nitrospinae/Tectomicrobia group; Nitrospinota; Nitrospinia; Nitrospinales; Nitrospinaceae; Nitrospina</t>
  </si>
  <si>
    <t>Ba_ni_Lrub</t>
  </si>
  <si>
    <t>Leptospirillum rubarum</t>
  </si>
  <si>
    <t>GCA_000205145.2</t>
  </si>
  <si>
    <t>Bacteria; Nitrospirota; Nitrospiria; Nitrospirales; Nitrospiraceae; Leptospirillum; Leptospirillum sp. Group II</t>
  </si>
  <si>
    <t>Ba_pa_Pspb</t>
  </si>
  <si>
    <t>Pseudovibrio FO BEG1 uid82373</t>
  </si>
  <si>
    <t>GCF_000236645.1</t>
  </si>
  <si>
    <t>Bacteria; Proteobacteria; Alphaproteobacteria; Rhodobacterales; Rhodobacteraceae</t>
  </si>
  <si>
    <t>Ba_pa_Raes</t>
  </si>
  <si>
    <t>spotted fever Rickettsia aeschlimannii</t>
  </si>
  <si>
    <t>GCF_001051325.1</t>
  </si>
  <si>
    <t>Bacteria; Proteobacteria; Alphaproteobacteria; Rickettsiales; Rickettsiaceae; Rickettsieae; Rickettsia; spotted fever Rickettsia aeschlimannii</t>
  </si>
  <si>
    <t>Ba_pa_Nros</t>
  </si>
  <si>
    <t>Novosphingobium PP1Y uid67383</t>
  </si>
  <si>
    <t>GCF_000253255.1</t>
  </si>
  <si>
    <t>Bacteria; Proteobacteria; Alphaproteobacteria; Sphingomonadales; Sphingomonadaceae; Novosphingobium</t>
  </si>
  <si>
    <t>Ba_pd_Scel</t>
  </si>
  <si>
    <t>Sorangium cellulosum So ce56</t>
  </si>
  <si>
    <t>GCF_000067165.1</t>
  </si>
  <si>
    <t>Bacteria; Proteobacteria; delta/epsilon subdivisions; Deltaproteobacteria; Myxococcales; Sorangiineae; Polyangiaceae</t>
  </si>
  <si>
    <t>Ba_pa_Herb</t>
  </si>
  <si>
    <t>Herbaspirillum sp.</t>
  </si>
  <si>
    <t>GCF_017744395.1</t>
  </si>
  <si>
    <t>Bacteria; Pseudomonadota</t>
  </si>
  <si>
    <t>Ba_pa_Mpol</t>
  </si>
  <si>
    <t>Candidatus Megaera polyxenophila</t>
  </si>
  <si>
    <t>GCF_029982035.1</t>
  </si>
  <si>
    <t>Ba_pa_Mven</t>
  </si>
  <si>
    <t>Candidatus Megaera venefica</t>
  </si>
  <si>
    <t>GCA_034554655.1</t>
  </si>
  <si>
    <t>Ba_pa_Pcae</t>
  </si>
  <si>
    <t>Candidatus Paracaedibacter symbiosus</t>
  </si>
  <si>
    <t>GCF_000757605.1</t>
  </si>
  <si>
    <t>Ba_pa_Roeg</t>
  </si>
  <si>
    <t>Rickettsia endosymbiont of the spider Oedothorax gibbosus</t>
  </si>
  <si>
    <t>GCF_936269705.1</t>
  </si>
  <si>
    <t>Ba_pa_Tmob</t>
  </si>
  <si>
    <t>Candidatus Trichorickettsia mobilis</t>
  </si>
  <si>
    <t>GCA_963422225.1</t>
  </si>
  <si>
    <t>Ba_ps_Acal</t>
  </si>
  <si>
    <t>Acidithiobacillus caldus</t>
  </si>
  <si>
    <t>GCA_000175575.2</t>
  </si>
  <si>
    <t>Bacteria; Pseudomonadota; Acidithiobacillia; Acidithiobacillales; Acidithiobacillaceae; Acidithiobacillus</t>
  </si>
  <si>
    <t>Ba_pa_Mlot</t>
  </si>
  <si>
    <t>Mesorhizobium loti</t>
  </si>
  <si>
    <t>GCF_002858745.1</t>
  </si>
  <si>
    <t>Bacteria; Pseudomonadota; Alphaproteobacteria; Hyphomicrobiales; Phyllobacteriaceae; Mesorhizobium</t>
  </si>
  <si>
    <t>Ba_pa_Atum</t>
  </si>
  <si>
    <t>Agrobacterium tumefaciens str C58</t>
  </si>
  <si>
    <t>GCF_000092025.1</t>
  </si>
  <si>
    <t>Bacteria; Pseudomonadota; Alphaproteobacteria; Hyphomicrobiales; Rhizobiaceae; Rhizobium/Agrobacterium group; Agrobacterium; Agrobacterium tumefaciens complex</t>
  </si>
  <si>
    <t>Ba_pa_Xaut</t>
  </si>
  <si>
    <t>Xanthobacter autotrophicus Py2 uid58453</t>
  </si>
  <si>
    <t>GCF_000017645.1</t>
  </si>
  <si>
    <t>Bacteria; Pseudomonadota; Alphaproteobacteria; Hyphomicrobiales; Xanthobacteraceae; Xanthobacter</t>
  </si>
  <si>
    <t>Ba_pa_Pden</t>
  </si>
  <si>
    <t>Paracoccus denitrificans PD1222 uid58187</t>
  </si>
  <si>
    <t>GCF_000203895.1</t>
  </si>
  <si>
    <t>Bacteria; Pseudomonadota; Alphaproteobacteria; Rhodobacterales; Paracoccaceae; Paracoccus</t>
  </si>
  <si>
    <t>Ba_pa_Rbac</t>
  </si>
  <si>
    <t>Rhodobacteraceae bacterium PD 2</t>
  </si>
  <si>
    <t>GCF_000504185.2</t>
  </si>
  <si>
    <t>Bacteria; Pseudomonadota; Alphaproteobacteria; Rhodobacterales; Paracoccaceae; unclassified Paracoccaceae</t>
  </si>
  <si>
    <t>Ba_pa_Rbei</t>
  </si>
  <si>
    <t>Roseibacterium beibuensis MCCC 1F00103</t>
  </si>
  <si>
    <t>GCA_025000125.1</t>
  </si>
  <si>
    <t>Bacteria; Pseudomonadota; Alphaproteobacteria; Rhodobacterales; Roseobacteraceae; Roseibacterium</t>
  </si>
  <si>
    <t>Ba_pa_Smuc</t>
  </si>
  <si>
    <t>Salipiger mucosus DSM 16094</t>
  </si>
  <si>
    <t>GCF_000442255.1</t>
  </si>
  <si>
    <t>Bacteria; Pseudomonadota; Alphaproteobacteria; Rhodobacterales; Roseobacteraceae; Salipiger</t>
  </si>
  <si>
    <t>Ba_pa_Acry</t>
  </si>
  <si>
    <t>Acidiphilium cryptum JF 5 uid58447</t>
  </si>
  <si>
    <t>GCF_000016725.1</t>
  </si>
  <si>
    <t>Bacteria; Pseudomonadota; Alphaproteobacteria; Rhodospirillales; Acetobacteraceae; Acidiphilium</t>
  </si>
  <si>
    <t>Ba_pa_Prub</t>
  </si>
  <si>
    <t>Paracraurococcus ruber JCM9931</t>
  </si>
  <si>
    <t>GCA_004353985.1</t>
  </si>
  <si>
    <t>Bacteria; Pseudomonadota; Alphaproteobacteria; Rhodospirillales; Acetobacteraceae; Paracraurococcus</t>
  </si>
  <si>
    <t>Ba_pa_Rrub</t>
  </si>
  <si>
    <t>Rhodospirillum rubrum ATCC 11170</t>
  </si>
  <si>
    <t>GCF_000013085.1</t>
  </si>
  <si>
    <t>Bacteria; Pseudomonadota; Alphaproteobacteria; Rhodospirillales; Rhodospirillaceae; Rhodospirillum</t>
  </si>
  <si>
    <t>Ba_pa_Oind</t>
  </si>
  <si>
    <t>Oceanibaculum indicum P24</t>
  </si>
  <si>
    <t>GCF_000299935.1</t>
  </si>
  <si>
    <t>Bacteria; Pseudomonadota; Alphaproteobacteria; Rhodospirillales; Thalassobaculaceae; Oceanibaculum</t>
  </si>
  <si>
    <t>Ba_pa_Nsen</t>
  </si>
  <si>
    <t>Neorickettsia sennetsu Miyayama uid57965</t>
  </si>
  <si>
    <t>GCF_000013165.1</t>
  </si>
  <si>
    <t>Bacteria; Pseudomonadota; Alphaproteobacteria; Rickettsiales; Anaplasmataceae; Neorickettsia</t>
  </si>
  <si>
    <t>Ba_pa_Rpro</t>
  </si>
  <si>
    <t>Rickettsia prowazekii str Madrid E</t>
  </si>
  <si>
    <t>GCF_000195735.1</t>
  </si>
  <si>
    <t>Bacteria; Pseudomonadota; Alphaproteobacteria; Rickettsiales; Rickettsiaceae; Rickettsieae; Rickettsia; typhus group</t>
  </si>
  <si>
    <t>Ba_pa_Elut</t>
  </si>
  <si>
    <t>Erythrobacter luteus</t>
  </si>
  <si>
    <t>GCF_001010945.1</t>
  </si>
  <si>
    <t>Bacteria; Pseudomonadota; Alphaproteobacteria; Sphingomonadales; Erythrobacteraceae; Aurantiacibacter</t>
  </si>
  <si>
    <t>Ba_pb_Bcep</t>
  </si>
  <si>
    <t>Burkholderia cepacia</t>
  </si>
  <si>
    <t>GCA_000724975.1</t>
  </si>
  <si>
    <t>Bacteria; Pseudomonadota; Betaproteobacteria; Burkholderiales; Burkholderiaceae; Burkholderia; Burkholderia cepacia complex</t>
  </si>
  <si>
    <t>Ba_pb_Dagi</t>
  </si>
  <si>
    <t>Dechloromonas agitata CKB</t>
  </si>
  <si>
    <t>GCA_015256335.1</t>
  </si>
  <si>
    <t>Bacteria; Pseudomonadota; Betaproteobacteria; Rhodocyclales; Azonexaceae; Dechloromonas</t>
  </si>
  <si>
    <t>Ba_pg_Ecol</t>
  </si>
  <si>
    <t>Escherichia coli str K 12 substr W3110</t>
  </si>
  <si>
    <t>GCF_000005845.2</t>
  </si>
  <si>
    <t>Bacteria; Pseudomonadota; Gammaproteobacteria; Enterobacterales; Enterobacteriaceae; Escherichia</t>
  </si>
  <si>
    <t>Ba_pg_Klsp</t>
  </si>
  <si>
    <t>Klebsiella sp AA405</t>
  </si>
  <si>
    <t>GCF_001308905.1</t>
  </si>
  <si>
    <t>Bacteria; Pseudomonadota; Gammaproteobacteria; Enterobacterales; Enterobacteriaceae; Klebsiella/Raoultella group</t>
  </si>
  <si>
    <t>Ba_pg_Hmar</t>
  </si>
  <si>
    <t>Hydrogenovibrio marinus DSM 11271</t>
  </si>
  <si>
    <t>GCF_000711315.1</t>
  </si>
  <si>
    <t>Bacteria; Pseudomonadota; Gammaproteobacteria; Thiotrichales; Piscirickettsiaceae; Hydrogenovibrio</t>
  </si>
  <si>
    <t>Ba_cv_Uver</t>
  </si>
  <si>
    <t>unclassified Verrucomicrobia bacterium IMCC26134</t>
  </si>
  <si>
    <t>GCF_000972765.1</t>
  </si>
  <si>
    <t>Bacteria; PVC group</t>
  </si>
  <si>
    <t>Ba_cd_Cmur</t>
  </si>
  <si>
    <t>Chlamydia muridarum Nigg uid57785</t>
  </si>
  <si>
    <t>GCF_000006685.1</t>
  </si>
  <si>
    <t>Bacteria; PVC group; Chlamydiota; Chlamydiia; Chlamydiales; Chlamydiaceae; Chlamydia/Chlamydophila group; Chlamydia</t>
  </si>
  <si>
    <t>Ba_pl_Plsp</t>
  </si>
  <si>
    <t>Planctomyces sp SH PL62</t>
  </si>
  <si>
    <t>GCF_001610895.1</t>
  </si>
  <si>
    <t>Bacteria; PVC group; Planctomycetota; Planctomycetia; Planctomycetales; Planctomycetaceae</t>
  </si>
  <si>
    <t>Ba_cv_Caka</t>
  </si>
  <si>
    <t>Coraliomargarita akajimensis DSM 45221 uid47079</t>
  </si>
  <si>
    <t>GCF_000025905.1</t>
  </si>
  <si>
    <t>Bacteria; PVC group; Verrucomicrobiota; Opitutae; Puniceicoccales; Coraliomargaritaceae; Coraliomargarita</t>
  </si>
  <si>
    <t>Ba_sp_Balv</t>
  </si>
  <si>
    <t>Brachyspira alvinipulli ATCC 51933</t>
  </si>
  <si>
    <t>GCF_000518245.1</t>
  </si>
  <si>
    <t>Bacteria; Spirochaetota; Spirochaetia; Brachyspirales; Brachyspiraceae; Brachyspira</t>
  </si>
  <si>
    <t>Ba_sp_Slut</t>
  </si>
  <si>
    <t>Spirochaeta lutea</t>
  </si>
  <si>
    <t>GCF_000758165.1</t>
  </si>
  <si>
    <t>Bacteria; Spirochaetota; Spirochaetia; Spirochaetales; Spirochaetaceae; Spirochaeta</t>
  </si>
  <si>
    <t>Ba_ac_Amed</t>
  </si>
  <si>
    <t>Amycolatopsis mediterranei U32 uid50565</t>
  </si>
  <si>
    <t>GCF_000196835.1</t>
  </si>
  <si>
    <t>Bacteria; Terrabacteria group; Actinomycetota; Actinomycetes; Pseudonocardiales; Pseudonocardiaceae; Amycolatopsis</t>
  </si>
  <si>
    <t>Ba_fb_Saur</t>
  </si>
  <si>
    <t>Staphylococcus aureus</t>
  </si>
  <si>
    <t>GCA_000418345.1</t>
  </si>
  <si>
    <t>Bacteria; Terrabacteria group; Bacillota; Bacilli; Bacillales; Staphylococcaceae; Staphylococcus</t>
  </si>
  <si>
    <t>Ba_fc_Cdif</t>
  </si>
  <si>
    <t>Clostridium difficile</t>
  </si>
  <si>
    <t>GCA_000632735.1</t>
  </si>
  <si>
    <t>Bacteria; Terrabacteria group; Bacillota; Clostridia; Eubacteriales; Clostridiaceae; Clostridium</t>
  </si>
  <si>
    <t>Ba_te_Sben</t>
  </si>
  <si>
    <t>Sulfobacillus benefaciens</t>
  </si>
  <si>
    <t>GCA_003023725.1</t>
  </si>
  <si>
    <t>Bacteria; Terrabacteria group; Bacillota; Clostridia; Eubacteriales; Eubacteriales incertae sedis; Clostridiales Family XVII. Incertae Sedis; Sulfobacillus</t>
  </si>
  <si>
    <t>Ba_ch_Caur</t>
  </si>
  <si>
    <t>Chloroflexus aurantiacus J 10 fl uid57657</t>
  </si>
  <si>
    <t>GCF_000018865.1</t>
  </si>
  <si>
    <t>Bacteria; Terrabacteria group; Chloroflexota; Chloroflexia; Chloroflexales; Chloroflexineae; Chloroflexaceae; Chloroflexus</t>
  </si>
  <si>
    <t>Ba_cy_Ccub</t>
  </si>
  <si>
    <t>Chroococcidiopsis cubana CCALA 043</t>
  </si>
  <si>
    <t>GCF_003003835.1</t>
  </si>
  <si>
    <t>Bacteria; Terrabacteria group; Cyanobacteriota/Melainabacteria group; Cyanobacteriota; Cyanophyceae; Chroococcidiopsidales; Chroococcidiopsidaceae; Chroococcidiopsis</t>
  </si>
  <si>
    <t>Ba_cy_Gvio</t>
  </si>
  <si>
    <t>Gloeobacter violaceus PCC 7421</t>
  </si>
  <si>
    <t>GCF_000011385.1</t>
  </si>
  <si>
    <t>Bacteria; Terrabacteria group; Cyanobacteriota/Melainabacteria group; Cyanobacteriota; Cyanophyceae; Gloeobacterales; Gloeobacteraceae; Gloeobacter</t>
  </si>
  <si>
    <t>Ba_cy_Alax</t>
  </si>
  <si>
    <t>Aulosira laxa NIES 50</t>
  </si>
  <si>
    <t>GCF_002368055.1</t>
  </si>
  <si>
    <t>Bacteria; Terrabacteria group; Cyanobacteriota/Melainabacteria group; Cyanobacteriota; Cyanophyceae; Nostocales; Fortieaceae; Aulosira</t>
  </si>
  <si>
    <t>Ba_cy_Acyl</t>
  </si>
  <si>
    <t>Anabaena cylindrica PCC 7122 id272123</t>
  </si>
  <si>
    <t>GCF_000317695.1</t>
  </si>
  <si>
    <t>Bacteria; Terrabacteria group; Cyanobacteriota/Melainabacteria group; Cyanobacteriota; Cyanophyceae; Nostocales; Nostocaceae; Anabaena</t>
  </si>
  <si>
    <t>Ba_cy_Shof</t>
  </si>
  <si>
    <t>Scytonema hofmanni</t>
  </si>
  <si>
    <t>GCF_000346485.2</t>
  </si>
  <si>
    <t>Bacteria; Terrabacteria group; Cyanobacteriota/Melainabacteria group; Cyanobacteriota; Cyanophyceae; Nostocales; Scytonemataceae; Scytonema</t>
  </si>
  <si>
    <t>Ba_cy_Ncht</t>
  </si>
  <si>
    <t>Nostocales cyanobacterium HT 58 2</t>
  </si>
  <si>
    <t>GCF_002163975.1</t>
  </si>
  <si>
    <t>Bacteria; Terrabacteria group; Cyanobacteriota/Melainabacteria group; Cyanobacteriota; Cyanophyceae; Nostocales; unclassified Nostocales</t>
  </si>
  <si>
    <t>Ba_cy_Cwat</t>
  </si>
  <si>
    <t>Crocosphaera watsonii WH 8501</t>
  </si>
  <si>
    <t>GCF_000167195.1</t>
  </si>
  <si>
    <t>Bacteria; Terrabacteria group; Cyanobacteriota/Melainabacteria group; Cyanobacteriota; Cyanophyceae; Oscillatoriophycideae; Chroococcales; Aphanothecaceae; Crocosphaera</t>
  </si>
  <si>
    <t>Ba_cy_Maer</t>
  </si>
  <si>
    <t>Microcystis aeruginosa NIES 843</t>
  </si>
  <si>
    <t>GCF_000010625.1</t>
  </si>
  <si>
    <t>Bacteria; Terrabacteria group; Cyanobacteriota/Melainabacteria group; Cyanobacteriota; Cyanophyceae; Oscillatoriophycideae; Chroococcales; Microcystaceae; Microcystis</t>
  </si>
  <si>
    <t>Ba_cy_Cepi</t>
  </si>
  <si>
    <t>Crinalium epipsammum PCC 9333</t>
  </si>
  <si>
    <t>GCF_000317495.1</t>
  </si>
  <si>
    <t>Bacteria; Terrabacteria group; Cyanobacteriota/Melainabacteria group; Cyanobacteriota; Cyanophyceae; Oscillatoriophycideae; Oscillatoriales; Gomontiellaceae; Crinalium</t>
  </si>
  <si>
    <t>Ba_cy_Prub</t>
  </si>
  <si>
    <t>Planktothrix rubescens NIVA CYA 407</t>
  </si>
  <si>
    <t>GCF_000464785.1</t>
  </si>
  <si>
    <t>Bacteria; Terrabacteria group; Cyanobacteriota/Melainabacteria group; Cyanobacteriota; Cyanophyceae; Oscillatoriophycideae; Oscillatoriales; Microcoleaceae; Planktothrix</t>
  </si>
  <si>
    <t>Ba_cy_Tery</t>
  </si>
  <si>
    <t>Trichodesmium erythraeum IMS101</t>
  </si>
  <si>
    <t>GCF_000014265.1</t>
  </si>
  <si>
    <t>Bacteria; Terrabacteria group; Cyanobacteriota/Melainabacteria group; Cyanobacteriota; Cyanophyceae; Oscillatoriophycideae; Oscillatoriales; Microcoleaceae; Trichodesmium</t>
  </si>
  <si>
    <t>Ba_cy_Onig</t>
  </si>
  <si>
    <t>Oscillatoria nigroviridis PCC 7112 id179408</t>
  </si>
  <si>
    <t>GCF_000317475.1</t>
  </si>
  <si>
    <t>Bacteria; Terrabacteria group; Cyanobacteriota/Melainabacteria group; Cyanobacteriota; Cyanophyceae; Oscillatoriophycideae; Oscillatoriales; Oscillatoriaceae; Oscillatoria</t>
  </si>
  <si>
    <t>Ba_cy_Pspa</t>
  </si>
  <si>
    <t>Pleurocapsa sp. CCALA 161</t>
  </si>
  <si>
    <t>GCF_003003995.1</t>
  </si>
  <si>
    <t>Bacteria; Terrabacteria group; Cyanobacteriota/Melainabacteria group; Cyanobacteriota; Cyanophyceae; Pleurocapsales; Hyellaceae</t>
  </si>
  <si>
    <t>Ba_cy_Nsph</t>
  </si>
  <si>
    <t>Neosynechococcus sphagnicola sy1</t>
  </si>
  <si>
    <t>GCF_000775285.1</t>
  </si>
  <si>
    <t>Bacteria; Terrabacteria group; Cyanobacteriota/Melainabacteria group; Cyanobacteriota; Cyanophyceae; Pseudanabaenales; Leptolyngbyaceae; Neosynechococcus</t>
  </si>
  <si>
    <t>Ba_cy_Hhon</t>
  </si>
  <si>
    <t>Halomicronema hongdechloris C2206</t>
  </si>
  <si>
    <t>GCF_002075285.2</t>
  </si>
  <si>
    <t>Bacteria; Terrabacteria group; Cyanobacteriota/Melainabacteria group; Cyanobacteriota; Cyanophyceae; Pseudanabaenales; Prochlorotrichaceae; Halomicronema</t>
  </si>
  <si>
    <t>Ba_cy_Pbic</t>
  </si>
  <si>
    <t>Pseudanabaena biceps PCC 7429</t>
  </si>
  <si>
    <t>GCF_000332215.1</t>
  </si>
  <si>
    <t>Bacteria; Terrabacteria group; Cyanobacteriota/Melainabacteria group; Cyanobacteriota; Cyanophyceae; Pseudanabaenales; Pseudanabaenaceae; Pseudanabaena</t>
  </si>
  <si>
    <t>Ba_cy_Smaj</t>
  </si>
  <si>
    <t>Spirulina major PCC 6313</t>
  </si>
  <si>
    <t>GCF_001890765.1</t>
  </si>
  <si>
    <t>Bacteria; Terrabacteria group; Cyanobacteriota/Melainabacteria group; Cyanobacteriota; Cyanophyceae; Spirulinales; Spirulinaceae; Spirulina</t>
  </si>
  <si>
    <t>Ba_cy_Prsp</t>
  </si>
  <si>
    <t>Prochlorococcus sp RS04</t>
  </si>
  <si>
    <t>GCF_001989455.1</t>
  </si>
  <si>
    <t>Bacteria; Terrabacteria group; Cyanobacteriota/Melainabacteria group; Cyanobacteriota; Cyanophyceae; Synechococcales; Prochlorococcaceae</t>
  </si>
  <si>
    <t>Ba_cy_Prma</t>
  </si>
  <si>
    <t>Prochlorococcus marinus MIT 9313</t>
  </si>
  <si>
    <t>GCF_000011485.1</t>
  </si>
  <si>
    <t>Bacteria; Terrabacteria group; Cyanobacteriota/Melainabacteria group; Cyanobacteriota; Cyanophyceae; Synechococcales; Prochlorococcaceae; Prochlorococcus</t>
  </si>
  <si>
    <t>Ba_cy_Sysp</t>
  </si>
  <si>
    <t>Synechococcus sp MW101C3</t>
  </si>
  <si>
    <t>GCF_002252635.1</t>
  </si>
  <si>
    <t>Bacteria; Terrabacteria group; Cyanobacteriota/Melainabacteria group; Cyanobacteriota; Cyanophyceae; Synechococcales; Synechococcaceae</t>
  </si>
  <si>
    <t>Ba_de_Opro</t>
  </si>
  <si>
    <t>Oceanithermus profundus DSM 14977</t>
  </si>
  <si>
    <t>GCF_000183745.1</t>
  </si>
  <si>
    <t>Bacteria; Terrabacteria group; Deinococcota; Deinococci; Thermales; Thermaceae; Oceanithermus</t>
  </si>
  <si>
    <t>Ba_ch_Sthe</t>
  </si>
  <si>
    <t>Sphaerobacter thermophilus DSM 20745 uid41997</t>
  </si>
  <si>
    <t>GCF_000024985.1</t>
  </si>
  <si>
    <t>Bacteria; Terrabacteria group; Thermomicrobiota; Thermomicrobia; Sphaerobacterales; Sphaerobacterineae; Sphaerobacteraceae; Sphaerobacter</t>
  </si>
  <si>
    <t>Ba_pd_Dind</t>
  </si>
  <si>
    <t>Desulfocarbo indianensis</t>
  </si>
  <si>
    <t>GCF_001184205.1</t>
  </si>
  <si>
    <t>Bacteria; Thermodesulfobacteriota; Desulfarculia; Desulfarculales; Desulfarculaceae; Desulfocarbo</t>
  </si>
  <si>
    <t>Ba_pd_Gpic</t>
  </si>
  <si>
    <t>Geobacter pickeringii</t>
  </si>
  <si>
    <t>GCF_000817955.1</t>
  </si>
  <si>
    <t>Bacteria; Thermodesulfobacteriota; Desulfuromonadia; Geobacterales; Geobacteraceae; Geobacter</t>
  </si>
  <si>
    <t>Ba_th_Thsp</t>
  </si>
  <si>
    <t>Thermotoga sp RQ7</t>
  </si>
  <si>
    <t>GCF_000832145.1</t>
  </si>
  <si>
    <t>Bacteria; Thermotogota; Thermotogae; Thermotogales; Thermotogaceae</t>
  </si>
  <si>
    <t>Ba_ca_Cbaa</t>
  </si>
  <si>
    <t>Caldiserica bacterium SMC1</t>
  </si>
  <si>
    <t>GCF_003570995.1</t>
  </si>
  <si>
    <t>Bacteria; unclassified Bacteria</t>
  </si>
  <si>
    <t>EE_is_Mvic</t>
  </si>
  <si>
    <t>Mantamonas vickermanii CRO19MAN</t>
  </si>
  <si>
    <t>SRR21818793</t>
  </si>
  <si>
    <t>CRuMs; Mantamonadidae; Mantamonas; unclassified Mantamonas</t>
  </si>
  <si>
    <t>EE_cr_Ccur</t>
  </si>
  <si>
    <t>Cryptomonas curvata CCAP97952</t>
  </si>
  <si>
    <t>MMETSP1050</t>
  </si>
  <si>
    <t>Cryptophyceae; Cryptomonadales; Cryptomonadaceae; Cryptomonas</t>
  </si>
  <si>
    <t>EE_cr_Hand</t>
  </si>
  <si>
    <t>Hemiselmis andersenii CCMP644</t>
  </si>
  <si>
    <t>MMETSP0043</t>
  </si>
  <si>
    <t>Cryptophyceae; Cryptomonadales; Hemiselmidaceae; Hemiselmis</t>
  </si>
  <si>
    <t>EE_cr_Rbal</t>
  </si>
  <si>
    <t>Rhodomonas baltica</t>
  </si>
  <si>
    <t>ERR10177755</t>
  </si>
  <si>
    <t>Cryptophyceae; Pyrenomonadales; Pyrenomonadaceae; Rhodomonas</t>
  </si>
  <si>
    <t>Ex_eu_Rcos</t>
  </si>
  <si>
    <t>Rhabdomonas costata</t>
  </si>
  <si>
    <t>SRR9588123</t>
  </si>
  <si>
    <t>Discoba; Euglenozoa; Euglenida; Spirocuta; Aphagea; Rhabdomonadales; Astasiidae; Rhabdomonas</t>
  </si>
  <si>
    <t>Ex_eu_Egra</t>
  </si>
  <si>
    <t>Euglena gracilis</t>
  </si>
  <si>
    <t>SRR21047158</t>
  </si>
  <si>
    <t>Discoba; Euglenozoa; Euglenida; Spirocuta; Euglenophyceae; Euglenales; Euglenaceae; Euglena</t>
  </si>
  <si>
    <t>Ex_eu_Bsal</t>
  </si>
  <si>
    <t>Bodo saltans</t>
  </si>
  <si>
    <t>GCA_001460835.1</t>
  </si>
  <si>
    <t>Discoba; Euglenozoa; Kinetoplastea; Metakinetoplastina; Eubodonida; Bodonidae; Bodo</t>
  </si>
  <si>
    <t>Ex_eu_Lmaj</t>
  </si>
  <si>
    <t>Leishmania major strain Friedlin</t>
  </si>
  <si>
    <t>GCF_000002725.2</t>
  </si>
  <si>
    <t>Discoba; Euglenozoa; Kinetoplastea; Metakinetoplastina; Trypanosomatida; Trypanosomatidae; Leishmaniinae; Leishmania; Leishmania; Leishmania major species complex</t>
  </si>
  <si>
    <t>Ex_eu_Tcru</t>
  </si>
  <si>
    <t>Trypanosoma cruzi strain CL Brener</t>
  </si>
  <si>
    <t>GCF_000209065.1</t>
  </si>
  <si>
    <t>Discoba; Euglenozoa; Kinetoplastea; Metakinetoplastina; Trypanosomatida; Trypanosomatidae; Trypanosoma; Schizotrypanum</t>
  </si>
  <si>
    <t>Ex_he_Nfow</t>
  </si>
  <si>
    <t>Naegleria fowleri ATCC 30863</t>
  </si>
  <si>
    <t>GCF_008403515.1</t>
  </si>
  <si>
    <t>Discoba; Heterolobosea; Tetramitia; Eutetramitia; Vahlkampfiidae; Naegleria</t>
  </si>
  <si>
    <t>EE_ce_Rhet</t>
  </si>
  <si>
    <t>Raphidiophrys heterophryoidea</t>
  </si>
  <si>
    <t>SRR2170621</t>
  </si>
  <si>
    <t>Haptista; Centroplasthelida; Pterocystida; Raphidista; Raphidiophryidae; Raphidiophrys</t>
  </si>
  <si>
    <t>EE_ha_Pspa</t>
  </si>
  <si>
    <t>Pavlova sp. CCMP459</t>
  </si>
  <si>
    <t>MMETSP1139</t>
  </si>
  <si>
    <t>Haptista; Haptophyta; Pavlovales; Pavlovaceae</t>
  </si>
  <si>
    <t>EE_ha_Ispa</t>
  </si>
  <si>
    <t>Isochrysis sp. CCMP1244</t>
  </si>
  <si>
    <t>MMETSP1090</t>
  </si>
  <si>
    <t>Haptista; Haptophyta; Prymnesiophyceae; Isochrysidales; Isochrysidaceae</t>
  </si>
  <si>
    <t>EE_ha_Ehux</t>
  </si>
  <si>
    <t>Emiliania huxleyi</t>
  </si>
  <si>
    <t>GCF_000372725.1</t>
  </si>
  <si>
    <t>Haptista; Haptophyta; Prymnesiophyceae; Isochrysidales; Noelaerhabdaceae; Emiliania</t>
  </si>
  <si>
    <t>EE_ha_Pant</t>
  </si>
  <si>
    <t>Phaeocystis antarctica CCMP1374</t>
  </si>
  <si>
    <t>ERR6606928, ERR6606927, ERR6606926</t>
  </si>
  <si>
    <t>Haptista; Haptophyta; Prymnesiophyceae; Phaeocystales; Phaeocystaceae; Phaeocystis</t>
  </si>
  <si>
    <t>EE_ha_Cpol</t>
  </si>
  <si>
    <t>Chrysochromulina polylepis CCMP1757</t>
  </si>
  <si>
    <t>MMETSP0143</t>
  </si>
  <si>
    <t>Haptista; Haptophyta; Prymnesiophyceae; Prymnesiales; Prymnesiaceae; Prymnesium</t>
  </si>
  <si>
    <t>Ex_fo_Glab</t>
  </si>
  <si>
    <t>Giardia instestinalis ATCC 50581</t>
  </si>
  <si>
    <t>GCF_000002435.2</t>
  </si>
  <si>
    <t>Metamonada; Fornicata; Diplomonadida; Hexamitidae; Giardiinae; Giardia</t>
  </si>
  <si>
    <t>Ex_pa_Tvag</t>
  </si>
  <si>
    <t>Trichomonas vaginalis G3</t>
  </si>
  <si>
    <t>GCA_026262505.1</t>
  </si>
  <si>
    <t>Metamonada; Parabasalia; Trichomonadida; Trichomonadidae; Trichomonas</t>
  </si>
  <si>
    <t>Op_ic_Cowc</t>
  </si>
  <si>
    <t>Capsaspora owczarzaki</t>
  </si>
  <si>
    <t>GCF_000151315.2</t>
  </si>
  <si>
    <t>Opisthokonta; Filasterea; Capsaspora</t>
  </si>
  <si>
    <t>Op_fu_Aory</t>
  </si>
  <si>
    <t>Aspergillus oryzae RIB40</t>
  </si>
  <si>
    <t>GCF_000184455.2</t>
  </si>
  <si>
    <t>Opisthokonta; Fungi; Dikarya; Ascomycota; saccharomyceta; Pezizomycotina; leotiomyceta; Eurotiomycetes; Eurotiomycetidae; Eurotiales; Aspergillaceae; Aspergillus; Aspergillus subgen. Circumdati</t>
  </si>
  <si>
    <t>Op_fu_Foxy</t>
  </si>
  <si>
    <t>Fusarium oxysporum Fo47</t>
  </si>
  <si>
    <t>GCA_013085055.1</t>
  </si>
  <si>
    <t>Opisthokonta; Fungi; Dikarya; Ascomycota; saccharomyceta; Pezizomycotina; leotiomyceta; sordariomyceta; Sordariomycetes; Hypocreomycetidae; Hypocreales; Nectriaceae; Fusarium; Fusarium oxysporum species complex</t>
  </si>
  <si>
    <t>Op_fu_Calb</t>
  </si>
  <si>
    <t>Candida albicans</t>
  </si>
  <si>
    <t>GCF_000182965.3</t>
  </si>
  <si>
    <t>Opisthokonta; Fungi; Dikarya; Ascomycota; saccharomyceta; Saccharomycotina; Saccharomycetes; Saccharomycetales; CUG-Ser1 clade; Debaryomycetaceae; Candida/Lodderomyces clade; Candida</t>
  </si>
  <si>
    <t>Op_fu_Scer</t>
  </si>
  <si>
    <t>Saccharomyces cerevisiae</t>
  </si>
  <si>
    <t>GCF_000146045.2</t>
  </si>
  <si>
    <t>Opisthokonta; Fungi; Dikarya; Ascomycota; saccharomyceta; Saccharomycotina; Saccharomycetes; Saccharomycetales; Saccharomycetaceae; Saccharomyces</t>
  </si>
  <si>
    <t>Op_fu_Cneo</t>
  </si>
  <si>
    <t>Cryptococcus neoformans</t>
  </si>
  <si>
    <t>GCF_000091045.1</t>
  </si>
  <si>
    <t>Opisthokonta; Fungi; Dikarya; Basidiomycota; Agaricomycotina; Tremellomycetes; Tremellales; Cryptococcaceae; Cryptococcus; Cryptococcus neoformans species complex</t>
  </si>
  <si>
    <t>Op_me_Hsap</t>
  </si>
  <si>
    <t>Homo sapiens</t>
  </si>
  <si>
    <t>GCF_000001405.40</t>
  </si>
  <si>
    <t>Opisthokonta; Metazoa; Eumetazoa; Bilateria; Deuterostomia; Chordata; Craniata; Vertebrata; Gnathostomata; Teleostomi; Euteleostomi; Sarcopterygii; Dipnotetrapodomorpha; Tetrapoda; Amniota; Mammalia; Theria; Eutheria; Boreoeutheria; Euarchontoglires; Primates; Haplorrhini; Simiiformes; Catarrhini; Hominoidea; Hominidae; Homininae; Homo</t>
  </si>
  <si>
    <t>Op_me_Ggal</t>
  </si>
  <si>
    <t>Gallus gallus</t>
  </si>
  <si>
    <t>GCF_016699485.2</t>
  </si>
  <si>
    <t>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Galloanserae; Galliformes; Phasianidae; Phasianinae; Gallus</t>
  </si>
  <si>
    <t>Op_me_Cint</t>
  </si>
  <si>
    <t>Ciona intestinalis</t>
  </si>
  <si>
    <t>GCF_000224145.3</t>
  </si>
  <si>
    <t>Opisthokonta; Metazoa; Eumetazoa; Bilateria; Deuterostomia; Chordata; Tunicata; Ascidiacea; Phlebobranchia; Cionidae; Ciona</t>
  </si>
  <si>
    <t>Op_me_Cele</t>
  </si>
  <si>
    <t>Caenorhabditis elegans</t>
  </si>
  <si>
    <t>GCF_000002985.6</t>
  </si>
  <si>
    <t>Opisthokonta; Metazoa; Eumetazoa; Bilateria; Protostomia; Ecdysozoa; Nematoda; Chromadorea; Rhabditida; Rhabditina; Rhabditomorpha; Rhabditoidea; Rhabditidae; Peloderinae; Caenorhabditis</t>
  </si>
  <si>
    <t>Op_me_Asin</t>
  </si>
  <si>
    <t>Anopheles sinensis</t>
  </si>
  <si>
    <t>GCA_000441895.2</t>
  </si>
  <si>
    <t>Opisthokonta; Metazoa; Eumetazoa; Bilateria; Protostomia; Ecdysozoa; Panarthropoda; Arthropoda; Mandibulata; Pancrustacea; Hexapoda; Insecta; Dicondylia; Pterygota; Neoptera; Endopterygota; Diptera; Nematocera; Culicomorpha; Culicoidea; Culicidae; Anophelinae; Anopheles; Anopheles; Laticorn; Myzorhynchus; hyrcanus group</t>
  </si>
  <si>
    <t>Op_me_Bpli</t>
  </si>
  <si>
    <t>Brachionus plicatilis</t>
  </si>
  <si>
    <t>GCA_003710015.1</t>
  </si>
  <si>
    <t>Opisthokonta; Metazoa; Eumetazoa; Bilateria; Protostomia; Spiralia; Gnathifera; Rotifera; Eurotatoria; Monogononta; Pseudotrocha; Ploima; Brachionidae; Brachionus</t>
  </si>
  <si>
    <t>Op_me_Tadh</t>
  </si>
  <si>
    <t>Trichoplax adhaerens</t>
  </si>
  <si>
    <t>GCF_000150275.1</t>
  </si>
  <si>
    <t>Opisthokonta; Metazoa; Eumetazoa; Placozoa; Uniplacotomia; Trichoplacea; Trichoplacidae; Trichoplax</t>
  </si>
  <si>
    <t>Sr_ap_Pfal</t>
  </si>
  <si>
    <t>Plasmodium falciparum 3D7</t>
  </si>
  <si>
    <t>GCA_000002765.3</t>
  </si>
  <si>
    <t>Sar; Alveolata; Apicomplexa; Aconoidasida; Haemosporida; Plasmodiidae; Plasmodium; Plasmodium (Laverania)</t>
  </si>
  <si>
    <t>Sr_ap_Chom</t>
  </si>
  <si>
    <t>Cryptosporidium hominis TU502</t>
  </si>
  <si>
    <t>GCA_002223825.1</t>
  </si>
  <si>
    <t>Sar; Alveolata; Apicomplexa; Conoidasida; Coccidia; Eucoccidiorida; Eimeriorina; Cryptosporidiidae; Cryptosporidium</t>
  </si>
  <si>
    <t>Sr_ap_Eace</t>
  </si>
  <si>
    <t>Eimeria acervulina</t>
  </si>
  <si>
    <t>GCA_000499425.1</t>
  </si>
  <si>
    <t>Sar; Alveolata; Apicomplexa; Conoidasida; Coccidia; Eucoccidiorida; Eimeriorina; Eimeriidae; Eimeria</t>
  </si>
  <si>
    <t>Sr_ap_Tgon</t>
  </si>
  <si>
    <t>Toxoplasma gondii</t>
  </si>
  <si>
    <t>GCF_000006565.2</t>
  </si>
  <si>
    <t>Sar; Alveolata; Apicomplexa; Conoidasida; Coccidia; Eucoccidiorida; Eimeriorina; Sarcocystidae; Toxoplasma</t>
  </si>
  <si>
    <t>Sr_ci_Suni</t>
  </si>
  <si>
    <t>Sulfonecta cf. uniserialis</t>
  </si>
  <si>
    <t>SRR22413000</t>
  </si>
  <si>
    <t>Sar; Alveolata; Ciliophora; Intramacronucleata; Armophorea; Armophorida; Caenomorphidae; Sulfonecta</t>
  </si>
  <si>
    <t>Sr_ci_Bcon</t>
  </si>
  <si>
    <t>Brachonella contorta</t>
  </si>
  <si>
    <t>SRR22413004</t>
  </si>
  <si>
    <t>Sar; Alveolata; Ciliophora; Intramacronucleata; Armophorea; Metopida; Metopidae; Brachonella</t>
  </si>
  <si>
    <t>Sr_ci_Casp</t>
  </si>
  <si>
    <t>Colpoda aspera</t>
  </si>
  <si>
    <t>SRR1768440</t>
  </si>
  <si>
    <t>Sar; Alveolata; Ciliophora; Intramacronucleata; Colpodea; Colpodida; Colpodidae; Colpoda</t>
  </si>
  <si>
    <t>Sr_ci_Arsp</t>
  </si>
  <si>
    <t>Aristerostoma sp. ATCC 50986</t>
  </si>
  <si>
    <t>MMETSP0125 (SRR1296811)</t>
  </si>
  <si>
    <t>Sar; Alveolata; Ciliophora; Intramacronucleata; Colpodea; Cyrtolophosidida; Cyrtolophosididae</t>
  </si>
  <si>
    <t>Sr_ci_Mcha</t>
  </si>
  <si>
    <t>Mesodinium chamaeleon</t>
  </si>
  <si>
    <t>SRR18573076, SRR18573077, SRR18573079</t>
  </si>
  <si>
    <t>Sar; Alveolata; Ciliophora; Intramacronucleata; Litostomatea; Haptoria; Cyclotrichida; Mesodiniidae; Mesodinium</t>
  </si>
  <si>
    <t>Sr_ci_Dn01</t>
  </si>
  <si>
    <t>Didinium nasutum</t>
  </si>
  <si>
    <t xml:space="preserve">SRR10512993      </t>
  </si>
  <si>
    <t>Sar; Alveolata; Ciliophora; Intramacronucleata; Litostomatea; Haptoria; Haptorida; Didiniidae; Didinium</t>
  </si>
  <si>
    <t>Sr_ci_Dm02</t>
  </si>
  <si>
    <t>Dileptus mucronatus</t>
  </si>
  <si>
    <t>SRX15661114/SRX7201104</t>
  </si>
  <si>
    <t>Sar; Alveolata; Ciliophora; Intramacronucleata; Litostomatea; Haptoria; Haptorida; Dimacrocaryonidae; Rimaleptus</t>
  </si>
  <si>
    <t>Sr_ci_Rmuc</t>
  </si>
  <si>
    <t>Rimaleptus mucronatus</t>
  </si>
  <si>
    <t>SRR19610293, SRR19610296</t>
  </si>
  <si>
    <t>Sr_ci_Lpic</t>
  </si>
  <si>
    <t>Litonotus pictus P1</t>
  </si>
  <si>
    <t>MMETSP0209 (SRR1296935)</t>
  </si>
  <si>
    <t>Sar; Alveolata; Ciliophora; Intramacronucleata; Litostomatea; Haptoria; Pleurostomatida; Litonotidae; Litonotus</t>
  </si>
  <si>
    <t>Sr_ci_Dden</t>
  </si>
  <si>
    <t>Diplodinium dentatum</t>
  </si>
  <si>
    <t>SRR16961309, SRR16961312</t>
  </si>
  <si>
    <t>Sar; Alveolata; Ciliophora; Intramacronucleata; Litostomatea; Trichostomatia; Entodiniomorphida; Ophryoscolecidae; Diplodinium</t>
  </si>
  <si>
    <t>Sr_ci_Drum</t>
  </si>
  <si>
    <t>Dasytricha ruminantium</t>
  </si>
  <si>
    <t>SRR16961316</t>
  </si>
  <si>
    <t>Sar; Alveolata; Ciliophora; Intramacronucleata; Litostomatea; Trichostomatia; Vestibuliferida; Isotrichidae; Dasytricha</t>
  </si>
  <si>
    <t>Sr_ci_Fblo</t>
  </si>
  <si>
    <t>Furgasonia blochmanni</t>
  </si>
  <si>
    <t>SRR6754448</t>
  </si>
  <si>
    <t>Sar; Alveolata; Ciliophora; Intramacronucleata; Nassophorea; Nassulida; Furgasoniidae; Furgasonia</t>
  </si>
  <si>
    <t>Sr_ci_Nvar</t>
  </si>
  <si>
    <t>Nassula variabilis</t>
  </si>
  <si>
    <t>SRR6754446</t>
  </si>
  <si>
    <t>Sar; Alveolata; Ciliophora; Intramacronucleata; Nassophorea; Nassulida; Nassulidae; Nassula</t>
  </si>
  <si>
    <t>Sr_ci_Cdep</t>
  </si>
  <si>
    <t>Chilodontopsis depressa</t>
  </si>
  <si>
    <t>SRR9841575</t>
  </si>
  <si>
    <t>Sar; Alveolata; Ciliophora; Intramacronucleata; Nassophorea; Synhymeniida; Scaphidiodontidae; Chilodontopsis</t>
  </si>
  <si>
    <t>Sr_ci_Imul</t>
  </si>
  <si>
    <t>Ichthyophthirius multifiliis</t>
  </si>
  <si>
    <t>GCA_000220395.1</t>
  </si>
  <si>
    <t>Sar; Alveolata; Ciliophora; Intramacronucleata; Oligohymenophorea; Hymenostomatida; Ophryoglenina; Ichthyophthirius</t>
  </si>
  <si>
    <t>Sr_ci_Tthe</t>
  </si>
  <si>
    <t>Tetrahymena thermophila SB210</t>
  </si>
  <si>
    <t>GCF_000189635.1</t>
  </si>
  <si>
    <t>Sar; Alveolata; Ciliophora; Intramacronucleata; Oligohymenophorea; Hymenostomatida; Tetrahymenina; Tetrahymenidae; Tetrahymena</t>
  </si>
  <si>
    <t>Sr_ci_Le01</t>
  </si>
  <si>
    <t>Lembadion sp.</t>
  </si>
  <si>
    <t xml:space="preserve">SRR10512983       </t>
  </si>
  <si>
    <t>Sar; Alveolata; Ciliophora; Intramacronucleata; Oligohymenophorea; Peniculida; Lembadionidae</t>
  </si>
  <si>
    <t>Sr_ci_Ppri</t>
  </si>
  <si>
    <t>Paramecium primaurelia (ciliates)</t>
  </si>
  <si>
    <t>GCA_905182975.1</t>
  </si>
  <si>
    <t>Sar; Alveolata; Ciliophora; Intramacronucleata; Oligohymenophorea; Peniculida; Parameciidae; Paramecium</t>
  </si>
  <si>
    <t>Sr_ci_Ptet</t>
  </si>
  <si>
    <t>Paramecium tetraurelia strain d4 2</t>
  </si>
  <si>
    <t>GCA_000165425.1</t>
  </si>
  <si>
    <t>Sr_ci_Vo01</t>
  </si>
  <si>
    <t>Vorticella sp.</t>
  </si>
  <si>
    <t xml:space="preserve">SRR10512982       </t>
  </si>
  <si>
    <t>Sar; Alveolata; Ciliophora; Intramacronucleata; Oligohymenophorea; Peritrichia; Sessilida; Vorticellidae</t>
  </si>
  <si>
    <t>Sr_ci_Cpol</t>
  </si>
  <si>
    <t>Carchesium polypinum</t>
  </si>
  <si>
    <t>SRR1768437</t>
  </si>
  <si>
    <t>Sar; Alveolata; Ciliophora; Intramacronucleata; Oligohymenophorea; Peritrichia; Sessilida; Vorticellidae; Carchesium</t>
  </si>
  <si>
    <t>Sr_ci_Ahae</t>
  </si>
  <si>
    <t>Anophryoides haemophila [AH]</t>
  </si>
  <si>
    <t>MMETSP1018 (SRX549050)</t>
  </si>
  <si>
    <t>Sar; Alveolata; Ciliophora; Intramacronucleata; Oligohymenophorea; Scuticociliatia; Philasterida; Orchitophryidae; Anophryoides</t>
  </si>
  <si>
    <t>Sr_ci_Pper</t>
  </si>
  <si>
    <t>Pseudocohnilembus persalinus</t>
  </si>
  <si>
    <t>GCA_001447515.1</t>
  </si>
  <si>
    <t>Sar; Alveolata; Ciliophora; Intramacronucleata; Oligohymenophorea; Scuticociliatia; Philasterida; Pseudocohnilembidae; Pseudocohnilembus</t>
  </si>
  <si>
    <t>Sr_ci_Ac01</t>
  </si>
  <si>
    <t>Unknown aloricate choreotrich</t>
  </si>
  <si>
    <t>tbd</t>
  </si>
  <si>
    <t>Sar; Alveolata; Ciliophora; Intramacronucleata; Spirotrichea; Choreotrichia</t>
  </si>
  <si>
    <t>Sr_ci_Ac02</t>
  </si>
  <si>
    <t>Sr_ci_Psp1</t>
  </si>
  <si>
    <t>Pelagostrobilidium sp.</t>
  </si>
  <si>
    <t>Sr_ci_Spsp</t>
  </si>
  <si>
    <t>Strombidinopsis sp.</t>
  </si>
  <si>
    <t xml:space="preserve">MMETSP0463 (SRR1296770)       </t>
  </si>
  <si>
    <t>Sar; Alveolata; Ciliophora; Intramacronucleata; Spirotrichea; Choreotrichia; Choreotrichida; Strombidinopsidae</t>
  </si>
  <si>
    <t>Sr_ci_Ti02</t>
  </si>
  <si>
    <t>Tintinnopsis cf parvula</t>
  </si>
  <si>
    <t>SRS19380926</t>
  </si>
  <si>
    <t>Sar; Alveolata; Ciliophora; Intramacronucleata; Spirotrichea; Choreotrichia; Tintinnida</t>
  </si>
  <si>
    <t>Partial</t>
  </si>
  <si>
    <t>Sr_ci_Tp03</t>
  </si>
  <si>
    <t>Tintinnopsis sp (small)</t>
  </si>
  <si>
    <t>SRS19380929</t>
  </si>
  <si>
    <t>Sar; Alveolata; Ciliophora; Intramacronucleata; Spirotrichea; Choreotrichia; Tintinnida; Codonellidae</t>
  </si>
  <si>
    <t>Sr_ci_Tp01</t>
  </si>
  <si>
    <t>Sr_ci_Tp04</t>
  </si>
  <si>
    <t>Sr_ci_Tp05</t>
  </si>
  <si>
    <t>Tintinnopsis sp. (lobiancoi?)</t>
  </si>
  <si>
    <t>SRS19380930</t>
  </si>
  <si>
    <t>Sr_ci_Ts02</t>
  </si>
  <si>
    <t>Tintinnopsis sp. (small)</t>
  </si>
  <si>
    <t>SRS19380931</t>
  </si>
  <si>
    <t>Sr_ci_Tsp1</t>
  </si>
  <si>
    <t>Tintinnopsis sp.</t>
  </si>
  <si>
    <t>SRS19380933</t>
  </si>
  <si>
    <t>Sr_ci_Ta02</t>
  </si>
  <si>
    <t>Tintinopsis rapa</t>
  </si>
  <si>
    <t>SRS19380925</t>
  </si>
  <si>
    <t>Sar; Alveolata; Ciliophora; Intramacronucleata; Spirotrichea; Choreotrichia; Tintinnida; Codonellidae; Tintinnopsis</t>
  </si>
  <si>
    <t>Sr_ci_Tt01</t>
  </si>
  <si>
    <t>Tintinnopsis tocantinensis</t>
  </si>
  <si>
    <t>SRS19380932</t>
  </si>
  <si>
    <t>Sr_ci_Tt04</t>
  </si>
  <si>
    <t>SRS19380934</t>
  </si>
  <si>
    <t>Sr_ci_Ty05</t>
  </si>
  <si>
    <t>Tintinnopsis cylindrica</t>
  </si>
  <si>
    <t>SRS19380937</t>
  </si>
  <si>
    <t>Sr_ci_Ty10</t>
  </si>
  <si>
    <t>SRS19380940</t>
  </si>
  <si>
    <t>Sr_ci_Ty18</t>
  </si>
  <si>
    <t>Tintinopsis cylindrica</t>
  </si>
  <si>
    <t>Sr_ci_Tc01</t>
  </si>
  <si>
    <t>Tintinnopsis cf campanula/butschlii</t>
  </si>
  <si>
    <t>Sr_ci_Tx01</t>
  </si>
  <si>
    <t>T. major/bütschlii</t>
  </si>
  <si>
    <t>SRS19380936</t>
  </si>
  <si>
    <t>Sr_ci_Ty01</t>
  </si>
  <si>
    <t>SRS19380939</t>
  </si>
  <si>
    <t>Sr_ci_Ty07</t>
  </si>
  <si>
    <t>SRS19380938</t>
  </si>
  <si>
    <t>Sr_ci_Ty14</t>
  </si>
  <si>
    <t>SRS19380942</t>
  </si>
  <si>
    <t>Sr_ci_Ty16</t>
  </si>
  <si>
    <t>SRS19380943</t>
  </si>
  <si>
    <t>Complete</t>
  </si>
  <si>
    <t>Sr_ci_Ty13</t>
  </si>
  <si>
    <t>SRS19380941</t>
  </si>
  <si>
    <t>Sr_ci_Si03</t>
  </si>
  <si>
    <t>Stenosemella pacifica</t>
  </si>
  <si>
    <t>SRS19380924</t>
  </si>
  <si>
    <t>Sar; Alveolata; Ciliophora; Intramacronucleata; Spirotrichea; Choreotrichia; Tintinnida; Codonellopsidae; Stenosemella</t>
  </si>
  <si>
    <t>Sr_ci_Si04</t>
  </si>
  <si>
    <t>SRS19380935</t>
  </si>
  <si>
    <t>Sr_ci_Si11</t>
  </si>
  <si>
    <t>Sr_ci_Si05</t>
  </si>
  <si>
    <t>Sr_ci_Si08</t>
  </si>
  <si>
    <t>Stenosemella pacifica/steini</t>
  </si>
  <si>
    <t>Sr_ci_Si09</t>
  </si>
  <si>
    <t>SRS19380945</t>
  </si>
  <si>
    <t>Sr_ci_Si10</t>
  </si>
  <si>
    <t>Sr_ci_Hs02</t>
  </si>
  <si>
    <r>
      <t xml:space="preserve">Helicostomella </t>
    </r>
    <r>
      <rPr>
        <sz val="10"/>
        <color rgb="FF000000"/>
        <rFont val="Arial"/>
        <family val="2"/>
      </rPr>
      <t>sp.</t>
    </r>
  </si>
  <si>
    <t>Sr_ci_Sl01</t>
  </si>
  <si>
    <t>Favella sp.</t>
  </si>
  <si>
    <t>SRS19380946</t>
  </si>
  <si>
    <t>Sar; Alveolata; Ciliophora; Intramacronucleata; Spirotrichea; Choreotrichia; Tintinnida; Rhabdonellidae</t>
  </si>
  <si>
    <t>Sr_ci_Sl03</t>
  </si>
  <si>
    <t>SRS19380947</t>
  </si>
  <si>
    <t>Sr_ci_Sc01</t>
  </si>
  <si>
    <t>Schmidingerella sp. (Pacific population)</t>
  </si>
  <si>
    <t>Sr_ci_Sc02</t>
  </si>
  <si>
    <t>Schmidingerella sp. LIS</t>
  </si>
  <si>
    <t>SRR11962135</t>
  </si>
  <si>
    <t>Sr_ci_Sl05</t>
  </si>
  <si>
    <t>SRS19380949</t>
  </si>
  <si>
    <t>Sr_ci_Sl07</t>
  </si>
  <si>
    <t>SRS19380948</t>
  </si>
  <si>
    <t>Sr_ci_Ma01</t>
  </si>
  <si>
    <t>Metacylis angulata</t>
  </si>
  <si>
    <t>Sr_ci_Ftar</t>
  </si>
  <si>
    <t>Favella taraikaensis</t>
  </si>
  <si>
    <t>MMETSP0434</t>
  </si>
  <si>
    <t>Sar; Alveolata; Ciliophora; Intramacronucleata; Spirotrichea; Choreotrichia; Tintinnida; Rhabdonellidae; Schmidingerella</t>
  </si>
  <si>
    <t>Sr_ci_Scm1</t>
  </si>
  <si>
    <t>Schmidingerella meunieri</t>
  </si>
  <si>
    <t>SRR18847682</t>
  </si>
  <si>
    <t>Sr_ci_Eu04</t>
  </si>
  <si>
    <t>Eutintinnus sp.</t>
  </si>
  <si>
    <t>SRS19380923</t>
  </si>
  <si>
    <t>Sr_ci_Eu05</t>
  </si>
  <si>
    <t>Sr_ci_Tn01</t>
  </si>
  <si>
    <t>Tintinnidium sp.</t>
  </si>
  <si>
    <t>SRS19380927</t>
  </si>
  <si>
    <t>Sr_ci_Tn02</t>
  </si>
  <si>
    <t>SRS19380928</t>
  </si>
  <si>
    <t>Sr_ci_Tn04</t>
  </si>
  <si>
    <t>Sr_ci_Tn07</t>
  </si>
  <si>
    <t>Unknown tintinnid</t>
  </si>
  <si>
    <t>Sr_ci_Us01</t>
  </si>
  <si>
    <t>Undella sp.</t>
  </si>
  <si>
    <t>Sr_ci_Fs01</t>
  </si>
  <si>
    <r>
      <t xml:space="preserve">Favella </t>
    </r>
    <r>
      <rPr>
        <sz val="10"/>
        <color rgb="FF000000"/>
        <rFont val="Arial"/>
        <family val="2"/>
      </rPr>
      <t>sp.</t>
    </r>
  </si>
  <si>
    <t>Sr_ci_Fehr</t>
  </si>
  <si>
    <t>Favella ehrenbergii Fehren 1</t>
  </si>
  <si>
    <t>MMETSP0123</t>
  </si>
  <si>
    <t>Sr_ci_Evan</t>
  </si>
  <si>
    <t>Euplotes vannus</t>
  </si>
  <si>
    <t>SRR7662949</t>
  </si>
  <si>
    <t>Sar; Alveolata; Ciliophora; Intramacronucleata; Spirotrichea; Hypotrichia; Euplotida; Euplotidae; Euplotes</t>
  </si>
  <si>
    <t>Sr_ci_Ecra</t>
  </si>
  <si>
    <t>Euplotes crassus CT5</t>
  </si>
  <si>
    <t>MMETSP1380</t>
  </si>
  <si>
    <t>Sar; Alveolata; Ciliophora; Intramacronucleata; Spirotrichea; Hypotrichia; Euplotida; Euplotidae; Moneuplotes</t>
  </si>
  <si>
    <t>Sr_ci_St01</t>
  </si>
  <si>
    <t>Strombidium sp. (reddish oligotrich)</t>
  </si>
  <si>
    <t>SRS19380950</t>
  </si>
  <si>
    <t>Sar; Alveolata; Ciliophora; Intramacronucleata; Spirotrichea; Oligotrichia; Strombidiidae</t>
  </si>
  <si>
    <t>Sr_ci_Sinc</t>
  </si>
  <si>
    <t>Strombidium inclinatum</t>
  </si>
  <si>
    <t>SRR1296951</t>
  </si>
  <si>
    <t>Sar; Alveolata; Ciliophora; Intramacronucleata; Spirotrichea; Oligotrichia; Strombidiidae; Strombidium</t>
  </si>
  <si>
    <t>Sr_ci_Sras</t>
  </si>
  <si>
    <t>Strombidium rassoulzadegani ras09</t>
  </si>
  <si>
    <t>SRR1296873</t>
  </si>
  <si>
    <t>Sr_ci_Ssul</t>
  </si>
  <si>
    <t>Strombidium sulcatum</t>
  </si>
  <si>
    <t>SRR3985423</t>
  </si>
  <si>
    <t>Sr_ci_Sz01</t>
  </si>
  <si>
    <t>Strombidium rassoulzadegani</t>
  </si>
  <si>
    <t>SRS19380951</t>
  </si>
  <si>
    <t>Sr_ci_Padh</t>
  </si>
  <si>
    <t>Protocruzia adherens Boccale</t>
  </si>
  <si>
    <t>(SRR1296823) MMETSP0216</t>
  </si>
  <si>
    <t>Sar; Alveolata; Ciliophora; Intramacronucleata; Spirotrichea; Protocruziidia; Protocruzia</t>
  </si>
  <si>
    <t>Sr_ci_Hx20</t>
  </si>
  <si>
    <t>Halteria sp.</t>
  </si>
  <si>
    <t>SRR26630673</t>
  </si>
  <si>
    <t>Sar; Alveolata; Ciliophora; Intramacronucleata; Spirotrichea; Stichotrichia; Sporadotrichida; Halteriidae</t>
  </si>
  <si>
    <t>Sr_ci_Hx49</t>
  </si>
  <si>
    <t>SRR28800373</t>
  </si>
  <si>
    <t>Sr_ci_Hgra</t>
  </si>
  <si>
    <t>Halteria grandinella</t>
  </si>
  <si>
    <t>SRR5514622</t>
  </si>
  <si>
    <t>Sar; Alveolata; Ciliophora; Intramacronucleata; Spirotrichea; Stichotrichia; Sporadotrichida; Halteriidae; Halteria</t>
  </si>
  <si>
    <t>Sr_ci_Otr2</t>
  </si>
  <si>
    <t>Oxytricha trifallax MAC</t>
  </si>
  <si>
    <t>ciliate.org</t>
  </si>
  <si>
    <t>Sar; Alveolata; Ciliophora; Intramacronucleata; Spirotrichea; Stichotrichia; Sporadotrichida; Oxytrichidae; Oxytrichinae; Oxytricha</t>
  </si>
  <si>
    <t>Sr_ci_Slem</t>
  </si>
  <si>
    <t>Stylonychia lemnae</t>
  </si>
  <si>
    <t>GCA_000751175.1</t>
  </si>
  <si>
    <t>Sar; Alveolata; Ciliophora; Intramacronucleata; Spirotrichea; Stichotrichia; Sporadotrichida; Oxytrichidae; Stylonychinae; Stylonychia</t>
  </si>
  <si>
    <t>Sr_ci_Pwei</t>
  </si>
  <si>
    <t>Paraurostyla weissei</t>
  </si>
  <si>
    <t>SRR13357470</t>
  </si>
  <si>
    <t>Sar; Alveolata; Ciliophora; Intramacronucleata; Spirotrichea; Stichotrichia; Stichotrichida; Amphisiellidae; Paraurostyla</t>
  </si>
  <si>
    <t>Sr_ci_Pery</t>
  </si>
  <si>
    <t>Pseudokeronopsis erythrina</t>
  </si>
  <si>
    <t>SRR10769408, SRR10769409, SRR10769410</t>
  </si>
  <si>
    <t>Sar; Alveolata; Ciliophora; Intramacronucleata; Spirotrichea; Stichotrichia; Urostylida; Pseudokeronopsidae; Pseudokeronopsis</t>
  </si>
  <si>
    <t>Sr_ci_Pcri</t>
  </si>
  <si>
    <t>Pseudourostyla cristata</t>
  </si>
  <si>
    <t>SRR11413602</t>
  </si>
  <si>
    <t>Sar; Alveolata; Ciliophora; Intramacronucleata; Spirotrichea; Stichotrichia; Urostylida; Pseudourostylidae; Pseudourostyla</t>
  </si>
  <si>
    <t>Sr_ci_Ucit</t>
  </si>
  <si>
    <t>Uroleptopsis citrina</t>
  </si>
  <si>
    <t>SRR7662950</t>
  </si>
  <si>
    <t>Sar; Alveolata; Ciliophora; Intramacronucleata; Spirotrichea; Stichotrichia; Urostylida; Urostylidae; Uroleptopsis</t>
  </si>
  <si>
    <t>Sr_ci_Bjap</t>
  </si>
  <si>
    <t>Blepharisma japonicum</t>
  </si>
  <si>
    <t xml:space="preserve">MMETSP1395 (SRR1294460)       </t>
  </si>
  <si>
    <t>Sar; Alveolata; Ciliophora; Postciliodesmatophora; Heterotrichea; Heterotrichida; Blepharismidae; Blepharisma</t>
  </si>
  <si>
    <t>Sr_ci_Cv01</t>
  </si>
  <si>
    <t>Climacostomum virens</t>
  </si>
  <si>
    <t>LKH129 (SRX15661073/SRX7201123)</t>
  </si>
  <si>
    <t>Sar; Alveolata; Ciliophora; Postciliodesmatophora; Heterotrichea; Heterotrichida; Climacostomidae; Climacostomum</t>
  </si>
  <si>
    <t>Sr_ci_Cmag</t>
  </si>
  <si>
    <t>Condylostoma magnum COL2</t>
  </si>
  <si>
    <t>MMETSP0210</t>
  </si>
  <si>
    <t>Sar; Alveolata; Ciliophora; Postciliodesmatophora; Heterotrichea; Heterotrichida; Condylostomatidae; Condylostoma</t>
  </si>
  <si>
    <t>Sr_ci_Fsal</t>
  </si>
  <si>
    <t>Fabrea salina</t>
  </si>
  <si>
    <t>MMETSP1345 (SRR1300445)</t>
  </si>
  <si>
    <t>Sar; Alveolata; Ciliophora; Postciliodesmatophora; Heterotrichea; Heterotrichida; Fabreidae; Fabrea</t>
  </si>
  <si>
    <t>Sr_ci_Sa01</t>
  </si>
  <si>
    <t>Spirostomum ambiguum</t>
  </si>
  <si>
    <t>SRR10512970</t>
  </si>
  <si>
    <t>Sar; Alveolata; Ciliophora; Postciliodesmatophora; Heterotrichea; Heterotrichida; Spirostomidae; Spirostomum</t>
  </si>
  <si>
    <t>Sr_ci_Sm01</t>
  </si>
  <si>
    <t>Spirostomum minus</t>
  </si>
  <si>
    <t>SRR10513010</t>
  </si>
  <si>
    <t>Sr_ci_Scer</t>
  </si>
  <si>
    <t>Stentor coeruleus</t>
  </si>
  <si>
    <t>GCA_001970955.1</t>
  </si>
  <si>
    <t>Sar; Alveolata; Ciliophora; Postciliodesmatophora; Heterotrichea; Heterotrichida; Stentoridae; Stentor</t>
  </si>
  <si>
    <t>Sr_ci_Lx03</t>
  </si>
  <si>
    <t>Loxodes sp. (large)</t>
  </si>
  <si>
    <t>SRR28800421</t>
  </si>
  <si>
    <t>Sar; Alveolata; Ciliophora; Postciliodesmatophora; Karyorelictea; Loxodida; Loxodidae</t>
  </si>
  <si>
    <t>Sr_ci_Ke02</t>
  </si>
  <si>
    <t>Kentrophoros sp</t>
  </si>
  <si>
    <t>SRR19610324</t>
  </si>
  <si>
    <t>Sar; Alveolata; Ciliophora; Postciliodesmatophora; Karyorelictea; Protostomatida; Kentrophoridae</t>
  </si>
  <si>
    <t>Sr_di_Amas</t>
  </si>
  <si>
    <t>Amphidinium massartii CS259</t>
  </si>
  <si>
    <t>MMETSP0689</t>
  </si>
  <si>
    <t>Sar; Alveolata; Dinophyceae; Amphidiniales; Amphidiniaceae; Amphidinium</t>
  </si>
  <si>
    <t>Sr_di_Dfor</t>
  </si>
  <si>
    <t>Dinophysis fortii</t>
  </si>
  <si>
    <t>DRR138599</t>
  </si>
  <si>
    <t>Sar; Alveolata; Dinophyceae; Dinophysales; Dinophysaceae; Dinophysis</t>
  </si>
  <si>
    <t>Sr_di_Cfus</t>
  </si>
  <si>
    <t>Ceratium fusus PA161109</t>
  </si>
  <si>
    <t xml:space="preserve">MMETSP1074, 1075 (SRR1300300)       </t>
  </si>
  <si>
    <t>Sar; Alveolata; Dinophyceae; Gonyaulacales; Ceratiaceae; Tripos</t>
  </si>
  <si>
    <t>Sr_di_Gcat</t>
  </si>
  <si>
    <t>Gymnodinium catenatum GC744</t>
  </si>
  <si>
    <t xml:space="preserve">MMETSP0784 (SRR1296705)       </t>
  </si>
  <si>
    <t>Sar; Alveolata; Dinophyceae; Gymnodiniales; Gymnodiniaceae; Gymnodinium</t>
  </si>
  <si>
    <t>Sr_di_Harc</t>
  </si>
  <si>
    <t>Heterocapsa arctica CCMP445</t>
  </si>
  <si>
    <t xml:space="preserve">MMETSP1441 (SRR1300520)       </t>
  </si>
  <si>
    <t>Sar; Alveolata; Dinophyceae; Peridiniales; Heterocapsaceae; Heterocapsa</t>
  </si>
  <si>
    <t>Sr_di_Htri</t>
  </si>
  <si>
    <t>Heterocapsa triquetra</t>
  </si>
  <si>
    <t>SRR1296978</t>
  </si>
  <si>
    <t>Sr_di_Pmic</t>
  </si>
  <si>
    <t>Prorocentrum micans</t>
  </si>
  <si>
    <t>SRR9005260</t>
  </si>
  <si>
    <t>Sar; Alveolata; Dinophyceae; Prorocentrales; Prorocentraceae; Prorocentrum</t>
  </si>
  <si>
    <t>Sr_di_Smic</t>
  </si>
  <si>
    <t>Symbiodinium microadriaticum</t>
  </si>
  <si>
    <t>GCA_001939145.1</t>
  </si>
  <si>
    <t>Sar; Alveolata; Dinophyceae; Suessiales; Symbiodiniaceae; Symbiodinium</t>
  </si>
  <si>
    <t>Sr_di_Paci</t>
  </si>
  <si>
    <t>Peridinium aciculiferum PAER2</t>
  </si>
  <si>
    <t xml:space="preserve">MMETSP0370 (SRR1294439)       </t>
  </si>
  <si>
    <t>Sar; Alveolata; Dinophyceae; Thoracosphaerales; Thoracosphaeraceae; Apocalathium</t>
  </si>
  <si>
    <t>Sr_pe_Pche</t>
  </si>
  <si>
    <t>Perkinsus chesapeaki</t>
  </si>
  <si>
    <t>GCA_013115145.1</t>
  </si>
  <si>
    <t>Sar; Alveolata; Perkinsozoa; Perkinsea; Perkinsida; Perkinsidae; Perkinsus</t>
  </si>
  <si>
    <t>Sr_pe_Perk</t>
  </si>
  <si>
    <t>Perkinsus marinus</t>
  </si>
  <si>
    <t>GCF_000006405.1</t>
  </si>
  <si>
    <t>Sr_rh_Nsph</t>
  </si>
  <si>
    <t>Norrisiella sphaerica BC52</t>
  </si>
  <si>
    <t>MMETSP0113, SRR1296950, SRX551357</t>
  </si>
  <si>
    <t>Sar; Rhizaria; Cercozoa; Chlorarachniophyceae; Norrisiella</t>
  </si>
  <si>
    <t>Sr_rh_Pami</t>
  </si>
  <si>
    <t>Paulinella micropora</t>
  </si>
  <si>
    <t>SRR10230245</t>
  </si>
  <si>
    <t>Sar; Rhizaria; Cercozoa; Imbricatea; Silicofilosea; Euglyphida; Paulinellidae; Paulinella</t>
  </si>
  <si>
    <t>Sr_rh_Nn10</t>
  </si>
  <si>
    <t>Nonionella stella</t>
  </si>
  <si>
    <t>SRR13960985</t>
  </si>
  <si>
    <t>Sar; Rhizaria; Retaria; Foraminifera; Rotaliida; Nonionacea; Nonionidae; Nonionella</t>
  </si>
  <si>
    <t>Sr_rh_As01</t>
  </si>
  <si>
    <t>Ammonia sp.</t>
  </si>
  <si>
    <t>SRR11962130</t>
  </si>
  <si>
    <t>Sar; Rhizaria; Retaria; Foraminifera; Rotaliida; Rotaliacea; Rotaliidae</t>
  </si>
  <si>
    <t>Sr_st_Caro</t>
  </si>
  <si>
    <t>Cafeteria roenbergensis</t>
  </si>
  <si>
    <t>DRR049554</t>
  </si>
  <si>
    <t>Sar; Stramenopiles; Bigyra; Opalozoa; Bicosoecida; Cafeteriaceae; Cafeteria</t>
  </si>
  <si>
    <t>Sr_st_Fcyl</t>
  </si>
  <si>
    <t>Fragilariopsis cylindrus</t>
  </si>
  <si>
    <t>GCA_001750085.1</t>
  </si>
  <si>
    <t>Sar; Stramenopiles; Ochrophyta; Bacillariophyta; Bacillariophyceae; Bacillariophycidae; Bacillariales; Bacillariaceae; Fragilariopsis</t>
  </si>
  <si>
    <t>Sr_st_Ninc</t>
  </si>
  <si>
    <t>Nitzschia inconspicua</t>
  </si>
  <si>
    <t>GCA_019154785.2</t>
  </si>
  <si>
    <t>Sar; Stramenopiles; Ochrophyta; Bacillariophyta; Bacillariophyceae; Bacillariophycidae; Bacillariales; Bacillariaceae; Nitzschia</t>
  </si>
  <si>
    <t>Sr_st_Ptri</t>
  </si>
  <si>
    <t>Phaeodactylum tricornutum</t>
  </si>
  <si>
    <t>PRJNA33251</t>
  </si>
  <si>
    <t>Sar; Stramenopiles; Ochrophyta; Bacillariophyta; Bacillariophyceae; Bacillariophycidae; Naviculales; Phaeodactylaceae; Phaeodactylum</t>
  </si>
  <si>
    <t>Sr_st_Chte</t>
  </si>
  <si>
    <t>Chaetoceros tenuissimus (diatoms)</t>
  </si>
  <si>
    <t>GCA_021927905.1</t>
  </si>
  <si>
    <t>Sar; Stramenopiles; Ochrophyta; Bacillariophyta; Coscinodiscophyceae; Chaetocerotophycidae; Chaetocerotales; Chaetocerotaceae; Chaetoceros</t>
  </si>
  <si>
    <t>Sr_st_Ccry</t>
  </si>
  <si>
    <t>Cyclotella cryptica</t>
  </si>
  <si>
    <t>SRR10445027</t>
  </si>
  <si>
    <t>Sar; Stramenopiles; Ochrophyta; Bacillariophyta; Coscinodiscophyceae; Thalassiosirophycidae; Stephanodiscales; Stephanodiscaceae; Cyclotella</t>
  </si>
  <si>
    <t>Sr_st_Tpse</t>
  </si>
  <si>
    <t>Thalassiosira pseudonana</t>
  </si>
  <si>
    <t>GCF_000149405.2</t>
  </si>
  <si>
    <t>Sar; Stramenopiles; Ochrophyta; Bacillariophyta; Coscinodiscophyceae; Thalassiosirophycidae; Thalassiosirales; Thalassiosiraceae; Thalassiosira</t>
  </si>
  <si>
    <t>Sr_st_Dbri</t>
  </si>
  <si>
    <t>Ditylum brightwellii GSO104</t>
  </si>
  <si>
    <t>SRR1300435</t>
  </si>
  <si>
    <t>Sar; Stramenopiles; Ochrophyta; Bacillariophyta; Mediophyceae; Lithodesmiophycidae; Lithodesmiales; Lithodesmiaceae; Ditylum</t>
  </si>
  <si>
    <t>Sr_st_Bspa</t>
  </si>
  <si>
    <t>Bolidomonas sp. RCC2347</t>
  </si>
  <si>
    <t>SRR1300498</t>
  </si>
  <si>
    <t>Sar; Stramenopiles; Ochrophyta; Bolidophyceae; Parmales; Triparmaceae</t>
  </si>
  <si>
    <t>Sr_st_Ospa</t>
  </si>
  <si>
    <t>Ochromonas sp.</t>
  </si>
  <si>
    <t>SRR1296863</t>
  </si>
  <si>
    <t>Sar; Stramenopiles; Ochrophyta; Chrysophyceae; Chromulinales; Chromulinaceae</t>
  </si>
  <si>
    <t>Sr_st_Penc</t>
  </si>
  <si>
    <t>Pedospumella encystans</t>
  </si>
  <si>
    <t>ERR1368701</t>
  </si>
  <si>
    <t>Sar; Stramenopiles; Ochrophyta; Chrysophyceae; Chromulinales; Chromulinaceae; Pedospumella</t>
  </si>
  <si>
    <t>Sr_st_Selo</t>
  </si>
  <si>
    <t>Spumella elongata CCAP 955/1</t>
  </si>
  <si>
    <t xml:space="preserve">MMETSP1098 (SRR1300416)       </t>
  </si>
  <si>
    <t>Sar; Stramenopiles; Ochrophyta; Chrysophyceae; Chromulinales; Chromulinaceae; Spumella</t>
  </si>
  <si>
    <t>Sr_st_Dspa</t>
  </si>
  <si>
    <t>Dinobryon sp. UTEXLB2267</t>
  </si>
  <si>
    <t>SRR1294384</t>
  </si>
  <si>
    <t>Sar; Stramenopiles; Ochrophyta; Chrysophyceae; Chromulinales; Dinobryaceae</t>
  </si>
  <si>
    <t>Sr_st_Dspe</t>
  </si>
  <si>
    <t>Dictyocha speculum</t>
  </si>
  <si>
    <t>SRR1300447</t>
  </si>
  <si>
    <t>Sar; Stramenopiles; Ochrophyta; Dictyochophyceae; Dictyochales; Dictyocha</t>
  </si>
  <si>
    <t>Sr_st_Aana</t>
  </si>
  <si>
    <t>Aureococcus anophagefferens</t>
  </si>
  <si>
    <t>ACJI00000000.1</t>
  </si>
  <si>
    <t>Sar; Stramenopiles; Ochrophyta; Pelagophyceae; Pelagomonadales; Aureococcus</t>
  </si>
  <si>
    <t>Sr_st_Pcal</t>
  </si>
  <si>
    <t>Pelagomonas calceolata</t>
  </si>
  <si>
    <t>GCA_918797485.1</t>
  </si>
  <si>
    <t>Sar; Stramenopiles; Ochrophyta; Pelagophyceae; Pelagomonadales; Pelagomonas</t>
  </si>
  <si>
    <t>Sr_st_Ppyr</t>
  </si>
  <si>
    <t>Pinguiococcus pyrenoidosus CCMP2078</t>
  </si>
  <si>
    <t>SRR1300500</t>
  </si>
  <si>
    <t>Sar; Stramenopiles; Ochrophyta; Pinguiophyceae; Pinguiochrysidales; Pinguiochrysidaceae; Pinguiococcus</t>
  </si>
  <si>
    <t>Sr_st_Haka</t>
  </si>
  <si>
    <t>Heterosigma akashiwo</t>
  </si>
  <si>
    <t>DRR198949</t>
  </si>
  <si>
    <t>Sar; Stramenopiles; Ochrophyta; Raphidophyceae; Chattonellales; Chattonellaceae; Heterosigma</t>
  </si>
  <si>
    <t>Pl_gr_Crei</t>
  </si>
  <si>
    <t>Chlamydomonas reinhardtii</t>
  </si>
  <si>
    <t>GCF_000002595.2</t>
  </si>
  <si>
    <t>Viridiplantae; Chlorophyta; core chlorophytes; Chlorophyceae; CS clade; Chlamydomonadales; Chlamydomonadaceae; Chlamydomonas</t>
  </si>
  <si>
    <t>Pl_gr_Dsal</t>
  </si>
  <si>
    <t>Dunaliella salina</t>
  </si>
  <si>
    <t>GCA_002284615.2</t>
  </si>
  <si>
    <t>Viridiplantae; Chlorophyta; core chlorophytes; Chlorophyceae; CS clade; Chlamydomonadales; Dunaliellaceae; Dunaliella</t>
  </si>
  <si>
    <t>Pl_gr_Otau</t>
  </si>
  <si>
    <t>Ostreococcus tauri</t>
  </si>
  <si>
    <t>GCF_000214015.3</t>
  </si>
  <si>
    <t>Viridiplantae; Chlorophyta; Mamiellophyceae; Mamiellales; Bathycoccaceae; Ostreococcus</t>
  </si>
  <si>
    <t>Pl_gr_Mspa</t>
  </si>
  <si>
    <t>Mantoniella sp CCMP1436</t>
  </si>
  <si>
    <t>MMETSP1468</t>
  </si>
  <si>
    <t>Viridiplantae; Chlorophyta; Mamiellophyceae; Mamiellales; Mamiellaceae</t>
  </si>
  <si>
    <t>Pl_gr_Mpus</t>
  </si>
  <si>
    <t>Micromonas pusilla</t>
  </si>
  <si>
    <t>GCF_000151265.2</t>
  </si>
  <si>
    <t>Viridiplantae; Chlorophyta; Mamiellophyceae; Mamiellales; Mamiellaceae; Micromonas</t>
  </si>
  <si>
    <t>Pl_gr_Pobo</t>
  </si>
  <si>
    <t>Pyramimonas obovata CCMP722</t>
  </si>
  <si>
    <t>MMETSP1169</t>
  </si>
  <si>
    <t>Viridiplantae; Chlorophyta; Pyramimonadophyceae; Pyramimonadales; Pyramimonadaceae; Pyramimonas; Pyramimonas incertae sedis</t>
  </si>
  <si>
    <t>Pl_gr_Atha</t>
  </si>
  <si>
    <t>Arabidopsis thaliana</t>
  </si>
  <si>
    <t>GCF_000001735.4</t>
  </si>
  <si>
    <t>Viridiplantae; Streptophyta; Streptophytina; Embryophyta; Tracheophyta; Euphyllophyta; Spermatophyta; Magnoliopsida; Mesangiospermae; eudicotyledons; Gunneridae; Pentapetalae; rosids; malvids; Brassicales; Brassicaceae; Camelineae; Arabidopsis</t>
  </si>
  <si>
    <t>Target</t>
  </si>
  <si>
    <t>Organism</t>
  </si>
  <si>
    <t>Protein</t>
  </si>
  <si>
    <t>TopMatch structure similarity score</t>
  </si>
  <si>
    <t>8a1s_F</t>
  </si>
  <si>
    <t>Mus musculus</t>
  </si>
  <si>
    <t>Perforin-2</t>
  </si>
  <si>
    <t>AF-P34487-F1-v4</t>
  </si>
  <si>
    <t>Uncharacterized</t>
  </si>
  <si>
    <t>8a1s_G</t>
  </si>
  <si>
    <t>Tintinnidorin-2-alpha_NODE_1615_Ty13_rc</t>
  </si>
  <si>
    <t>Tintinnidorin-2-alpha_NODE_1670_Ty13_rc</t>
  </si>
  <si>
    <t>AF-P16466-F1-v4</t>
  </si>
  <si>
    <t>Proteus mirabilis</t>
  </si>
  <si>
    <t>Hemolysin</t>
  </si>
  <si>
    <t>Tintinnidorin-2-alpha_NODE_1837_Ty13</t>
  </si>
  <si>
    <t>Tara_Unigene_7</t>
  </si>
  <si>
    <t>Tara_Unigene_8</t>
  </si>
  <si>
    <t>Tara_Unigene_9</t>
  </si>
  <si>
    <t>Tara_Unigene_10</t>
  </si>
  <si>
    <t>Tara_Unigene_11</t>
  </si>
  <si>
    <t>Tara_Unigene_12</t>
  </si>
  <si>
    <t>Tara_Unigene_13</t>
  </si>
  <si>
    <t>Tara_Unigene_14</t>
  </si>
  <si>
    <t>AF-P15320-F1-v4</t>
  </si>
  <si>
    <t>Serratia marcescens</t>
  </si>
  <si>
    <t>Tara_Unigene_15</t>
  </si>
  <si>
    <t>Tara_Unigene_16</t>
  </si>
  <si>
    <t>Tara_Unigene_17</t>
  </si>
  <si>
    <t>Tara_Unigene_18</t>
  </si>
  <si>
    <t>Tara_Unigene_19</t>
  </si>
  <si>
    <t>Tara_Unigene_20</t>
  </si>
  <si>
    <t>Tara_Unigene_21</t>
  </si>
  <si>
    <t>Tara_Unigene_22</t>
  </si>
  <si>
    <t>Tara_Unigene_23</t>
  </si>
  <si>
    <t>Tara_Unigene_24</t>
  </si>
  <si>
    <t>Tara_Unigene_25</t>
  </si>
  <si>
    <t>Tara_Unigene_26</t>
  </si>
  <si>
    <t>Tara_Unigene_27</t>
  </si>
  <si>
    <t>Tara_Unigene_28</t>
  </si>
  <si>
    <t>Tara_Unigene_29</t>
  </si>
  <si>
    <t>Tara_Unigene_30</t>
  </si>
  <si>
    <t>Tara_Unigene_31</t>
  </si>
  <si>
    <t>Tara_Unigene_32</t>
  </si>
  <si>
    <t>Tara_Unigene_33</t>
  </si>
  <si>
    <t>Tara_Unigene_34</t>
  </si>
  <si>
    <t>Tara_Unigene_35</t>
  </si>
  <si>
    <t>Tara_Unigene_36</t>
  </si>
  <si>
    <t>Tara_Unigene_37</t>
  </si>
  <si>
    <t>Tara_Unigene_38</t>
  </si>
  <si>
    <t>Tara_Unigene_39</t>
  </si>
  <si>
    <t>Tara_Unigene_40</t>
  </si>
  <si>
    <t>Tara_Unigene_41</t>
  </si>
  <si>
    <t>Tara_Unigene_42</t>
  </si>
  <si>
    <t>Tara_Unigene_43</t>
  </si>
  <si>
    <t>Tara_Unigene_44</t>
  </si>
  <si>
    <t>Tara_Unigene_45</t>
  </si>
  <si>
    <t>Tara_Unigene_46</t>
  </si>
  <si>
    <t>6h03_E</t>
  </si>
  <si>
    <t>Complement component C8 alpha chain</t>
  </si>
  <si>
    <t>Tara_Unigene_47</t>
  </si>
  <si>
    <t>Tara_Unigene_48</t>
  </si>
  <si>
    <t>Tara_Unigene_49</t>
  </si>
  <si>
    <t>Tara_Unigene_50</t>
  </si>
  <si>
    <t>Tara_Unigene_51</t>
  </si>
  <si>
    <t>Tara_Unigene_52</t>
  </si>
  <si>
    <t>Tara_Unigene_53</t>
  </si>
  <si>
    <t>8a1s_I</t>
  </si>
  <si>
    <t>Tara_Unigene_54</t>
  </si>
  <si>
    <t>Tara_Unigene_55</t>
  </si>
  <si>
    <t>Tara_Unigene_56</t>
  </si>
  <si>
    <t>Tara_Unigene_57</t>
  </si>
  <si>
    <t>Pacific_58</t>
  </si>
  <si>
    <t>Pacific_59</t>
  </si>
  <si>
    <t>Pacific_60</t>
  </si>
  <si>
    <t>Pacific_61</t>
  </si>
  <si>
    <t>Pacific_62</t>
  </si>
  <si>
    <t>Pacific_63</t>
  </si>
  <si>
    <t>Pacific_64</t>
  </si>
  <si>
    <t>Pacific_65</t>
  </si>
  <si>
    <t>Pacific_66</t>
  </si>
  <si>
    <t>Pacific_67</t>
  </si>
  <si>
    <t>Pacific_68</t>
  </si>
  <si>
    <t>Pacific_69</t>
  </si>
  <si>
    <t>Pacific_70</t>
  </si>
  <si>
    <t>Pacific_71</t>
  </si>
  <si>
    <t>Pacific_72</t>
  </si>
  <si>
    <t>Pacific_73</t>
  </si>
  <si>
    <t>Pacific_74</t>
  </si>
  <si>
    <t>Pacific_75</t>
  </si>
  <si>
    <t>Pacific_76</t>
  </si>
  <si>
    <t>6h04_R</t>
  </si>
  <si>
    <t>Complement component C9</t>
  </si>
  <si>
    <t>Pacific_77</t>
  </si>
  <si>
    <t>Pacific_78</t>
  </si>
  <si>
    <t>Number</t>
  </si>
  <si>
    <t>Sequence ID</t>
  </si>
  <si>
    <r>
      <t>Taxonomic annotation</t>
    </r>
    <r>
      <rPr>
        <b/>
        <vertAlign val="superscript"/>
        <sz val="10"/>
        <color theme="1"/>
        <rFont val="Arial"/>
        <family val="2"/>
      </rPr>
      <t>1</t>
    </r>
  </si>
  <si>
    <t>Dataset</t>
  </si>
  <si>
    <t>Length [aa]</t>
  </si>
  <si>
    <t>Molecular weight [Da]</t>
  </si>
  <si>
    <t>Isolelectric point</t>
  </si>
  <si>
    <t>PICNIC score (Condensate propensity)</t>
  </si>
  <si>
    <t>A</t>
  </si>
  <si>
    <t>G</t>
  </si>
  <si>
    <t>V</t>
  </si>
  <si>
    <t>L</t>
  </si>
  <si>
    <t>I</t>
  </si>
  <si>
    <t>M</t>
  </si>
  <si>
    <t>P</t>
  </si>
  <si>
    <t>F</t>
  </si>
  <si>
    <t>W</t>
  </si>
  <si>
    <t>Y</t>
  </si>
  <si>
    <t>S</t>
  </si>
  <si>
    <t>Q</t>
  </si>
  <si>
    <t>T</t>
  </si>
  <si>
    <t>N</t>
  </si>
  <si>
    <t>D</t>
  </si>
  <si>
    <t>E</t>
  </si>
  <si>
    <t>K</t>
  </si>
  <si>
    <t>R</t>
  </si>
  <si>
    <t>H</t>
  </si>
  <si>
    <t>C</t>
  </si>
  <si>
    <t>Schmidingerella</t>
  </si>
  <si>
    <t>Single-cell transcriptome</t>
  </si>
  <si>
    <t>Tintinnidorin-2-alpha</t>
  </si>
  <si>
    <t>MATOU-v1_103326810_200604</t>
  </si>
  <si>
    <t>Tintinnida</t>
  </si>
  <si>
    <t>Tara Oceans (MATOU-v1)</t>
  </si>
  <si>
    <t>MATOU-v1_103334247_200604</t>
  </si>
  <si>
    <t>MATOU-v1_105193983_200604_rc</t>
  </si>
  <si>
    <t>MATOU-v1_105193984_200604_rc</t>
  </si>
  <si>
    <t>MATOU-v1_112312411_200604_rc</t>
  </si>
  <si>
    <t>MATOU-v1_112312412_33829_rc</t>
  </si>
  <si>
    <t>Spirotrichea</t>
  </si>
  <si>
    <t>MATOU-v1_112369392_33829</t>
  </si>
  <si>
    <t>MATOU-v1_116104537_33829_PF13091_rc</t>
  </si>
  <si>
    <t>MATOU-v1_15717453_2759</t>
  </si>
  <si>
    <t>Eukaryota</t>
  </si>
  <si>
    <t>MATOU-v1_20464450_200604</t>
  </si>
  <si>
    <t>MATOU-v1_22648086_182086_rc</t>
  </si>
  <si>
    <t>MATOU-v1_24808107_33829</t>
  </si>
  <si>
    <t>MATOU-v1_26342702_33829</t>
  </si>
  <si>
    <t>MATOU-v1_26560638_200604</t>
  </si>
  <si>
    <t>MATOU-v1_26560640_33829</t>
  </si>
  <si>
    <t>MATOU-v1_26569547_33829_rc</t>
  </si>
  <si>
    <t>MATOU-v1_36502756_200604_rc</t>
  </si>
  <si>
    <t>MATOU-v1_36517248_33829</t>
  </si>
  <si>
    <t>MATOU-v1_36552087_33829</t>
  </si>
  <si>
    <t>MATOU-v1_4126401_200604</t>
  </si>
  <si>
    <t>MATOU-v1_42345162_200604</t>
  </si>
  <si>
    <t>MATOU-v1_44073254_33829</t>
  </si>
  <si>
    <t>MATOU-v1_4580518_200604</t>
  </si>
  <si>
    <t>MATOU-v1_50281562_200604_rc</t>
  </si>
  <si>
    <t>MATOU-v1_51405825_33829</t>
  </si>
  <si>
    <t>MATOU-v1_51491808_182086_rc</t>
  </si>
  <si>
    <t>MATOU-v1_52117101_2759_rc</t>
  </si>
  <si>
    <t>MATOU-v1_56327282_33829</t>
  </si>
  <si>
    <t>MATOU-v1_56329447_200604</t>
  </si>
  <si>
    <t>MATOU-v1_60742859_200604</t>
  </si>
  <si>
    <t>MATOU-v1_63165789_200604</t>
  </si>
  <si>
    <t>MATOU-v1_64694368_626734_rc</t>
  </si>
  <si>
    <t>MATOU-v1_64764855_33829</t>
  </si>
  <si>
    <t>MATOU-v1_66097726_33829</t>
  </si>
  <si>
    <t>MATOU-v1_67821397_278980</t>
  </si>
  <si>
    <t>Nassellaria</t>
  </si>
  <si>
    <t>MATOU-v1_67821398_2759</t>
  </si>
  <si>
    <t>MATOU-v1_76090277_200604</t>
  </si>
  <si>
    <t>MATOU-v1_76096597_33829_rc</t>
  </si>
  <si>
    <t>MATOU-v1_76104235_200604_rc</t>
  </si>
  <si>
    <t>MATOU-v1_76451601_33829</t>
  </si>
  <si>
    <t>MATOU-v1_78334037_200604_rc</t>
  </si>
  <si>
    <t>MATOU-v1_78334038_33829_rc</t>
  </si>
  <si>
    <t>MATOU-v1_82483685_33829</t>
  </si>
  <si>
    <t>MATOU-v1_84877473_200604_rc</t>
  </si>
  <si>
    <t>MATOU-v1_94466259_33829</t>
  </si>
  <si>
    <t>MATOU-v1_96975766_200604_rc</t>
  </si>
  <si>
    <t>MATOU-v1_96977347_33829_rc</t>
  </si>
  <si>
    <t>MATOU-v1_97005117_33829</t>
  </si>
  <si>
    <t>MATOU-v1_97046319_33829</t>
  </si>
  <si>
    <t>Tara_mag_56</t>
  </si>
  <si>
    <t>TARA_ARC_108_MAG_00311_000000000207</t>
  </si>
  <si>
    <t>Choreotrichida</t>
  </si>
  <si>
    <t>Tara Oceans (EUK_SMAGs)</t>
  </si>
  <si>
    <t>Tara_mag_57</t>
  </si>
  <si>
    <t>TARA_ARC_108_MAG_00311_000000002985_rc</t>
  </si>
  <si>
    <t>D1PA_S17C1_TRINITY_DN2222055_c0_g1_i10</t>
  </si>
  <si>
    <t>NA</t>
  </si>
  <si>
    <t>North Pacific Gene Catalog</t>
  </si>
  <si>
    <t>D1PA_S18C1_TRINITY_DN2613258_c1_g3_i2</t>
  </si>
  <si>
    <t>G1PA_S13C1_3um_TRINITY_DN1937989_c3_g2_i1</t>
  </si>
  <si>
    <t>G1PA_S13C1_3um_TRINITY_DN1937989_c3_g2_i5</t>
  </si>
  <si>
    <t>G2PA.S11C1.15m.3um.A_TRINITY_DN1115211_c0_g1_i2</t>
  </si>
  <si>
    <t>G2PA.S11C1.15m.3um.A_TRINITY_DN1115211_c0_g1_i4</t>
  </si>
  <si>
    <t>G2PA.S15C1.15m.3um_TRINITY_DN3888375_c6_g2_i5</t>
  </si>
  <si>
    <t>G2PA.S15C1.15m.3um_TRINITY_DN3888375_c6_g2_i8</t>
  </si>
  <si>
    <t>G3PA.UW23_TRINITY_DN158_c0_g1_i8</t>
  </si>
  <si>
    <t>G3PA.UW25_TRINITY_DN438122_c2_g1_i7</t>
  </si>
  <si>
    <t>G3PA.UW30_TRINITY_DN20668_c0_g1_i1</t>
  </si>
  <si>
    <t>G3PA.UW32_TRINITY_DN17505_c0_g1_i1</t>
  </si>
  <si>
    <t>G3PA.UW32_TRINITY_DN17505_c0_g1_i2</t>
  </si>
  <si>
    <t>G3PA.UW42_TRINITY_DN66051_c0_g1_i9</t>
  </si>
  <si>
    <t>G3PA.UW43_TRINITY_DN138557_c0_g1_i4_rc</t>
  </si>
  <si>
    <t>G3PA.UW47_TRINITY_DN16882_c0_g2_i6</t>
  </si>
  <si>
    <t>G3PA.UW49_TRINITY_DN37817_c0_g1_i1_rc</t>
  </si>
  <si>
    <t>G3PA.UW5_TRINITY_DN1972_c0_g2_i4</t>
  </si>
  <si>
    <t>G3PA.UW53_TRINITY_DN80472_c1_g2_i2</t>
  </si>
  <si>
    <t>G3PA.UW63_TRINITY_DN6510_c0_g1_i5</t>
  </si>
  <si>
    <t>G3PA.UW8_TRINITY_DN1790706_c0_g1_i1_rc</t>
  </si>
  <si>
    <t>Protein/Database name</t>
  </si>
  <si>
    <t>Schmidingerella proteome</t>
  </si>
  <si>
    <t>Swiss-Prot</t>
  </si>
  <si>
    <t>Tintinnidorin proteins</t>
  </si>
  <si>
    <t>Spidroin_MaSp1_P19837</t>
  </si>
  <si>
    <t>Spidroin_MasSp2_P46804</t>
  </si>
  <si>
    <t>Fibroin_Heavy_chain_P05790</t>
  </si>
  <si>
    <t>Fibroin_Light_chain_P21828</t>
  </si>
  <si>
    <t>Mussel_Mefp-1_Q25460</t>
  </si>
  <si>
    <t>Sequence_ID</t>
  </si>
  <si>
    <t>L1</t>
  </si>
  <si>
    <t>L2</t>
  </si>
  <si>
    <t>L3</t>
  </si>
  <si>
    <t>L4</t>
  </si>
  <si>
    <t>L5</t>
  </si>
  <si>
    <t>Tintinnidorin-2-alpha_NODE_1615_Sr_ci_Ty13_rc</t>
  </si>
  <si>
    <t>Tintinnidorin-2-alpha_NODE_1670_Sr_ci_Ty13_rc</t>
  </si>
  <si>
    <t>Tintinnidorin-2-alpha_NODE_1837_Sr_ci_Ty13</t>
  </si>
  <si>
    <t>MATOU-v1_60742859_200604*2SP</t>
  </si>
  <si>
    <t>Amino acid</t>
  </si>
  <si>
    <t>Modules Mean</t>
  </si>
  <si>
    <t>Linkers Mean</t>
  </si>
  <si>
    <t>Mean Difference</t>
  </si>
  <si>
    <t>Modules Variance</t>
  </si>
  <si>
    <t>Linkers Variance</t>
  </si>
  <si>
    <t>Wilcoxon_p</t>
  </si>
  <si>
    <t>Wilcoxon_FDR</t>
  </si>
  <si>
    <t>Levene_p</t>
  </si>
  <si>
    <t>Levene_FDR</t>
  </si>
  <si>
    <t>alpha-M1</t>
  </si>
  <si>
    <t>beta-M1</t>
  </si>
  <si>
    <t>gamma-M1</t>
  </si>
  <si>
    <t>alpha-M2</t>
  </si>
  <si>
    <t>beta-M2</t>
  </si>
  <si>
    <t>gamma-M2</t>
  </si>
  <si>
    <t>alpha-M3</t>
  </si>
  <si>
    <t>beta-M3</t>
  </si>
  <si>
    <t>gamma-M3</t>
  </si>
  <si>
    <t>alpha-M4</t>
  </si>
  <si>
    <t>beta-M4</t>
  </si>
  <si>
    <t>gamma-M4</t>
  </si>
  <si>
    <t>alpha-M5</t>
  </si>
  <si>
    <t>beta-M5</t>
  </si>
  <si>
    <t>gamma-M5</t>
  </si>
  <si>
    <t>alpha-M6</t>
  </si>
  <si>
    <t>beta-M6</t>
  </si>
  <si>
    <t>gamma-M6</t>
  </si>
  <si>
    <t>Station</t>
  </si>
  <si>
    <t>Latitude</t>
  </si>
  <si>
    <t>Longitude</t>
  </si>
  <si>
    <t>TARA_004</t>
  </si>
  <si>
    <t>TARA_007</t>
  </si>
  <si>
    <t>TARA_009</t>
  </si>
  <si>
    <t>TARA_011</t>
  </si>
  <si>
    <t>TARA_018</t>
  </si>
  <si>
    <t>TARA_020</t>
  </si>
  <si>
    <t>TARA_022</t>
  </si>
  <si>
    <t>TARA_023</t>
  </si>
  <si>
    <t>TARA_025</t>
  </si>
  <si>
    <t>TARA_026</t>
  </si>
  <si>
    <t>TARA_030</t>
  </si>
  <si>
    <t>TARA_036</t>
  </si>
  <si>
    <t>TARA_038</t>
  </si>
  <si>
    <t>TARA_039</t>
  </si>
  <si>
    <t>TARA_040</t>
  </si>
  <si>
    <t>TARA_041</t>
  </si>
  <si>
    <t>TARA_046</t>
  </si>
  <si>
    <t>TARA_047</t>
  </si>
  <si>
    <t>TARA_048</t>
  </si>
  <si>
    <t>TARA_051</t>
  </si>
  <si>
    <t>TARA_052</t>
  </si>
  <si>
    <t>TARA_064</t>
  </si>
  <si>
    <t>TARA_065</t>
  </si>
  <si>
    <t>TARA_066</t>
  </si>
  <si>
    <t>TARA_067</t>
  </si>
  <si>
    <t>TARA_068</t>
  </si>
  <si>
    <t>TARA_070</t>
  </si>
  <si>
    <t>TARA_072</t>
  </si>
  <si>
    <t>TARA_076</t>
  </si>
  <si>
    <t>TARA_078</t>
  </si>
  <si>
    <t>TARA_080</t>
  </si>
  <si>
    <t>TARA_081</t>
  </si>
  <si>
    <t>TARA_082</t>
  </si>
  <si>
    <t>TARA_083</t>
  </si>
  <si>
    <t>TARA_084</t>
  </si>
  <si>
    <t>TARA_085</t>
  </si>
  <si>
    <t>TARA_092</t>
  </si>
  <si>
    <t>TARA_093</t>
  </si>
  <si>
    <t>TARA_098</t>
  </si>
  <si>
    <t>TARA_100</t>
  </si>
  <si>
    <t>TARA_102</t>
  </si>
  <si>
    <t>TARA_109</t>
  </si>
  <si>
    <t>TARA_110</t>
  </si>
  <si>
    <t>TARA_111</t>
  </si>
  <si>
    <t>TARA_122</t>
  </si>
  <si>
    <t>TARA_123</t>
  </si>
  <si>
    <t>TARA_124</t>
  </si>
  <si>
    <t>TARA_125</t>
  </si>
  <si>
    <t>TARA_128</t>
  </si>
  <si>
    <t>TARA_131</t>
  </si>
  <si>
    <t>TARA_132</t>
  </si>
  <si>
    <t>TARA_135</t>
  </si>
  <si>
    <t>TARA_136</t>
  </si>
  <si>
    <t>TARA_137</t>
  </si>
  <si>
    <t>TARA_138</t>
  </si>
  <si>
    <t>TARA_139</t>
  </si>
  <si>
    <t>TARA_142</t>
  </si>
  <si>
    <t>TARA_143</t>
  </si>
  <si>
    <t>TARA_144</t>
  </si>
  <si>
    <t>TARA_145</t>
  </si>
  <si>
    <t>TARA_146</t>
  </si>
  <si>
    <t>TARA_147</t>
  </si>
  <si>
    <t>TARA_148</t>
  </si>
  <si>
    <t>TARA_149</t>
  </si>
  <si>
    <t>TARA_150</t>
  </si>
  <si>
    <t>TARA_151</t>
  </si>
  <si>
    <t>TARA_152</t>
  </si>
  <si>
    <t>TARA_153</t>
  </si>
  <si>
    <t>G1PA</t>
  </si>
  <si>
    <t>G2PA</t>
  </si>
  <si>
    <t>G3PA</t>
  </si>
  <si>
    <t>D1PA</t>
  </si>
  <si>
    <t>TARA_196</t>
  </si>
  <si>
    <t>TARA_209</t>
  </si>
  <si>
    <t>Query coverage (%)</t>
  </si>
  <si>
    <t>Sequence identity (%)</t>
  </si>
  <si>
    <t>Pooled reads of Cell 1-20</t>
  </si>
  <si>
    <t>Name</t>
  </si>
  <si>
    <t>MS1 (pp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43" formatCode="_-* #,##0.00_-;\-* #,##0.00_-;_-* &quot;-&quot;??_-;_-@_-"/>
    <numFmt numFmtId="164" formatCode="0.000"/>
    <numFmt numFmtId="165" formatCode="0.0000"/>
    <numFmt numFmtId="166" formatCode="0.0"/>
    <numFmt numFmtId="167" formatCode="0.000000"/>
    <numFmt numFmtId="168" formatCode="#,##0_ ;\-#,##0\ "/>
    <numFmt numFmtId="169" formatCode="0.000000000"/>
    <numFmt numFmtId="170" formatCode="0.00000000"/>
  </numFmts>
  <fonts count="23">
    <font>
      <sz val="10"/>
      <color theme="1"/>
      <name val="Liberation Sans"/>
    </font>
    <font>
      <sz val="10"/>
      <color theme="1"/>
      <name val="Liberation Sans"/>
    </font>
    <font>
      <b/>
      <sz val="10"/>
      <color theme="1"/>
      <name val="Liberation Sans"/>
    </font>
    <font>
      <b/>
      <sz val="10"/>
      <color rgb="FFFFFFFF"/>
      <name val="Liberation Sans"/>
    </font>
    <font>
      <sz val="10"/>
      <color rgb="FFCC0000"/>
      <name val="Liberation Sans"/>
    </font>
    <font>
      <i/>
      <sz val="10"/>
      <color rgb="FF808080"/>
      <name val="Liberation Sans"/>
    </font>
    <font>
      <sz val="10"/>
      <color rgb="FF006600"/>
      <name val="Liberation Sans"/>
    </font>
    <font>
      <b/>
      <sz val="24"/>
      <color rgb="FF000000"/>
      <name val="Liberation Sans"/>
    </font>
    <font>
      <b/>
      <sz val="18"/>
      <color rgb="FF000000"/>
      <name val="Liberation Sans"/>
    </font>
    <font>
      <b/>
      <sz val="12"/>
      <color rgb="FF000000"/>
      <name val="Liberation Sans"/>
    </font>
    <font>
      <u/>
      <sz val="10"/>
      <color rgb="FF0000EE"/>
      <name val="Liberation Sans"/>
    </font>
    <font>
      <sz val="10"/>
      <color rgb="FF996600"/>
      <name val="Liberation Sans"/>
    </font>
    <font>
      <sz val="10"/>
      <color rgb="FF333333"/>
      <name val="Liberation Sans"/>
    </font>
    <font>
      <b/>
      <i/>
      <u/>
      <sz val="10"/>
      <color theme="1"/>
      <name val="Liberation Sans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8"/>
      <name val="Liberation Sans"/>
    </font>
    <font>
      <i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sz val="10"/>
      <color rgb="FF0A0A0A"/>
      <name val="Arial"/>
      <family val="2"/>
    </font>
    <font>
      <i/>
      <sz val="10"/>
      <color rgb="FF0A0A0A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0">
    <xf numFmtId="0" fontId="0" fillId="0" borderId="0"/>
    <xf numFmtId="0" fontId="11" fillId="8" borderId="0"/>
    <xf numFmtId="0" fontId="2" fillId="0" borderId="0"/>
    <xf numFmtId="0" fontId="3" fillId="2" borderId="0"/>
    <xf numFmtId="0" fontId="3" fillId="3" borderId="0"/>
    <xf numFmtId="0" fontId="2" fillId="4" borderId="0"/>
    <xf numFmtId="0" fontId="4" fillId="5" borderId="0"/>
    <xf numFmtId="0" fontId="3" fillId="6" borderId="0"/>
    <xf numFmtId="0" fontId="5" fillId="0" borderId="0"/>
    <xf numFmtId="0" fontId="6" fillId="7" borderId="0"/>
    <xf numFmtId="0" fontId="7" fillId="0" borderId="0"/>
    <xf numFmtId="0" fontId="8" fillId="0" borderId="0"/>
    <xf numFmtId="0" fontId="9" fillId="0" borderId="0"/>
    <xf numFmtId="0" fontId="10" fillId="0" borderId="0"/>
    <xf numFmtId="0" fontId="12" fillId="8" borderId="1"/>
    <xf numFmtId="0" fontId="13" fillId="0" borderId="0"/>
    <xf numFmtId="0" fontId="1" fillId="0" borderId="0"/>
    <xf numFmtId="0" fontId="1" fillId="0" borderId="0"/>
    <xf numFmtId="0" fontId="4" fillId="0" borderId="0"/>
    <xf numFmtId="43" fontId="1" fillId="0" borderId="0" applyFont="0" applyFill="0" applyBorder="0" applyAlignment="0" applyProtection="0"/>
  </cellStyleXfs>
  <cellXfs count="92">
    <xf numFmtId="0" fontId="0" fillId="0" borderId="0" xfId="0"/>
    <xf numFmtId="0" fontId="0" fillId="0" borderId="0" xfId="0" applyAlignment="1">
      <alignment horizontal="left"/>
    </xf>
    <xf numFmtId="0" fontId="16" fillId="0" borderId="0" xfId="0" applyFont="1"/>
    <xf numFmtId="0" fontId="16" fillId="0" borderId="0" xfId="0" applyFont="1" applyAlignment="1">
      <alignment horizontal="left"/>
    </xf>
    <xf numFmtId="0" fontId="17" fillId="0" borderId="0" xfId="0" applyFont="1"/>
    <xf numFmtId="0" fontId="1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16" fillId="0" borderId="0" xfId="0" applyFont="1" applyAlignment="1">
      <alignment horizontal="right"/>
    </xf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right"/>
    </xf>
    <xf numFmtId="0" fontId="16" fillId="0" borderId="2" xfId="0" applyFont="1" applyBorder="1"/>
    <xf numFmtId="0" fontId="16" fillId="0" borderId="2" xfId="0" applyFont="1" applyBorder="1" applyAlignment="1">
      <alignment horizontal="right"/>
    </xf>
    <xf numFmtId="0" fontId="16" fillId="0" borderId="2" xfId="0" applyFont="1" applyBorder="1" applyAlignment="1">
      <alignment horizontal="center"/>
    </xf>
    <xf numFmtId="0" fontId="16" fillId="0" borderId="2" xfId="0" applyFont="1" applyBorder="1" applyAlignment="1">
      <alignment horizontal="left"/>
    </xf>
    <xf numFmtId="3" fontId="16" fillId="0" borderId="2" xfId="0" applyNumberFormat="1" applyFont="1" applyBorder="1" applyAlignment="1">
      <alignment horizontal="right"/>
    </xf>
    <xf numFmtId="166" fontId="16" fillId="0" borderId="2" xfId="0" applyNumberFormat="1" applyFont="1" applyBorder="1" applyAlignment="1">
      <alignment horizontal="right"/>
    </xf>
    <xf numFmtId="0" fontId="16" fillId="0" borderId="9" xfId="0" applyFont="1" applyBorder="1" applyAlignment="1">
      <alignment horizontal="right"/>
    </xf>
    <xf numFmtId="0" fontId="16" fillId="9" borderId="9" xfId="0" applyFont="1" applyFill="1" applyBorder="1" applyAlignment="1">
      <alignment horizontal="right"/>
    </xf>
    <xf numFmtId="0" fontId="16" fillId="9" borderId="9" xfId="0" applyFont="1" applyFill="1" applyBorder="1" applyAlignment="1">
      <alignment horizontal="center"/>
    </xf>
    <xf numFmtId="0" fontId="17" fillId="9" borderId="5" xfId="0" applyFont="1" applyFill="1" applyBorder="1"/>
    <xf numFmtId="0" fontId="17" fillId="9" borderId="8" xfId="0" applyFont="1" applyFill="1" applyBorder="1" applyAlignment="1">
      <alignment horizontal="right"/>
    </xf>
    <xf numFmtId="0" fontId="17" fillId="9" borderId="5" xfId="0" applyFont="1" applyFill="1" applyBorder="1" applyAlignment="1">
      <alignment horizontal="right"/>
    </xf>
    <xf numFmtId="0" fontId="17" fillId="9" borderId="5" xfId="0" applyFont="1" applyFill="1" applyBorder="1" applyAlignment="1">
      <alignment horizontal="center"/>
    </xf>
    <xf numFmtId="0" fontId="17" fillId="9" borderId="2" xfId="0" applyFont="1" applyFill="1" applyBorder="1" applyAlignment="1">
      <alignment horizontal="left"/>
    </xf>
    <xf numFmtId="0" fontId="17" fillId="9" borderId="2" xfId="0" applyFont="1" applyFill="1" applyBorder="1" applyAlignment="1">
      <alignment horizontal="right"/>
    </xf>
    <xf numFmtId="0" fontId="15" fillId="0" borderId="2" xfId="0" applyFont="1" applyBorder="1" applyAlignment="1">
      <alignment horizontal="left"/>
    </xf>
    <xf numFmtId="0" fontId="14" fillId="9" borderId="2" xfId="0" applyFont="1" applyFill="1" applyBorder="1" applyAlignment="1">
      <alignment horizontal="left"/>
    </xf>
    <xf numFmtId="0" fontId="17" fillId="9" borderId="2" xfId="0" applyFont="1" applyFill="1" applyBorder="1" applyAlignment="1">
      <alignment horizontal="center"/>
    </xf>
    <xf numFmtId="0" fontId="14" fillId="9" borderId="2" xfId="0" applyFont="1" applyFill="1" applyBorder="1" applyAlignment="1">
      <alignment horizontal="center"/>
    </xf>
    <xf numFmtId="0" fontId="15" fillId="0" borderId="2" xfId="0" applyFont="1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2" xfId="0" applyBorder="1" applyAlignment="1">
      <alignment horizontal="right"/>
    </xf>
    <xf numFmtId="0" fontId="0" fillId="0" borderId="2" xfId="0" applyBorder="1" applyAlignment="1">
      <alignment horizontal="center"/>
    </xf>
    <xf numFmtId="0" fontId="2" fillId="9" borderId="2" xfId="0" applyFont="1" applyFill="1" applyBorder="1" applyAlignment="1">
      <alignment horizontal="left"/>
    </xf>
    <xf numFmtId="0" fontId="2" fillId="9" borderId="2" xfId="0" applyFont="1" applyFill="1" applyBorder="1" applyAlignment="1">
      <alignment horizontal="center"/>
    </xf>
    <xf numFmtId="2" fontId="0" fillId="0" borderId="2" xfId="0" applyNumberFormat="1" applyBorder="1" applyAlignment="1">
      <alignment horizontal="right"/>
    </xf>
    <xf numFmtId="4" fontId="0" fillId="0" borderId="2" xfId="0" applyNumberFormat="1" applyBorder="1" applyAlignment="1">
      <alignment horizontal="right"/>
    </xf>
    <xf numFmtId="0" fontId="16" fillId="9" borderId="2" xfId="0" applyFont="1" applyFill="1" applyBorder="1"/>
    <xf numFmtId="0" fontId="17" fillId="9" borderId="2" xfId="0" applyFont="1" applyFill="1" applyBorder="1"/>
    <xf numFmtId="0" fontId="17" fillId="9" borderId="2" xfId="0" applyFont="1" applyFill="1" applyBorder="1" applyAlignment="1">
      <alignment horizontal="center" wrapText="1"/>
    </xf>
    <xf numFmtId="1" fontId="16" fillId="0" borderId="2" xfId="0" applyNumberFormat="1" applyFont="1" applyBorder="1" applyAlignment="1">
      <alignment horizontal="right"/>
    </xf>
    <xf numFmtId="2" fontId="16" fillId="0" borderId="2" xfId="0" applyNumberFormat="1" applyFont="1" applyBorder="1" applyAlignment="1">
      <alignment horizontal="right"/>
    </xf>
    <xf numFmtId="164" fontId="16" fillId="0" borderId="2" xfId="0" applyNumberFormat="1" applyFont="1" applyBorder="1" applyAlignment="1">
      <alignment horizontal="right"/>
    </xf>
    <xf numFmtId="1" fontId="0" fillId="0" borderId="2" xfId="0" applyNumberFormat="1" applyBorder="1" applyAlignment="1">
      <alignment horizontal="right"/>
    </xf>
    <xf numFmtId="11" fontId="16" fillId="0" borderId="2" xfId="0" applyNumberFormat="1" applyFont="1" applyBorder="1" applyAlignment="1">
      <alignment horizontal="right"/>
    </xf>
    <xf numFmtId="0" fontId="16" fillId="0" borderId="4" xfId="0" applyFont="1" applyBorder="1" applyAlignment="1">
      <alignment horizontal="left"/>
    </xf>
    <xf numFmtId="0" fontId="16" fillId="0" borderId="7" xfId="0" applyFont="1" applyBorder="1" applyAlignment="1">
      <alignment horizontal="left"/>
    </xf>
    <xf numFmtId="0" fontId="16" fillId="0" borderId="9" xfId="0" applyFont="1" applyBorder="1"/>
    <xf numFmtId="0" fontId="17" fillId="9" borderId="8" xfId="0" applyFont="1" applyFill="1" applyBorder="1"/>
    <xf numFmtId="0" fontId="17" fillId="9" borderId="11" xfId="0" applyFont="1" applyFill="1" applyBorder="1" applyAlignment="1">
      <alignment horizontal="center"/>
    </xf>
    <xf numFmtId="165" fontId="16" fillId="0" borderId="2" xfId="0" applyNumberFormat="1" applyFont="1" applyBorder="1" applyAlignment="1">
      <alignment horizontal="right"/>
    </xf>
    <xf numFmtId="1" fontId="16" fillId="0" borderId="3" xfId="0" applyNumberFormat="1" applyFont="1" applyBorder="1" applyAlignment="1">
      <alignment horizontal="right"/>
    </xf>
    <xf numFmtId="165" fontId="16" fillId="0" borderId="9" xfId="0" applyNumberFormat="1" applyFont="1" applyBorder="1" applyAlignment="1">
      <alignment horizontal="right"/>
    </xf>
    <xf numFmtId="1" fontId="16" fillId="0" borderId="9" xfId="0" applyNumberFormat="1" applyFont="1" applyBorder="1" applyAlignment="1">
      <alignment horizontal="right"/>
    </xf>
    <xf numFmtId="1" fontId="16" fillId="0" borderId="10" xfId="0" applyNumberFormat="1" applyFont="1" applyBorder="1" applyAlignment="1">
      <alignment horizontal="right"/>
    </xf>
    <xf numFmtId="0" fontId="17" fillId="9" borderId="8" xfId="0" applyFont="1" applyFill="1" applyBorder="1" applyAlignment="1">
      <alignment horizontal="center"/>
    </xf>
    <xf numFmtId="0" fontId="16" fillId="0" borderId="3" xfId="0" applyFont="1" applyBorder="1" applyAlignment="1">
      <alignment horizontal="right"/>
    </xf>
    <xf numFmtId="0" fontId="16" fillId="0" borderId="10" xfId="0" applyFont="1" applyBorder="1" applyAlignment="1">
      <alignment horizontal="right"/>
    </xf>
    <xf numFmtId="165" fontId="16" fillId="0" borderId="3" xfId="0" applyNumberFormat="1" applyFont="1" applyBorder="1" applyAlignment="1">
      <alignment horizontal="right"/>
    </xf>
    <xf numFmtId="0" fontId="2" fillId="0" borderId="0" xfId="0" applyFont="1"/>
    <xf numFmtId="0" fontId="17" fillId="0" borderId="0" xfId="0" applyFont="1" applyAlignment="1">
      <alignment horizontal="center" textRotation="45"/>
    </xf>
    <xf numFmtId="2" fontId="16" fillId="0" borderId="0" xfId="0" applyNumberFormat="1" applyFont="1" applyAlignment="1">
      <alignment horizontal="right"/>
    </xf>
    <xf numFmtId="0" fontId="17" fillId="9" borderId="2" xfId="0" applyFont="1" applyFill="1" applyBorder="1" applyAlignment="1">
      <alignment vertical="center" textRotation="45"/>
    </xf>
    <xf numFmtId="0" fontId="0" fillId="0" borderId="0" xfId="0" applyAlignment="1">
      <alignment vertical="center"/>
    </xf>
    <xf numFmtId="0" fontId="16" fillId="0" borderId="0" xfId="0" applyFont="1" applyAlignment="1">
      <alignment vertical="center"/>
    </xf>
    <xf numFmtId="2" fontId="16" fillId="9" borderId="2" xfId="0" applyNumberFormat="1" applyFont="1" applyFill="1" applyBorder="1" applyAlignment="1">
      <alignment horizontal="right"/>
    </xf>
    <xf numFmtId="0" fontId="19" fillId="0" borderId="2" xfId="0" applyFont="1" applyBorder="1"/>
    <xf numFmtId="168" fontId="16" fillId="0" borderId="2" xfId="19" applyNumberFormat="1" applyFont="1" applyBorder="1" applyAlignment="1"/>
    <xf numFmtId="0" fontId="17" fillId="9" borderId="2" xfId="0" applyFont="1" applyFill="1" applyBorder="1" applyAlignment="1">
      <alignment wrapText="1"/>
    </xf>
    <xf numFmtId="167" fontId="16" fillId="0" borderId="2" xfId="0" applyNumberFormat="1" applyFont="1" applyBorder="1" applyAlignment="1">
      <alignment horizontal="right"/>
    </xf>
    <xf numFmtId="165" fontId="16" fillId="10" borderId="2" xfId="0" applyNumberFormat="1" applyFont="1" applyFill="1" applyBorder="1" applyAlignment="1">
      <alignment horizontal="right"/>
    </xf>
    <xf numFmtId="0" fontId="22" fillId="0" borderId="2" xfId="0" applyFont="1" applyBorder="1"/>
    <xf numFmtId="0" fontId="21" fillId="0" borderId="2" xfId="0" applyFont="1" applyBorder="1"/>
    <xf numFmtId="169" fontId="16" fillId="0" borderId="2" xfId="0" applyNumberFormat="1" applyFont="1" applyBorder="1" applyAlignment="1">
      <alignment horizontal="right"/>
    </xf>
    <xf numFmtId="170" fontId="16" fillId="0" borderId="2" xfId="0" applyNumberFormat="1" applyFont="1" applyBorder="1" applyAlignment="1">
      <alignment horizontal="right"/>
    </xf>
    <xf numFmtId="166" fontId="14" fillId="9" borderId="2" xfId="0" applyNumberFormat="1" applyFont="1" applyFill="1" applyBorder="1" applyAlignment="1">
      <alignment horizontal="center"/>
    </xf>
    <xf numFmtId="166" fontId="15" fillId="0" borderId="2" xfId="0" applyNumberFormat="1" applyFont="1" applyBorder="1" applyAlignment="1">
      <alignment horizontal="right"/>
    </xf>
    <xf numFmtId="166" fontId="0" fillId="0" borderId="0" xfId="0" applyNumberFormat="1" applyAlignment="1">
      <alignment horizontal="right"/>
    </xf>
    <xf numFmtId="2" fontId="0" fillId="0" borderId="0" xfId="0" applyNumberFormat="1"/>
    <xf numFmtId="166" fontId="17" fillId="9" borderId="2" xfId="0" applyNumberFormat="1" applyFont="1" applyFill="1" applyBorder="1" applyAlignment="1">
      <alignment horizontal="center" wrapText="1"/>
    </xf>
    <xf numFmtId="2" fontId="17" fillId="9" borderId="2" xfId="0" applyNumberFormat="1" applyFont="1" applyFill="1" applyBorder="1" applyAlignment="1">
      <alignment horizontal="center" wrapText="1"/>
    </xf>
    <xf numFmtId="2" fontId="16" fillId="0" borderId="2" xfId="0" applyNumberFormat="1" applyFont="1" applyBorder="1"/>
    <xf numFmtId="0" fontId="17" fillId="9" borderId="10" xfId="0" applyFont="1" applyFill="1" applyBorder="1" applyAlignment="1">
      <alignment horizontal="center"/>
    </xf>
    <xf numFmtId="0" fontId="0" fillId="9" borderId="6" xfId="0" applyFill="1" applyBorder="1" applyAlignment="1">
      <alignment horizontal="center"/>
    </xf>
    <xf numFmtId="0" fontId="0" fillId="9" borderId="7" xfId="0" applyFill="1" applyBorder="1" applyAlignment="1">
      <alignment horizontal="center"/>
    </xf>
    <xf numFmtId="0" fontId="17" fillId="9" borderId="7" xfId="0" applyFont="1" applyFill="1" applyBorder="1"/>
    <xf numFmtId="0" fontId="2" fillId="9" borderId="8" xfId="0" applyFont="1" applyFill="1" applyBorder="1"/>
    <xf numFmtId="0" fontId="17" fillId="9" borderId="9" xfId="0" applyFont="1" applyFill="1" applyBorder="1" applyAlignment="1">
      <alignment horizontal="center"/>
    </xf>
    <xf numFmtId="0" fontId="2" fillId="9" borderId="5" xfId="0" applyFont="1" applyFill="1" applyBorder="1" applyAlignment="1">
      <alignment horizontal="center"/>
    </xf>
    <xf numFmtId="0" fontId="17" fillId="0" borderId="0" xfId="0" applyFont="1"/>
    <xf numFmtId="0" fontId="2" fillId="0" borderId="0" xfId="0" applyFont="1"/>
  </cellXfs>
  <cellStyles count="20">
    <cellStyle name="Accent" xfId="2" xr:uid="{17A9E37D-6B2F-4EB1-A055-C0CA88BA636D}"/>
    <cellStyle name="Accent 1" xfId="3" xr:uid="{0B7683DF-2CC5-4A4B-8674-4CA8FA831564}"/>
    <cellStyle name="Accent 2" xfId="4" xr:uid="{1EA2BA5D-1DAC-44A0-AC4F-0B23CCBFFA35}"/>
    <cellStyle name="Accent 3" xfId="5" xr:uid="{B336D816-9D21-4211-9D1C-A3A0896BDEF7}"/>
    <cellStyle name="Bad" xfId="6" xr:uid="{FB87DB08-FD07-4EE4-9BA2-FAE49F326320}"/>
    <cellStyle name="Error" xfId="7" xr:uid="{1F68B1ED-41BC-463B-B7A0-714E279ED915}"/>
    <cellStyle name="Footnote" xfId="8" xr:uid="{33F01980-84AB-4E04-8BB3-0982B6CE8672}"/>
    <cellStyle name="Good" xfId="9" xr:uid="{BB765CE9-A3F9-4033-9F04-77FA131A0377}"/>
    <cellStyle name="Heading" xfId="10" xr:uid="{F2192046-22C8-4954-8E50-ED356913E917}"/>
    <cellStyle name="Heading 1" xfId="11" xr:uid="{62488BD3-DDF2-4DDB-8B15-4E03A6D4F922}"/>
    <cellStyle name="Heading 2" xfId="12" xr:uid="{FC2DEE63-7374-480F-B69E-A6B02035CBBD}"/>
    <cellStyle name="Hyperlink" xfId="13" xr:uid="{DDA37C44-EEC2-4058-A83C-1479B74F0B72}"/>
    <cellStyle name="Komma" xfId="19" builtinId="3"/>
    <cellStyle name="Neutral" xfId="1" builtinId="28" customBuiltin="1"/>
    <cellStyle name="Note" xfId="14" xr:uid="{B63C5051-7887-453B-9340-E050715D973F}"/>
    <cellStyle name="Result" xfId="15" xr:uid="{036C6E23-9EC8-42E1-9CAF-2473069B0A12}"/>
    <cellStyle name="Standard" xfId="0" builtinId="0" customBuiltin="1"/>
    <cellStyle name="Status" xfId="16" xr:uid="{92DD5744-D76F-4EE9-8577-41BFC82F345B}"/>
    <cellStyle name="Text" xfId="17" xr:uid="{85FCDE11-3C23-48EE-A51B-C49EE27D2710}"/>
    <cellStyle name="Warning" xfId="18" xr:uid="{3D3C078C-B975-48AF-9947-0C580741227F}"/>
  </cellStyles>
  <dxfs count="79"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border>
        <bottom style="thin">
          <color indexed="64"/>
        </bottom>
      </border>
    </dxf>
    <dxf>
      <font>
        <b/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solid">
          <fgColor indexed="64"/>
          <bgColor theme="0" tint="-4.9989318521683403E-2"/>
        </patternFill>
      </fill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border>
        <bottom style="thin">
          <color indexed="64"/>
        </bottom>
      </border>
    </dxf>
    <dxf>
      <font>
        <b/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solid">
          <fgColor indexed="64"/>
          <bgColor theme="0" tint="-4.9989318521683403E-2"/>
        </patternFill>
      </fill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bottom style="thin">
          <color indexed="64"/>
        </bottom>
      </border>
    </dxf>
    <dxf>
      <font>
        <b/>
      </font>
      <fill>
        <patternFill patternType="solid">
          <fgColor indexed="64"/>
          <bgColor theme="0" tint="-4.9989318521683403E-2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connections" Target="connections.xml"/><Relationship Id="rId20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8</xdr:col>
      <xdr:colOff>0</xdr:colOff>
      <xdr:row>5</xdr:row>
      <xdr:rowOff>160865</xdr:rowOff>
    </xdr:to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3947C5FD-B7DC-7E1F-6427-4240AE1E5743}"/>
            </a:ext>
          </a:extLst>
        </xdr:cNvPr>
        <xdr:cNvSpPr txBox="1"/>
      </xdr:nvSpPr>
      <xdr:spPr>
        <a:xfrm>
          <a:off x="0" y="0"/>
          <a:ext cx="9702800" cy="100753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000" b="1">
              <a:latin typeface="Arial" panose="020B0604020202020204" pitchFamily="34" charset="0"/>
              <a:cs typeface="Arial" panose="020B0604020202020204" pitchFamily="34" charset="0"/>
            </a:rPr>
            <a:t>Supplementary Data 1 | Single-cell transcriptome </a:t>
          </a:r>
          <a:r>
            <a:rPr lang="de-DE" sz="1000" b="1" baseline="0">
              <a:latin typeface="Arial" panose="020B0604020202020204" pitchFamily="34" charset="0"/>
              <a:cs typeface="Arial" panose="020B0604020202020204" pitchFamily="34" charset="0"/>
            </a:rPr>
            <a:t>data of 20 individuals of the tintinnid </a:t>
          </a:r>
          <a:r>
            <a:rPr lang="de-DE" sz="1000" b="1" i="1" baseline="0">
              <a:latin typeface="Arial" panose="020B0604020202020204" pitchFamily="34" charset="0"/>
              <a:cs typeface="Arial" panose="020B0604020202020204" pitchFamily="34" charset="0"/>
            </a:rPr>
            <a:t>Schmidingerella</a:t>
          </a:r>
          <a:r>
            <a:rPr lang="de-DE" sz="1000" b="1" i="0" baseline="0">
              <a:latin typeface="Arial" panose="020B0604020202020204" pitchFamily="34" charset="0"/>
              <a:cs typeface="Arial" panose="020B0604020202020204" pitchFamily="34" charset="0"/>
            </a:rPr>
            <a:t> and their pooled data, called "reference transcriptome"</a:t>
          </a:r>
          <a:r>
            <a:rPr lang="de-DE" sz="1000" b="0" i="0" baseline="0">
              <a:latin typeface="Arial" panose="020B0604020202020204" pitchFamily="34" charset="0"/>
              <a:cs typeface="Arial" panose="020B0604020202020204" pitchFamily="34" charset="0"/>
            </a:rPr>
            <a:t>. The raw r</a:t>
          </a:r>
          <a:r>
            <a:rPr lang="en-GB" sz="1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eads were quality-filtered (phred</a:t>
          </a:r>
          <a:r>
            <a:rPr lang="en-GB" sz="10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score ≥ 24)</a:t>
          </a:r>
          <a:r>
            <a:rPr lang="en-GB" sz="1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and trimmed to a minimum length of 100 base pairs with BBduk. Next, reads were processed with RiboDetector to distinguish ribosomal RNA (rRNA) sequences from</a:t>
          </a:r>
          <a:r>
            <a:rPr lang="en-GB" sz="10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non-ribosomal RNA sequences. The </a:t>
          </a:r>
          <a:r>
            <a:rPr lang="en-GB" sz="1000" i="1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d</a:t>
          </a:r>
          <a:r>
            <a:rPr lang="en-GB" sz="100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e novo </a:t>
          </a:r>
          <a:r>
            <a:rPr lang="en-GB" sz="1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ranscriptome assemblies were generated for each cell, using SPAdes. N50 is the length of the shortest contig (or transcript) such </a:t>
          </a:r>
          <a:r>
            <a:rPr lang="en-GB" sz="10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hat 50% of the total assembled sequence length </a:t>
          </a:r>
          <a:r>
            <a:rPr lang="en-GB" sz="1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is contained in contigs of that length or longer. L50 is the </a:t>
          </a:r>
          <a:r>
            <a:rPr lang="en-GB" sz="10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number of contigs (or transcripts) whose combined length makes up at least 50% of the total assembly length. </a:t>
          </a:r>
          <a:r>
            <a:rPr lang="en-GB" sz="1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Numbers of contigs in</a:t>
          </a:r>
          <a:r>
            <a:rPr lang="en-GB" sz="10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certain length ranges and total number of contigs.</a:t>
          </a:r>
          <a:endParaRPr lang="de-DE" sz="10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0</xdr:col>
      <xdr:colOff>7620</xdr:colOff>
      <xdr:row>4</xdr:row>
      <xdr:rowOff>22860</xdr:rowOff>
    </xdr:to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4FE479BC-3FA9-4AC0-831F-A7FA75E7C94C}"/>
            </a:ext>
          </a:extLst>
        </xdr:cNvPr>
        <xdr:cNvSpPr txBox="1"/>
      </xdr:nvSpPr>
      <xdr:spPr>
        <a:xfrm>
          <a:off x="0" y="0"/>
          <a:ext cx="9410700" cy="84582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000" b="1">
              <a:latin typeface="Arial" panose="020B0604020202020204" pitchFamily="34" charset="0"/>
              <a:cs typeface="Arial" panose="020B0604020202020204" pitchFamily="34" charset="0"/>
            </a:rPr>
            <a:t>Supplementary Data 10 | Between-group comparisons </a:t>
          </a:r>
          <a:r>
            <a:rPr lang="de-DE" sz="1000" b="1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of</a:t>
          </a:r>
          <a:r>
            <a:rPr lang="de-DE" sz="1000" b="1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 amino acid fractions (modules vs. linkers). </a:t>
          </a:r>
          <a:r>
            <a:rPr lang="de-DE" sz="1000" b="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Differences in central tendency between groups were assessed, using the Wilcoxon rank-sum test (two-sided); homogeneity of variances was evaluated with Levene's test (two-sided).</a:t>
          </a:r>
          <a:r>
            <a:rPr lang="de-DE" sz="1000" b="1" baseline="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de-DE" sz="1000" b="0" i="0" baseline="0">
              <a:latin typeface="Arial" panose="020B0604020202020204" pitchFamily="34" charset="0"/>
              <a:cs typeface="Arial" panose="020B0604020202020204" pitchFamily="34" charset="0"/>
            </a:rPr>
            <a:t>A, alanine; G, glycine; V, valine; L, leucine; I, isoleucine; M, methionine; P, proline; F, phenylalanine; W, tryptophan; Y, tyrosine; S, serine; Q, glutamine; T, threonine; N, asparagine; D, aspartic acid; E, glutamic acid; K, lysine; R, arginine; H, histidine; C, cysteine. Wilcoxon_p, Levene_p, p-values; Wilcoxon_FDR, Levene_FDR, adjusted p-values, using the Benjamini-Hochberg false discovery rate.</a:t>
          </a:r>
          <a:endParaRPr lang="de-DE" sz="1000" b="0">
            <a:solidFill>
              <a:sysClr val="windowText" lastClr="00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7</xdr:col>
      <xdr:colOff>7620</xdr:colOff>
      <xdr:row>4</xdr:row>
      <xdr:rowOff>221672</xdr:rowOff>
    </xdr:to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C717A641-860E-46EB-A91C-88FADB38C617}"/>
            </a:ext>
          </a:extLst>
        </xdr:cNvPr>
        <xdr:cNvSpPr txBox="1"/>
      </xdr:nvSpPr>
      <xdr:spPr>
        <a:xfrm>
          <a:off x="0" y="0"/>
          <a:ext cx="7946275" cy="88669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000" b="1">
              <a:latin typeface="Arial" panose="020B0604020202020204" pitchFamily="34" charset="0"/>
              <a:cs typeface="Arial" panose="020B0604020202020204" pitchFamily="34" charset="0"/>
            </a:rPr>
            <a:t>Supplementary Data 11 | Comparison of amino acid compositions in the module regions of Tintinnidorin</a:t>
          </a:r>
          <a:r>
            <a:rPr lang="de-DE" sz="1000" b="1" baseline="0">
              <a:latin typeface="Arial" panose="020B0604020202020204" pitchFamily="34" charset="0"/>
              <a:cs typeface="Arial" panose="020B0604020202020204" pitchFamily="34" charset="0"/>
            </a:rPr>
            <a:t> protein sequences.</a:t>
          </a:r>
          <a:r>
            <a:rPr lang="de-DE" sz="1000" b="1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de-DE" sz="1000" b="0">
              <a:latin typeface="Arial" panose="020B0604020202020204" pitchFamily="34" charset="0"/>
              <a:cs typeface="Arial" panose="020B0604020202020204" pitchFamily="34" charset="0"/>
            </a:rPr>
            <a:t>Amino acid</a:t>
          </a:r>
          <a:r>
            <a:rPr lang="de-DE" sz="1000" b="0" baseline="0">
              <a:latin typeface="Arial" panose="020B0604020202020204" pitchFamily="34" charset="0"/>
              <a:cs typeface="Arial" panose="020B0604020202020204" pitchFamily="34" charset="0"/>
            </a:rPr>
            <a:t> fractions in T</a:t>
          </a:r>
          <a:r>
            <a:rPr lang="de-DE" sz="1000" b="0">
              <a:latin typeface="Arial" panose="020B0604020202020204" pitchFamily="34" charset="0"/>
              <a:cs typeface="Arial" panose="020B0604020202020204" pitchFamily="34" charset="0"/>
            </a:rPr>
            <a:t>intinnidorins from the single-cell dataset comprising Tintinnidorin-1 from </a:t>
          </a:r>
          <a:r>
            <a:rPr lang="de-DE" sz="1000" b="0" i="1">
              <a:latin typeface="Arial" panose="020B0604020202020204" pitchFamily="34" charset="0"/>
              <a:cs typeface="Arial" panose="020B0604020202020204" pitchFamily="34" charset="0"/>
            </a:rPr>
            <a:t>Schmidingerella</a:t>
          </a:r>
          <a:r>
            <a:rPr lang="de-DE" sz="1000" b="0">
              <a:latin typeface="Arial" panose="020B0604020202020204" pitchFamily="34" charset="0"/>
              <a:cs typeface="Arial" panose="020B0604020202020204" pitchFamily="34" charset="0"/>
            </a:rPr>
            <a:t> and Tintinnidorin-2 from </a:t>
          </a:r>
          <a:r>
            <a:rPr lang="de-DE" sz="1000" b="0" i="1">
              <a:latin typeface="Arial" panose="020B0604020202020204" pitchFamily="34" charset="0"/>
              <a:cs typeface="Arial" panose="020B0604020202020204" pitchFamily="34" charset="0"/>
            </a:rPr>
            <a:t>Tintinnopsis cylindrica </a:t>
          </a:r>
          <a:r>
            <a:rPr lang="de-DE" sz="1000" b="0">
              <a:latin typeface="Arial" panose="020B0604020202020204" pitchFamily="34" charset="0"/>
              <a:cs typeface="Arial" panose="020B0604020202020204" pitchFamily="34" charset="0"/>
            </a:rPr>
            <a:t>and those sequences detected in the Tara Oceans database</a:t>
          </a:r>
          <a:r>
            <a:rPr lang="de-DE" sz="1000" b="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de-DE" sz="1000" b="0">
              <a:latin typeface="Arial" panose="020B0604020202020204" pitchFamily="34" charset="0"/>
              <a:cs typeface="Arial" panose="020B0604020202020204" pitchFamily="34" charset="0"/>
            </a:rPr>
            <a:t>and the North Pacific Eukaryotic Gene Catalog.</a:t>
          </a:r>
          <a:r>
            <a:rPr lang="de-DE" sz="1000" b="0" i="0" baseline="0">
              <a:latin typeface="Arial" panose="020B0604020202020204" pitchFamily="34" charset="0"/>
              <a:cs typeface="Arial" panose="020B0604020202020204" pitchFamily="34" charset="0"/>
            </a:rPr>
            <a:t> A, alanine; G, glycine; V, valine; L, leucine; I, isoleucine; M, methionine; P, proline; F, phenylalanine; W, tryptophan; Y, tyrosine; S, serine; Q, glutamine; T, threonine; N, asparagine; D, aspartic acid; E, glutamic acid; K, lysine; R, arginine; H, histidine; C, cysteine.</a:t>
          </a:r>
          <a:endParaRPr lang="de-DE" sz="1000" b="0">
            <a:solidFill>
              <a:sysClr val="windowText" lastClr="00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7</xdr:col>
      <xdr:colOff>0</xdr:colOff>
      <xdr:row>5</xdr:row>
      <xdr:rowOff>0</xdr:rowOff>
    </xdr:to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83CDBF13-60B6-4AF3-BC00-66331730C85A}"/>
            </a:ext>
          </a:extLst>
        </xdr:cNvPr>
        <xdr:cNvSpPr txBox="1"/>
      </xdr:nvSpPr>
      <xdr:spPr>
        <a:xfrm>
          <a:off x="0" y="0"/>
          <a:ext cx="7498080" cy="914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000" b="1">
              <a:latin typeface="Arial" panose="020B0604020202020204" pitchFamily="34" charset="0"/>
              <a:cs typeface="Arial" panose="020B0604020202020204" pitchFamily="34" charset="0"/>
            </a:rPr>
            <a:t>Supplementary Data 12 | Comparison of amino acid compositions in the linker regions of Tintinnidorin</a:t>
          </a:r>
          <a:r>
            <a:rPr lang="de-DE" sz="1000" b="1" baseline="0">
              <a:latin typeface="Arial" panose="020B0604020202020204" pitchFamily="34" charset="0"/>
              <a:cs typeface="Arial" panose="020B0604020202020204" pitchFamily="34" charset="0"/>
            </a:rPr>
            <a:t> protein sequences.</a:t>
          </a:r>
          <a:r>
            <a:rPr lang="de-DE" sz="1000" b="1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de-DE" sz="1000" b="0">
              <a:latin typeface="Arial" panose="020B0604020202020204" pitchFamily="34" charset="0"/>
              <a:cs typeface="Arial" panose="020B0604020202020204" pitchFamily="34" charset="0"/>
            </a:rPr>
            <a:t>Amino acid</a:t>
          </a:r>
          <a:r>
            <a:rPr lang="de-DE" sz="1000" b="0" baseline="0">
              <a:latin typeface="Arial" panose="020B0604020202020204" pitchFamily="34" charset="0"/>
              <a:cs typeface="Arial" panose="020B0604020202020204" pitchFamily="34" charset="0"/>
            </a:rPr>
            <a:t> fractions in T</a:t>
          </a:r>
          <a:r>
            <a:rPr lang="de-DE" sz="1000" b="0">
              <a:latin typeface="Arial" panose="020B0604020202020204" pitchFamily="34" charset="0"/>
              <a:cs typeface="Arial" panose="020B0604020202020204" pitchFamily="34" charset="0"/>
            </a:rPr>
            <a:t>intinnidorins from the single-cell dataset comprising Tintinnidorin-1 of </a:t>
          </a:r>
          <a:r>
            <a:rPr lang="de-DE" sz="1000" b="0" i="1">
              <a:latin typeface="Arial" panose="020B0604020202020204" pitchFamily="34" charset="0"/>
              <a:cs typeface="Arial" panose="020B0604020202020204" pitchFamily="34" charset="0"/>
            </a:rPr>
            <a:t>Schmidingerella</a:t>
          </a:r>
          <a:r>
            <a:rPr lang="de-DE" sz="1000" b="0">
              <a:latin typeface="Arial" panose="020B0604020202020204" pitchFamily="34" charset="0"/>
              <a:cs typeface="Arial" panose="020B0604020202020204" pitchFamily="34" charset="0"/>
            </a:rPr>
            <a:t> and Tintinnidorin-2 of </a:t>
          </a:r>
          <a:r>
            <a:rPr lang="de-DE" sz="1000" b="0" i="1">
              <a:latin typeface="Arial" panose="020B0604020202020204" pitchFamily="34" charset="0"/>
              <a:cs typeface="Arial" panose="020B0604020202020204" pitchFamily="34" charset="0"/>
            </a:rPr>
            <a:t>Tintinnopsis cylindrica </a:t>
          </a:r>
          <a:r>
            <a:rPr lang="de-DE" sz="1000" b="0">
              <a:latin typeface="Arial" panose="020B0604020202020204" pitchFamily="34" charset="0"/>
              <a:cs typeface="Arial" panose="020B0604020202020204" pitchFamily="34" charset="0"/>
            </a:rPr>
            <a:t>and those sequences detected in the Tara Oceans database</a:t>
          </a:r>
          <a:r>
            <a:rPr lang="de-DE" sz="1000" b="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de-DE" sz="1000" b="0">
              <a:latin typeface="Arial" panose="020B0604020202020204" pitchFamily="34" charset="0"/>
              <a:cs typeface="Arial" panose="020B0604020202020204" pitchFamily="34" charset="0"/>
            </a:rPr>
            <a:t>and the North Pacific Eukaryotic Gene Catalog.</a:t>
          </a:r>
          <a:r>
            <a:rPr lang="de-DE" sz="1000" b="0" i="0" baseline="0">
              <a:latin typeface="Arial" panose="020B0604020202020204" pitchFamily="34" charset="0"/>
              <a:cs typeface="Arial" panose="020B0604020202020204" pitchFamily="34" charset="0"/>
            </a:rPr>
            <a:t> A, alanine; G, glycine; V, valine; L, leucine; I, isoleucine; M, methionine; P, proline; F, phenylalanine; W, tryptophan; Y, tyrosine; S, serine; Q, glutamine; T, threonine; N, asparagine; D, aspartic acid; E, glutamic acid; K, lysine; R, arginine; H, histidine; C, cysteine.</a:t>
          </a:r>
          <a:endParaRPr lang="de-DE" sz="1000" b="0">
            <a:solidFill>
              <a:sysClr val="windowText" lastClr="00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9</xdr:col>
      <xdr:colOff>0</xdr:colOff>
      <xdr:row>2</xdr:row>
      <xdr:rowOff>106680</xdr:rowOff>
    </xdr:to>
    <xdr:sp macro="" textlink="">
      <xdr:nvSpPr>
        <xdr:cNvPr id="11" name="Textfeld 1">
          <a:extLst>
            <a:ext uri="{FF2B5EF4-FFF2-40B4-BE49-F238E27FC236}">
              <a16:creationId xmlns:a16="http://schemas.microsoft.com/office/drawing/2014/main" id="{7D274E7D-2B66-443E-87B1-9013014691BD}"/>
            </a:ext>
          </a:extLst>
        </xdr:cNvPr>
        <xdr:cNvSpPr txBox="1"/>
      </xdr:nvSpPr>
      <xdr:spPr>
        <a:xfrm>
          <a:off x="0" y="0"/>
          <a:ext cx="9563100" cy="44196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000" b="1">
              <a:latin typeface="Arial" panose="020B0604020202020204" pitchFamily="34" charset="0"/>
              <a:cs typeface="Arial" panose="020B0604020202020204" pitchFamily="34" charset="0"/>
            </a:rPr>
            <a:t>Supplementary Data 13 | Pairwise</a:t>
          </a:r>
          <a:r>
            <a:rPr lang="de-DE" sz="1000" b="1" baseline="0">
              <a:latin typeface="Arial" panose="020B0604020202020204" pitchFamily="34" charset="0"/>
              <a:cs typeface="Arial" panose="020B0604020202020204" pitchFamily="34" charset="0"/>
            </a:rPr>
            <a:t> similarity values </a:t>
          </a:r>
          <a:r>
            <a:rPr lang="de-DE" sz="1000" b="1">
              <a:latin typeface="Arial" panose="020B0604020202020204" pitchFamily="34" charset="0"/>
              <a:cs typeface="Arial" panose="020B0604020202020204" pitchFamily="34" charset="0"/>
            </a:rPr>
            <a:t>of the modules 1-6 of Tintinnidorin-1-alpha, beta, and gamma </a:t>
          </a:r>
          <a:r>
            <a:rPr lang="de-DE" sz="1000" b="1" baseline="0">
              <a:latin typeface="Arial" panose="020B0604020202020204" pitchFamily="34" charset="0"/>
              <a:cs typeface="Arial" panose="020B0604020202020204" pitchFamily="34" charset="0"/>
            </a:rPr>
            <a:t>protein sequences from </a:t>
          </a:r>
          <a:r>
            <a:rPr lang="de-DE" sz="1000" b="1" i="1" baseline="0">
              <a:latin typeface="Arial" panose="020B0604020202020204" pitchFamily="34" charset="0"/>
              <a:cs typeface="Arial" panose="020B0604020202020204" pitchFamily="34" charset="0"/>
            </a:rPr>
            <a:t>Schmidingerella</a:t>
          </a:r>
          <a:r>
            <a:rPr lang="de-DE" sz="1000" b="1" baseline="0">
              <a:latin typeface="Arial" panose="020B0604020202020204" pitchFamily="34" charset="0"/>
              <a:cs typeface="Arial" panose="020B0604020202020204" pitchFamily="34" charset="0"/>
            </a:rPr>
            <a:t>.</a:t>
          </a:r>
          <a:r>
            <a:rPr lang="de-DE" sz="1000" b="1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de-DE" sz="1000" b="0">
              <a:latin typeface="Arial" panose="020B0604020202020204" pitchFamily="34" charset="0"/>
              <a:cs typeface="Arial" panose="020B0604020202020204" pitchFamily="34" charset="0"/>
            </a:rPr>
            <a:t>High similarity values are found among odd-numbered (M1, 3, 5) and even-numbered (M2, 4, 6) modules, respectively</a:t>
          </a:r>
          <a:r>
            <a:rPr lang="de-DE" sz="1000" b="0" baseline="0">
              <a:latin typeface="Arial" panose="020B0604020202020204" pitchFamily="34" charset="0"/>
              <a:cs typeface="Arial" panose="020B0604020202020204" pitchFamily="34" charset="0"/>
            </a:rPr>
            <a:t>.</a:t>
          </a:r>
          <a:endParaRPr lang="de-DE" sz="1000" b="0">
            <a:solidFill>
              <a:sysClr val="windowText" lastClr="00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1</xdr:rowOff>
    </xdr:from>
    <xdr:to>
      <xdr:col>4</xdr:col>
      <xdr:colOff>0</xdr:colOff>
      <xdr:row>7</xdr:row>
      <xdr:rowOff>144780</xdr:rowOff>
    </xdr:to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66093325-66D7-4EC1-99DF-C4EAFBE2FA96}"/>
            </a:ext>
          </a:extLst>
        </xdr:cNvPr>
        <xdr:cNvSpPr txBox="1"/>
      </xdr:nvSpPr>
      <xdr:spPr>
        <a:xfrm>
          <a:off x="0" y="1"/>
          <a:ext cx="4152900" cy="131825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000" b="1">
              <a:latin typeface="Arial" panose="020B0604020202020204" pitchFamily="34" charset="0"/>
              <a:cs typeface="Arial" panose="020B0604020202020204" pitchFamily="34" charset="0"/>
            </a:rPr>
            <a:t>Supplementary Data 14 | Coordinates of sampling sites of the Tara Oceans database and the North Pacific Eukaryotic Gene Catalog at which Tintinnidorin </a:t>
          </a:r>
          <a:r>
            <a:rPr lang="de-DE" sz="1000" b="1" baseline="0">
              <a:latin typeface="Arial" panose="020B0604020202020204" pitchFamily="34" charset="0"/>
              <a:cs typeface="Arial" panose="020B0604020202020204" pitchFamily="34" charset="0"/>
            </a:rPr>
            <a:t>protein sequences were detected.</a:t>
          </a:r>
          <a:r>
            <a:rPr lang="de-DE" sz="1000" b="1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de-DE" sz="1000" b="0">
              <a:latin typeface="Arial" panose="020B0604020202020204" pitchFamily="34" charset="0"/>
              <a:cs typeface="Arial" panose="020B0604020202020204" pitchFamily="34" charset="0"/>
            </a:rPr>
            <a:t>Positive latitude values indicate a location in the Northern Hemisphere, while negative values indicate a location in the Southern Hemisphere. Likewise,</a:t>
          </a:r>
          <a:r>
            <a:rPr lang="de-DE" sz="1000" b="0" baseline="0">
              <a:latin typeface="Arial" panose="020B0604020202020204" pitchFamily="34" charset="0"/>
              <a:cs typeface="Arial" panose="020B0604020202020204" pitchFamily="34" charset="0"/>
            </a:rPr>
            <a:t> positive longitudinal values indicate a location east of the Prime Meridian, while negative values indicate a location west of the Prime Meridian.</a:t>
          </a:r>
          <a:endParaRPr lang="de-DE" sz="1000" b="0">
            <a:solidFill>
              <a:sysClr val="windowText" lastClr="00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8832</xdr:rowOff>
    </xdr:from>
    <xdr:to>
      <xdr:col>6</xdr:col>
      <xdr:colOff>0</xdr:colOff>
      <xdr:row>6</xdr:row>
      <xdr:rowOff>161925</xdr:rowOff>
    </xdr:to>
    <xdr:sp macro="" textlink="">
      <xdr:nvSpPr>
        <xdr:cNvPr id="11" name="Textfeld 1">
          <a:extLst>
            <a:ext uri="{FF2B5EF4-FFF2-40B4-BE49-F238E27FC236}">
              <a16:creationId xmlns:a16="http://schemas.microsoft.com/office/drawing/2014/main" id="{B936D392-4BB9-4EBD-9352-5C7334B5960A}"/>
            </a:ext>
          </a:extLst>
        </xdr:cNvPr>
        <xdr:cNvSpPr txBox="1"/>
      </xdr:nvSpPr>
      <xdr:spPr>
        <a:xfrm>
          <a:off x="0" y="8832"/>
          <a:ext cx="6164580" cy="115893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000" b="1">
              <a:latin typeface="Arial" panose="020B0604020202020204" pitchFamily="34" charset="0"/>
              <a:cs typeface="Arial" panose="020B0604020202020204" pitchFamily="34" charset="0"/>
            </a:rPr>
            <a:t>Supplementary Data 2A | Summarized</a:t>
          </a:r>
          <a:r>
            <a:rPr lang="de-DE" sz="1000" b="1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GB" sz="1000" b="1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</a:t>
          </a:r>
          <a:r>
            <a:rPr lang="en-GB" sz="10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sanovo results </a:t>
          </a:r>
          <a:r>
            <a:rPr lang="en-GB" sz="1000" b="1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on Tintinnidorin-1-</a:t>
          </a:r>
          <a:r>
            <a:rPr lang="de-DE" sz="1000" b="1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lpha, beta, and gamma of the </a:t>
          </a:r>
          <a:r>
            <a:rPr lang="de-DE" sz="1000" b="1" i="1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chmidingerella</a:t>
          </a:r>
          <a:r>
            <a:rPr lang="de-DE" sz="1000" b="1" i="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shell from tandem-m</a:t>
          </a:r>
          <a:r>
            <a:rPr lang="en-GB" sz="10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ss spectra analyses</a:t>
          </a:r>
          <a:r>
            <a:rPr lang="de-DE" sz="1000" b="1" i="0" baseline="0">
              <a:latin typeface="Arial" panose="020B0604020202020204" pitchFamily="34" charset="0"/>
              <a:cs typeface="Arial" panose="020B0604020202020204" pitchFamily="34" charset="0"/>
            </a:rPr>
            <a:t>. </a:t>
          </a:r>
          <a:r>
            <a:rPr lang="de-DE" sz="1000" b="0" i="0" baseline="0">
              <a:latin typeface="Arial" panose="020B0604020202020204" pitchFamily="34" charset="0"/>
              <a:cs typeface="Arial" panose="020B0604020202020204" pitchFamily="34" charset="0"/>
            </a:rPr>
            <a:t>Sample 1 contained about 690 shells that were incubated with proteinase K and subsequently with trypsin. Sample 2 contained about 490 shells that were incubated solely with proteinase K. Sample 3 contained about 500 shells that were incubated with elastase. Casanovo prediction results were summarized with the Stitch software. Length, number of amino acids; </a:t>
          </a:r>
          <a:r>
            <a:rPr lang="de-DE" sz="1000" b="0" i="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Score, sum of scores for all reads; Matches, total number of reads; Unique Score, sum of scores for all unique reads; Unique Matches, number of unique reads</a:t>
          </a:r>
          <a:r>
            <a:rPr lang="de-DE" sz="1000" b="0" i="0" baseline="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.</a:t>
          </a:r>
          <a:endParaRPr lang="de-DE" sz="1000" b="1">
            <a:solidFill>
              <a:srgbClr val="FF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7</xdr:col>
      <xdr:colOff>1904</xdr:colOff>
      <xdr:row>0</xdr:row>
      <xdr:rowOff>2</xdr:rowOff>
    </xdr:from>
    <xdr:to>
      <xdr:col>16</xdr:col>
      <xdr:colOff>0</xdr:colOff>
      <xdr:row>5</xdr:row>
      <xdr:rowOff>1</xdr:rowOff>
    </xdr:to>
    <xdr:sp macro="" textlink="">
      <xdr:nvSpPr>
        <xdr:cNvPr id="34" name="Textfeld 2">
          <a:extLst>
            <a:ext uri="{FF2B5EF4-FFF2-40B4-BE49-F238E27FC236}">
              <a16:creationId xmlns:a16="http://schemas.microsoft.com/office/drawing/2014/main" id="{EA615F1A-58E0-4DBF-BEF1-6FA84EE6AEF0}"/>
            </a:ext>
          </a:extLst>
        </xdr:cNvPr>
        <xdr:cNvSpPr txBox="1"/>
      </xdr:nvSpPr>
      <xdr:spPr>
        <a:xfrm>
          <a:off x="7691177" y="2"/>
          <a:ext cx="10091132" cy="83127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000" b="1">
              <a:latin typeface="Arial" panose="020B0604020202020204" pitchFamily="34" charset="0"/>
              <a:cs typeface="Arial" panose="020B0604020202020204" pitchFamily="34" charset="0"/>
            </a:rPr>
            <a:t>Supplementary Data 2B | </a:t>
          </a:r>
          <a:r>
            <a:rPr lang="en-GB" sz="10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andem-mass spectra assessment with the proteomics data viewer PDV for </a:t>
          </a:r>
          <a:r>
            <a:rPr lang="de-DE" sz="1000" b="1" i="0" baseline="0">
              <a:latin typeface="Arial" panose="020B0604020202020204" pitchFamily="34" charset="0"/>
              <a:cs typeface="Arial" panose="020B0604020202020204" pitchFamily="34" charset="0"/>
            </a:rPr>
            <a:t>manual inspection of predicted and measured peptide fragment masses of Tintinnidorin-1-alpha, beta, and gamma of the </a:t>
          </a:r>
          <a:r>
            <a:rPr lang="de-DE" sz="1000" b="1" i="1" baseline="0">
              <a:latin typeface="Arial" panose="020B0604020202020204" pitchFamily="34" charset="0"/>
              <a:cs typeface="Arial" panose="020B0604020202020204" pitchFamily="34" charset="0"/>
            </a:rPr>
            <a:t>Schmidingerella</a:t>
          </a:r>
          <a:r>
            <a:rPr lang="de-DE" sz="1000" b="1" i="0" baseline="0">
              <a:latin typeface="Arial" panose="020B0604020202020204" pitchFamily="34" charset="0"/>
              <a:cs typeface="Arial" panose="020B0604020202020204" pitchFamily="34" charset="0"/>
            </a:rPr>
            <a:t> shell.</a:t>
          </a:r>
          <a:r>
            <a:rPr lang="de-DE" sz="1000" b="0" i="0" baseline="0">
              <a:latin typeface="Arial" panose="020B0604020202020204" pitchFamily="34" charset="0"/>
              <a:cs typeface="Arial" panose="020B0604020202020204" pitchFamily="34" charset="0"/>
            </a:rPr>
            <a:t> Tandem-mass spectrometry data are available via the PRIDE repository with the dataset identifier 10.6019/PXD070957. Peptide, amino acid sequence; Module, assigment to modules 1-6; Proteins, Tintinnidorin-1-alpha, beta, and gamma; Length, number of amino acids; </a:t>
          </a:r>
          <a:r>
            <a:rPr lang="de-DE" sz="1000" b="0" i="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Scan_ID, identification number of spectrum;</a:t>
          </a:r>
          <a:r>
            <a:rPr lang="de-DE" sz="1000" b="0" i="0" baseline="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de-DE" sz="1000" b="0" i="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Score, Stitch score for read;</a:t>
          </a:r>
          <a:r>
            <a:rPr lang="de-DE" sz="1000" b="0" i="0" baseline="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de-DE" sz="1000" b="0" i="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MS1, mass accuracy of precursor ion scan in parts per million (ppm);</a:t>
          </a:r>
          <a:r>
            <a:rPr lang="de-DE" sz="1000" b="0" i="0" baseline="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de-DE" sz="1000" b="0" i="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File, file which contains the spectrum.</a:t>
          </a:r>
          <a:endParaRPr lang="de-DE" sz="1000" b="1">
            <a:solidFill>
              <a:sysClr val="windowText" lastClr="00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1</xdr:rowOff>
    </xdr:from>
    <xdr:to>
      <xdr:col>6</xdr:col>
      <xdr:colOff>0</xdr:colOff>
      <xdr:row>5</xdr:row>
      <xdr:rowOff>180051</xdr:rowOff>
    </xdr:to>
    <xdr:sp macro="" textlink="">
      <xdr:nvSpPr>
        <xdr:cNvPr id="5" name="Textfeld 1">
          <a:extLst>
            <a:ext uri="{FF2B5EF4-FFF2-40B4-BE49-F238E27FC236}">
              <a16:creationId xmlns:a16="http://schemas.microsoft.com/office/drawing/2014/main" id="{279EE5E7-7E1F-40A7-B413-680A6682E5BB}"/>
            </a:ext>
          </a:extLst>
        </xdr:cNvPr>
        <xdr:cNvSpPr txBox="1"/>
      </xdr:nvSpPr>
      <xdr:spPr>
        <a:xfrm>
          <a:off x="0" y="1"/>
          <a:ext cx="4263342" cy="101599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000" b="1">
              <a:latin typeface="Arial" panose="020B0604020202020204" pitchFamily="34" charset="0"/>
              <a:cs typeface="Arial" panose="020B0604020202020204" pitchFamily="34" charset="0"/>
            </a:rPr>
            <a:t>Supplementary Data 3 | Relative gene expression of </a:t>
          </a:r>
          <a:r>
            <a:rPr lang="de-DE" sz="1000" b="1" i="0" baseline="0">
              <a:latin typeface="Arial" panose="020B0604020202020204" pitchFamily="34" charset="0"/>
              <a:cs typeface="Arial" panose="020B0604020202020204" pitchFamily="34" charset="0"/>
            </a:rPr>
            <a:t>Tintinnidorin-1-alpha, beta, and gamma during the cell cycle in the tintinnid ciliate </a:t>
          </a:r>
          <a:r>
            <a:rPr lang="de-DE" sz="1000" b="1" i="1" baseline="0">
              <a:latin typeface="Arial" panose="020B0604020202020204" pitchFamily="34" charset="0"/>
              <a:cs typeface="Arial" panose="020B0604020202020204" pitchFamily="34" charset="0"/>
            </a:rPr>
            <a:t>Schmidingerella</a:t>
          </a:r>
          <a:r>
            <a:rPr lang="de-DE" sz="1000" b="1" i="0" baseline="0">
              <a:latin typeface="Arial" panose="020B0604020202020204" pitchFamily="34" charset="0"/>
              <a:cs typeface="Arial" panose="020B0604020202020204" pitchFamily="34" charset="0"/>
            </a:rPr>
            <a:t>.</a:t>
          </a:r>
          <a:r>
            <a:rPr lang="de-DE" sz="1000" b="0" i="0" baseline="0">
              <a:latin typeface="Arial" panose="020B0604020202020204" pitchFamily="34" charset="0"/>
              <a:cs typeface="Arial" panose="020B0604020202020204" pitchFamily="34" charset="0"/>
            </a:rPr>
            <a:t> Relative gene expression is given in transcripts per million (TPM) for each variant and each of the 20 cells analyzed. Cell cycle stages: ED, early divider; LD, late divider; MD, middle divider; PD, postdivider; VLD, very late divider.</a:t>
          </a:r>
          <a:endParaRPr lang="de-DE" sz="1000" b="1">
            <a:solidFill>
              <a:srgbClr val="FF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9526</xdr:rowOff>
    </xdr:from>
    <xdr:to>
      <xdr:col>8</xdr:col>
      <xdr:colOff>0</xdr:colOff>
      <xdr:row>5</xdr:row>
      <xdr:rowOff>161926</xdr:rowOff>
    </xdr:to>
    <xdr:sp macro="" textlink="">
      <xdr:nvSpPr>
        <xdr:cNvPr id="8" name="Textfeld 1">
          <a:extLst>
            <a:ext uri="{FF2B5EF4-FFF2-40B4-BE49-F238E27FC236}">
              <a16:creationId xmlns:a16="http://schemas.microsoft.com/office/drawing/2014/main" id="{AF779F78-2552-475C-BB85-CE21548C2FB7}"/>
            </a:ext>
          </a:extLst>
        </xdr:cNvPr>
        <xdr:cNvSpPr txBox="1"/>
      </xdr:nvSpPr>
      <xdr:spPr>
        <a:xfrm>
          <a:off x="0" y="9526"/>
          <a:ext cx="7781925" cy="10096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000" b="1">
              <a:latin typeface="Arial" panose="020B0604020202020204" pitchFamily="34" charset="0"/>
              <a:cs typeface="Arial" panose="020B0604020202020204" pitchFamily="34" charset="0"/>
            </a:rPr>
            <a:t>Supplementary Data 4A | Subcellular localization and sorting signals predicted by DeepLoc </a:t>
          </a:r>
          <a:r>
            <a:rPr lang="de-DE" sz="1000" b="1" baseline="0">
              <a:latin typeface="Arial" panose="020B0604020202020204" pitchFamily="34" charset="0"/>
              <a:cs typeface="Arial" panose="020B0604020202020204" pitchFamily="34" charset="0"/>
            </a:rPr>
            <a:t>for</a:t>
          </a:r>
          <a:r>
            <a:rPr lang="de-DE" sz="1000" b="1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de-DE" sz="1000" b="1" i="0" baseline="0">
              <a:latin typeface="Arial" panose="020B0604020202020204" pitchFamily="34" charset="0"/>
              <a:cs typeface="Arial" panose="020B0604020202020204" pitchFamily="34" charset="0"/>
            </a:rPr>
            <a:t>Tintinnidorin-1-alpha</a:t>
          </a:r>
          <a:r>
            <a:rPr lang="el-GR" sz="1000" b="1" i="0" baseline="0">
              <a:latin typeface="Arial" panose="020B0604020202020204" pitchFamily="34" charset="0"/>
              <a:cs typeface="Arial" panose="020B0604020202020204" pitchFamily="34" charset="0"/>
            </a:rPr>
            <a:t>, </a:t>
          </a:r>
          <a:r>
            <a:rPr lang="de-DE" sz="1000" b="1" i="0" baseline="0">
              <a:latin typeface="Arial" panose="020B0604020202020204" pitchFamily="34" charset="0"/>
              <a:cs typeface="Arial" panose="020B0604020202020204" pitchFamily="34" charset="0"/>
            </a:rPr>
            <a:t>beta, and gamma of the tintinnid ciliate </a:t>
          </a:r>
          <a:r>
            <a:rPr lang="de-DE" sz="1000" b="1" i="1" baseline="0">
              <a:latin typeface="Arial" panose="020B0604020202020204" pitchFamily="34" charset="0"/>
              <a:cs typeface="Arial" panose="020B0604020202020204" pitchFamily="34" charset="0"/>
            </a:rPr>
            <a:t>Schmidingerella</a:t>
          </a:r>
          <a:r>
            <a:rPr lang="de-DE" sz="1000" b="1" i="0" baseline="0">
              <a:latin typeface="Arial" panose="020B0604020202020204" pitchFamily="34" charset="0"/>
              <a:cs typeface="Arial" panose="020B0604020202020204" pitchFamily="34" charset="0"/>
            </a:rPr>
            <a:t>.</a:t>
          </a:r>
          <a:r>
            <a:rPr lang="de-DE" sz="1000" b="0" i="0" baseline="0">
              <a:latin typeface="Arial" panose="020B0604020202020204" pitchFamily="34" charset="0"/>
              <a:cs typeface="Arial" panose="020B0604020202020204" pitchFamily="34" charset="0"/>
            </a:rPr>
            <a:t> DeepLoc distinguished between ten localizations, which are either membrane-associated or soluble. Upper table provides the threshold values for the different subcellular localizations and membrane types. Lower table lists the values for Tintinnidorin-1-alpha, beta, and gamma. The probability for Tintinnidorin is above the thresholds for proteins that are not embedded in a membrane but soluble and extracellular (marked by green). Respective signal peptides were detected (Supplementary Table 4B).</a:t>
          </a:r>
          <a:endParaRPr lang="de-DE" sz="1000" b="1">
            <a:solidFill>
              <a:srgbClr val="FF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9</xdr:col>
      <xdr:colOff>0</xdr:colOff>
      <xdr:row>0</xdr:row>
      <xdr:rowOff>7620</xdr:rowOff>
    </xdr:from>
    <xdr:to>
      <xdr:col>24</xdr:col>
      <xdr:colOff>0</xdr:colOff>
      <xdr:row>7</xdr:row>
      <xdr:rowOff>0</xdr:rowOff>
    </xdr:to>
    <xdr:sp macro="" textlink="">
      <xdr:nvSpPr>
        <xdr:cNvPr id="3" name="Textfeld 2">
          <a:extLst>
            <a:ext uri="{FF2B5EF4-FFF2-40B4-BE49-F238E27FC236}">
              <a16:creationId xmlns:a16="http://schemas.microsoft.com/office/drawing/2014/main" id="{E70BBD16-32C0-4AC4-BD5F-9F2E108C2EB9}"/>
            </a:ext>
          </a:extLst>
        </xdr:cNvPr>
        <xdr:cNvSpPr txBox="1"/>
      </xdr:nvSpPr>
      <xdr:spPr>
        <a:xfrm>
          <a:off x="16680180" y="7620"/>
          <a:ext cx="5067300" cy="13335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000" b="1">
              <a:latin typeface="Arial" panose="020B0604020202020204" pitchFamily="34" charset="0"/>
              <a:cs typeface="Arial" panose="020B0604020202020204" pitchFamily="34" charset="0"/>
            </a:rPr>
            <a:t>Supplementary Data S4B | Signal peptides at the N-terminal regions of the tintinnid shell proteins Tintinnidorin-1-alpha, beta, and gamma</a:t>
          </a:r>
          <a:r>
            <a:rPr lang="el-GR" sz="1000" b="1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de-DE" sz="1000" b="1">
              <a:latin typeface="Arial" panose="020B0604020202020204" pitchFamily="34" charset="0"/>
              <a:cs typeface="Arial" panose="020B0604020202020204" pitchFamily="34" charset="0"/>
            </a:rPr>
            <a:t>of </a:t>
          </a:r>
          <a:r>
            <a:rPr lang="de-DE" sz="1000" b="1" i="1">
              <a:latin typeface="Arial" panose="020B0604020202020204" pitchFamily="34" charset="0"/>
              <a:cs typeface="Arial" panose="020B0604020202020204" pitchFamily="34" charset="0"/>
            </a:rPr>
            <a:t>Schmidingerella</a:t>
          </a:r>
          <a:r>
            <a:rPr lang="de-DE" sz="1000" b="1">
              <a:latin typeface="Arial" panose="020B0604020202020204" pitchFamily="34" charset="0"/>
              <a:cs typeface="Arial" panose="020B0604020202020204" pitchFamily="34" charset="0"/>
            </a:rPr>
            <a:t>. </a:t>
          </a:r>
          <a:r>
            <a:rPr lang="de-DE" sz="1000" b="0">
              <a:latin typeface="Arial" panose="020B0604020202020204" pitchFamily="34" charset="0"/>
              <a:cs typeface="Arial" panose="020B0604020202020204" pitchFamily="34" charset="0"/>
            </a:rPr>
            <a:t>SignalP results for</a:t>
          </a:r>
          <a:r>
            <a:rPr lang="de-DE" sz="1000" b="0" baseline="0">
              <a:latin typeface="Arial" panose="020B0604020202020204" pitchFamily="34" charset="0"/>
              <a:cs typeface="Arial" panose="020B0604020202020204" pitchFamily="34" charset="0"/>
            </a:rPr>
            <a:t> eukaryotes </a:t>
          </a:r>
          <a:r>
            <a:rPr lang="de-DE" sz="1000" b="0">
              <a:latin typeface="Arial" panose="020B0604020202020204" pitchFamily="34" charset="0"/>
              <a:cs typeface="Arial" panose="020B0604020202020204" pitchFamily="34" charset="0"/>
            </a:rPr>
            <a:t>suggest with highest probabilities that the Tintinnidorin proteins are targeted to the secretory pathway by signal peptides (SP), while the proteins'</a:t>
          </a:r>
          <a:r>
            <a:rPr lang="de-DE" sz="1000" b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 probability</a:t>
          </a:r>
          <a:r>
            <a:rPr lang="de-DE" sz="1000" b="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 for no signal peptides (OTHER) is very low</a:t>
          </a:r>
          <a:r>
            <a:rPr lang="de-DE" sz="1000" b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. The cleavage position (CS) marks the site (as number of the bordering amino</a:t>
          </a:r>
          <a:r>
            <a:rPr lang="de-DE" sz="1000" b="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 acids in the sequence) </a:t>
          </a:r>
          <a:r>
            <a:rPr lang="de-DE" sz="1000" b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where the signal peptide is cut from the non-signal peptide region (OTHER); further, the probability values (Pr) for this site are given. </a:t>
          </a: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4</xdr:col>
      <xdr:colOff>2654300</xdr:colOff>
      <xdr:row>4</xdr:row>
      <xdr:rowOff>0</xdr:rowOff>
    </xdr:to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BC676E8B-B5E5-41E8-A737-9D3B6733897C}"/>
            </a:ext>
          </a:extLst>
        </xdr:cNvPr>
        <xdr:cNvSpPr txBox="1"/>
      </xdr:nvSpPr>
      <xdr:spPr>
        <a:xfrm>
          <a:off x="0" y="0"/>
          <a:ext cx="9393238" cy="4381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000" b="1">
              <a:latin typeface="Arial" panose="020B0604020202020204" pitchFamily="34" charset="0"/>
              <a:cs typeface="Arial" panose="020B0604020202020204" pitchFamily="34" charset="0"/>
            </a:rPr>
            <a:t>Supplementary Data 5 | Results of the OrthoFinder analyses based on</a:t>
          </a:r>
          <a:r>
            <a:rPr lang="de-DE" sz="1000" b="1" baseline="0">
              <a:latin typeface="Arial" panose="020B0604020202020204" pitchFamily="34" charset="0"/>
              <a:cs typeface="Arial" panose="020B0604020202020204" pitchFamily="34" charset="0"/>
            </a:rPr>
            <a:t> single-cell transcriptomes of 20 </a:t>
          </a:r>
          <a:r>
            <a:rPr lang="de-DE" sz="1000" b="1" i="1" baseline="0">
              <a:latin typeface="Arial" panose="020B0604020202020204" pitchFamily="34" charset="0"/>
              <a:cs typeface="Arial" panose="020B0604020202020204" pitchFamily="34" charset="0"/>
            </a:rPr>
            <a:t>Schmidingerella</a:t>
          </a:r>
          <a:r>
            <a:rPr lang="de-DE" sz="1000" b="1" baseline="0">
              <a:latin typeface="Arial" panose="020B0604020202020204" pitchFamily="34" charset="0"/>
              <a:cs typeface="Arial" panose="020B0604020202020204" pitchFamily="34" charset="0"/>
            </a:rPr>
            <a:t> cells, the </a:t>
          </a:r>
          <a:r>
            <a:rPr lang="de-DE" sz="1000" b="1" i="1" baseline="0">
              <a:latin typeface="Arial" panose="020B0604020202020204" pitchFamily="34" charset="0"/>
              <a:cs typeface="Arial" panose="020B0604020202020204" pitchFamily="34" charset="0"/>
            </a:rPr>
            <a:t>Schmidingerella</a:t>
          </a:r>
          <a:r>
            <a:rPr lang="de-DE" sz="1000" b="1" baseline="0">
              <a:latin typeface="Arial" panose="020B0604020202020204" pitchFamily="34" charset="0"/>
              <a:cs typeface="Arial" panose="020B0604020202020204" pitchFamily="34" charset="0"/>
            </a:rPr>
            <a:t> reference transcriptome, 46 single-cell transcriptomes of other tintinnid ciliates, and </a:t>
          </a:r>
          <a:r>
            <a:rPr lang="de-DE" sz="1000" b="1">
              <a:latin typeface="Arial" panose="020B0604020202020204" pitchFamily="34" charset="0"/>
              <a:cs typeface="Arial" panose="020B0604020202020204" pitchFamily="34" charset="0"/>
            </a:rPr>
            <a:t>232 genomes and transcriptomes from a wide variety of bacteria, archaea, and eukaryotes. </a:t>
          </a:r>
          <a:r>
            <a:rPr lang="de-DE" sz="1000" b="0">
              <a:latin typeface="Arial" panose="020B0604020202020204" pitchFamily="34" charset="0"/>
              <a:cs typeface="Arial" panose="020B0604020202020204" pitchFamily="34" charset="0"/>
            </a:rPr>
            <a:t>Partial and complete Tintinnidorin protein sequences were exclusively detected in single-cell transcriptomes of tintinnid ciliates and assigned to a single hierarchical orthogroup.</a:t>
          </a:r>
          <a:endParaRPr lang="de-DE" sz="1000" b="0">
            <a:solidFill>
              <a:sysClr val="windowText" lastClr="00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</xdr:colOff>
      <xdr:row>0</xdr:row>
      <xdr:rowOff>0</xdr:rowOff>
    </xdr:from>
    <xdr:to>
      <xdr:col>7</xdr:col>
      <xdr:colOff>0</xdr:colOff>
      <xdr:row>7</xdr:row>
      <xdr:rowOff>0</xdr:rowOff>
    </xdr:to>
    <xdr:sp macro="" textlink="">
      <xdr:nvSpPr>
        <xdr:cNvPr id="6" name="Textfeld 3">
          <a:extLst>
            <a:ext uri="{FF2B5EF4-FFF2-40B4-BE49-F238E27FC236}">
              <a16:creationId xmlns:a16="http://schemas.microsoft.com/office/drawing/2014/main" id="{A09665A0-9B96-45FE-8695-8C20F12C465C}"/>
            </a:ext>
          </a:extLst>
        </xdr:cNvPr>
        <xdr:cNvSpPr txBox="1"/>
      </xdr:nvSpPr>
      <xdr:spPr>
        <a:xfrm>
          <a:off x="1" y="0"/>
          <a:ext cx="10947399" cy="1155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000" b="1">
              <a:latin typeface="Arial" panose="020B0604020202020204" pitchFamily="34" charset="0"/>
              <a:cs typeface="Arial" panose="020B0604020202020204" pitchFamily="34" charset="0"/>
            </a:rPr>
            <a:t>Supplementary Data 6 | Currently known Tintinnidorin</a:t>
          </a:r>
          <a:r>
            <a:rPr lang="de-DE" sz="1000" b="1" baseline="0">
              <a:latin typeface="Arial" panose="020B0604020202020204" pitchFamily="34" charset="0"/>
              <a:cs typeface="Arial" panose="020B0604020202020204" pitchFamily="34" charset="0"/>
            </a:rPr>
            <a:t> proteins and their structurally most similar matches in the Protein Data Bank (PDB) or UniProt. </a:t>
          </a:r>
          <a:r>
            <a:rPr lang="de-AT" sz="1000" b="0" i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From the five models generated by AlphaFold2 for each protein sequence, the respective top-ranked models were used as queries for exhaustive</a:t>
          </a:r>
          <a:r>
            <a:rPr lang="de-AT" sz="1000" b="0" i="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structure searches in PDB and UniProt. Target, hit with the highest structure similarity as characterized by the TopMatch structure similarity score. Target IDs starting with "AF-" denote AlphaFold predictions for UniProt sequences available from the AlphaFold Protein Structure Database (https://alphafold.com); remaining target IDs denote experimentally determined structures available from PDB (https://rcsb.org; &lt;PDB code&gt;_&lt;chain id&gt;). TopMatch structure similarity score, can range from 0 to the length of the structure alignment (i.e., to the length of the shorter of the two structures compared); details in Wiederstein &amp; Sippl 2020. TopMatch-web: pairwise matching of large assemblies of protein and nucleic acid chains in 3D. Nucl. Acids Res. 48: </a:t>
          </a:r>
          <a:r>
            <a:rPr lang="de-AT" sz="1000" b="0" i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W31-W35. https://doi.org/10.1093/nar/gkaa366. Query coverage,</a:t>
          </a:r>
          <a:r>
            <a:rPr lang="de-AT" sz="1000" b="0" i="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100 x </a:t>
          </a:r>
          <a:r>
            <a:rPr lang="de-AT" sz="1000" b="0" i="1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L/Qn</a:t>
          </a:r>
          <a:r>
            <a:rPr lang="de-AT" sz="1000" b="0" i="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where </a:t>
          </a:r>
          <a:r>
            <a:rPr lang="de-AT" sz="1000" b="0" i="1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L</a:t>
          </a:r>
          <a:r>
            <a:rPr lang="de-AT" sz="1000" b="0" i="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is the alignment length and </a:t>
          </a:r>
          <a:r>
            <a:rPr lang="de-AT" sz="1000" b="0" i="1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Qn</a:t>
          </a:r>
          <a:r>
            <a:rPr lang="de-AT" sz="1000" b="0" i="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is the number of residues in the query structure. Sequence identity,</a:t>
          </a:r>
          <a:r>
            <a:rPr lang="de-AT" sz="1000" b="0" i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percentage</a:t>
          </a:r>
          <a:r>
            <a:rPr lang="de-AT" sz="1000" b="0" i="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of identical residues in structure-based sequence alignment.</a:t>
          </a:r>
          <a:endParaRPr lang="de-DE" sz="1000" b="0" i="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9</xdr:col>
      <xdr:colOff>0</xdr:colOff>
      <xdr:row>5</xdr:row>
      <xdr:rowOff>0</xdr:rowOff>
    </xdr:to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257CCA6E-6816-4EF1-8769-236C84B4B72F}"/>
            </a:ext>
          </a:extLst>
        </xdr:cNvPr>
        <xdr:cNvSpPr txBox="1"/>
      </xdr:nvSpPr>
      <xdr:spPr>
        <a:xfrm>
          <a:off x="0" y="0"/>
          <a:ext cx="11673840" cy="88392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000" b="1">
              <a:latin typeface="Arial" panose="020B0604020202020204" pitchFamily="34" charset="0"/>
              <a:cs typeface="Arial" panose="020B0604020202020204" pitchFamily="34" charset="0"/>
            </a:rPr>
            <a:t>Supplementary Data 7 | Currently known Tintinnidorin</a:t>
          </a:r>
          <a:r>
            <a:rPr lang="de-DE" sz="1000" b="1" baseline="0">
              <a:latin typeface="Arial" panose="020B0604020202020204" pitchFamily="34" charset="0"/>
              <a:cs typeface="Arial" panose="020B0604020202020204" pitchFamily="34" charset="0"/>
            </a:rPr>
            <a:t> protein sequences and their metrics.</a:t>
          </a:r>
          <a:r>
            <a:rPr lang="de-DE" sz="1000" b="1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de-DE" sz="1000" b="0">
              <a:latin typeface="Arial" panose="020B0604020202020204" pitchFamily="34" charset="0"/>
              <a:cs typeface="Arial" panose="020B0604020202020204" pitchFamily="34" charset="0"/>
            </a:rPr>
            <a:t>Screening the Tara Oceans database and the North Pacific Eukaryotic Gene Catalog </a:t>
          </a:r>
          <a:r>
            <a:rPr lang="de-DE" sz="1000" b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yielded</a:t>
          </a:r>
          <a:r>
            <a:rPr lang="de-DE" sz="1000" b="0">
              <a:latin typeface="Arial" panose="020B0604020202020204" pitchFamily="34" charset="0"/>
              <a:cs typeface="Arial" panose="020B0604020202020204" pitchFamily="34" charset="0"/>
            </a:rPr>
            <a:t> a considerable diversity of 72 Tintinnidorin proteins beyond our single-cell dataset of Tintinnidorin-1 from </a:t>
          </a:r>
          <a:r>
            <a:rPr lang="de-DE" sz="1000" b="0" i="1">
              <a:latin typeface="Arial" panose="020B0604020202020204" pitchFamily="34" charset="0"/>
              <a:cs typeface="Arial" panose="020B0604020202020204" pitchFamily="34" charset="0"/>
            </a:rPr>
            <a:t>Schmidingerella</a:t>
          </a:r>
          <a:r>
            <a:rPr lang="de-DE" sz="1000" b="0" i="0">
              <a:latin typeface="Arial" panose="020B0604020202020204" pitchFamily="34" charset="0"/>
              <a:cs typeface="Arial" panose="020B0604020202020204" pitchFamily="34" charset="0"/>
            </a:rPr>
            <a:t> and</a:t>
          </a:r>
          <a:r>
            <a:rPr lang="de-DE" sz="1000" b="0" i="0" baseline="0">
              <a:latin typeface="Arial" panose="020B0604020202020204" pitchFamily="34" charset="0"/>
              <a:cs typeface="Arial" panose="020B0604020202020204" pitchFamily="34" charset="0"/>
            </a:rPr>
            <a:t> Tintinnidorin-2 from </a:t>
          </a:r>
          <a:r>
            <a:rPr lang="de-DE" sz="1000" b="0" i="1" baseline="0">
              <a:latin typeface="Arial" panose="020B0604020202020204" pitchFamily="34" charset="0"/>
              <a:cs typeface="Arial" panose="020B0604020202020204" pitchFamily="34" charset="0"/>
            </a:rPr>
            <a:t>Tintinnopsis cylindrica</a:t>
          </a:r>
          <a:r>
            <a:rPr lang="de-DE" sz="1000" b="0" i="0" baseline="0">
              <a:latin typeface="Arial" panose="020B0604020202020204" pitchFamily="34" charset="0"/>
              <a:cs typeface="Arial" panose="020B0604020202020204" pitchFamily="34" charset="0"/>
            </a:rPr>
            <a:t>. The very high PICNIC scores suggest high propensities for condensate formation by Tintinnidorin proteins. Fractions of amino acids in the shell-forming proteins of tintinnid ciliates. A, alanine; G, glycine; V, valine; L, leucine; I, isoleucine; M, methionine; P, proline; F, phenylalanine; W, tryptophan; Y, tyrosine; S, serine; Q, glutamine; T, threonine; N, asparagine; D, aspartic acid; E, glutamic acid; K, lysine; R, arginine; H, histidine; C, cysteine. </a:t>
          </a:r>
          <a:r>
            <a:rPr lang="de-DE" sz="1000" b="0" i="0" baseline="30000">
              <a:latin typeface="Arial" panose="020B0604020202020204" pitchFamily="34" charset="0"/>
              <a:cs typeface="Arial" panose="020B0604020202020204" pitchFamily="34" charset="0"/>
            </a:rPr>
            <a:t>1</a:t>
          </a:r>
          <a:r>
            <a:rPr lang="de-DE" sz="1000" b="0" i="0" baseline="0">
              <a:latin typeface="Arial" panose="020B0604020202020204" pitchFamily="34" charset="0"/>
              <a:cs typeface="Arial" panose="020B0604020202020204" pitchFamily="34" charset="0"/>
            </a:rPr>
            <a:t>, Taxonomic annotation of Tara unigenes based on the Lowest Common Ancestor approach (Carradec et al. 2018. A global ocean atlas of eukaryotic genes. Nat. Commun. 9: 373.) https://doi.org/10.1038/s41467-017-02342-1).</a:t>
          </a:r>
          <a:endParaRPr lang="de-DE" sz="1000" b="0">
            <a:solidFill>
              <a:sysClr val="windowText" lastClr="00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21</xdr:col>
      <xdr:colOff>0</xdr:colOff>
      <xdr:row>3</xdr:row>
      <xdr:rowOff>187036</xdr:rowOff>
    </xdr:to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FDC7CC64-0426-48B3-AB27-1FEB62BF1A6E}"/>
            </a:ext>
          </a:extLst>
        </xdr:cNvPr>
        <xdr:cNvSpPr txBox="1"/>
      </xdr:nvSpPr>
      <xdr:spPr>
        <a:xfrm>
          <a:off x="0" y="0"/>
          <a:ext cx="12060382" cy="685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000" b="1">
              <a:latin typeface="Arial" panose="020B0604020202020204" pitchFamily="34" charset="0"/>
              <a:cs typeface="Arial" panose="020B0604020202020204" pitchFamily="34" charset="0"/>
            </a:rPr>
            <a:t>Supplementary Data 8 | Comparison of amino</a:t>
          </a:r>
          <a:r>
            <a:rPr lang="de-DE" sz="1000" b="1" baseline="0">
              <a:latin typeface="Arial" panose="020B0604020202020204" pitchFamily="34" charset="0"/>
              <a:cs typeface="Arial" panose="020B0604020202020204" pitchFamily="34" charset="0"/>
            </a:rPr>
            <a:t> acid compositions</a:t>
          </a:r>
          <a:r>
            <a:rPr lang="de-DE" sz="1000" b="0" baseline="0">
              <a:latin typeface="Arial" panose="020B0604020202020204" pitchFamily="34" charset="0"/>
              <a:cs typeface="Arial" panose="020B0604020202020204" pitchFamily="34" charset="0"/>
            </a:rPr>
            <a:t>.</a:t>
          </a:r>
          <a:r>
            <a:rPr lang="de-DE" sz="1000" b="0">
              <a:latin typeface="Arial" panose="020B0604020202020204" pitchFamily="34" charset="0"/>
              <a:cs typeface="Arial" panose="020B0604020202020204" pitchFamily="34" charset="0"/>
            </a:rPr>
            <a:t> Amino acid fractions in the Tintinnidorin-1-alpha, beta, and gamma proteins of </a:t>
          </a:r>
          <a:r>
            <a:rPr lang="de-DE" sz="1000" b="0" i="1">
              <a:latin typeface="Arial" panose="020B0604020202020204" pitchFamily="34" charset="0"/>
              <a:cs typeface="Arial" panose="020B0604020202020204" pitchFamily="34" charset="0"/>
            </a:rPr>
            <a:t>Schmidingerella</a:t>
          </a:r>
          <a:r>
            <a:rPr lang="de-DE" sz="1000" b="0" i="0">
              <a:latin typeface="Arial" panose="020B0604020202020204" pitchFamily="34" charset="0"/>
              <a:cs typeface="Arial" panose="020B0604020202020204" pitchFamily="34" charset="0"/>
            </a:rPr>
            <a:t>,</a:t>
          </a:r>
          <a:r>
            <a:rPr lang="de-DE" sz="1000" b="0" i="0" baseline="0">
              <a:latin typeface="Arial" panose="020B0604020202020204" pitchFamily="34" charset="0"/>
              <a:cs typeface="Arial" panose="020B0604020202020204" pitchFamily="34" charset="0"/>
            </a:rPr>
            <a:t> average fractions of </a:t>
          </a:r>
          <a:r>
            <a:rPr lang="de-DE" sz="1000" b="0">
              <a:latin typeface="Arial" panose="020B0604020202020204" pitchFamily="34" charset="0"/>
              <a:cs typeface="Arial" panose="020B0604020202020204" pitchFamily="34" charset="0"/>
            </a:rPr>
            <a:t>the </a:t>
          </a:r>
          <a:r>
            <a:rPr lang="de-DE" sz="1000" b="0" i="1">
              <a:latin typeface="Arial" panose="020B0604020202020204" pitchFamily="34" charset="0"/>
              <a:cs typeface="Arial" panose="020B0604020202020204" pitchFamily="34" charset="0"/>
            </a:rPr>
            <a:t>Schmidingerella</a:t>
          </a:r>
          <a:r>
            <a:rPr lang="de-DE" sz="1000" b="0">
              <a:latin typeface="Arial" panose="020B0604020202020204" pitchFamily="34" charset="0"/>
              <a:cs typeface="Arial" panose="020B0604020202020204" pitchFamily="34" charset="0"/>
            </a:rPr>
            <a:t> proteome, the Swiss-Prot database, and the 78 full-length Tintinnidorin protein sequences, and fractions of selected animal biomaterial proteins (spider major ampullate spidroins 1 and 2; silkworm fibroin heavy and light chains; mussel foot protein).</a:t>
          </a:r>
          <a:r>
            <a:rPr lang="de-DE" sz="1000" b="0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de-DE" sz="1000" b="0" i="0" baseline="0">
              <a:latin typeface="Arial" panose="020B0604020202020204" pitchFamily="34" charset="0"/>
              <a:cs typeface="Arial" panose="020B0604020202020204" pitchFamily="34" charset="0"/>
            </a:rPr>
            <a:t>A, alanine; G, glycine; V, valine; L, leucine; I, isoleucine; M, methionine; P, proline; F, phenylalanine; W, tryptophan; Y, tyrosine; S, serine; Q, glutamine; T, threonine; N, asparagine; D, aspartic acid; E, glutamic acid; K, lysine; R, arginine; H, histidine; C, cysteine.</a:t>
          </a:r>
          <a:endParaRPr lang="de-DE" sz="1000" b="0">
            <a:solidFill>
              <a:sysClr val="windowText" lastClr="00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7</xdr:col>
      <xdr:colOff>209550</xdr:colOff>
      <xdr:row>4</xdr:row>
      <xdr:rowOff>9524</xdr:rowOff>
    </xdr:to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F20C01B5-FDA9-4813-AE44-9DD175788C30}"/>
            </a:ext>
          </a:extLst>
        </xdr:cNvPr>
        <xdr:cNvSpPr txBox="1"/>
      </xdr:nvSpPr>
      <xdr:spPr>
        <a:xfrm>
          <a:off x="0" y="0"/>
          <a:ext cx="6305550" cy="69532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000" b="1">
              <a:latin typeface="Arial" panose="020B0604020202020204" pitchFamily="34" charset="0"/>
              <a:cs typeface="Arial" panose="020B0604020202020204" pitchFamily="34" charset="0"/>
            </a:rPr>
            <a:t>Supplementary Data 9 | Comparison of linker lengths in Tintinnidorin proteins.</a:t>
          </a:r>
          <a:r>
            <a:rPr lang="de-DE" sz="1000" b="0">
              <a:latin typeface="Arial" panose="020B0604020202020204" pitchFamily="34" charset="0"/>
              <a:cs typeface="Arial" panose="020B0604020202020204" pitchFamily="34" charset="0"/>
            </a:rPr>
            <a:t> The numbers</a:t>
          </a:r>
          <a:r>
            <a:rPr lang="de-DE" sz="1000" b="0" baseline="0">
              <a:latin typeface="Arial" panose="020B0604020202020204" pitchFamily="34" charset="0"/>
              <a:cs typeface="Arial" panose="020B0604020202020204" pitchFamily="34" charset="0"/>
            </a:rPr>
            <a:t> of amino acids in the linkers 1-5 of the Tintinnidorins from the single-cell dataset comprising Tintinnidorin-1 from </a:t>
          </a:r>
          <a:r>
            <a:rPr lang="de-DE" sz="1000" b="0" i="1" baseline="0">
              <a:latin typeface="Arial" panose="020B0604020202020204" pitchFamily="34" charset="0"/>
              <a:cs typeface="Arial" panose="020B0604020202020204" pitchFamily="34" charset="0"/>
            </a:rPr>
            <a:t>Schmidingerella</a:t>
          </a:r>
          <a:r>
            <a:rPr lang="de-DE" sz="1000" b="0" baseline="0">
              <a:latin typeface="Arial" panose="020B0604020202020204" pitchFamily="34" charset="0"/>
              <a:cs typeface="Arial" panose="020B0604020202020204" pitchFamily="34" charset="0"/>
            </a:rPr>
            <a:t> and Tintinnidorin-2 from </a:t>
          </a:r>
          <a:r>
            <a:rPr lang="de-DE" sz="1000" b="0" i="1" baseline="0">
              <a:latin typeface="Arial" panose="020B0604020202020204" pitchFamily="34" charset="0"/>
              <a:cs typeface="Arial" panose="020B0604020202020204" pitchFamily="34" charset="0"/>
            </a:rPr>
            <a:t>Tintinnopsis cylindrica </a:t>
          </a:r>
          <a:r>
            <a:rPr lang="de-DE" sz="1000" b="0" i="0" baseline="0">
              <a:latin typeface="Arial" panose="020B0604020202020204" pitchFamily="34" charset="0"/>
              <a:cs typeface="Arial" panose="020B0604020202020204" pitchFamily="34" charset="0"/>
            </a:rPr>
            <a:t>and those sequences detected in </a:t>
          </a:r>
          <a:r>
            <a:rPr lang="de-DE" sz="1000" b="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the Tara Oceans database and </a:t>
          </a:r>
          <a:r>
            <a:rPr lang="de-DE" sz="1000" b="0" baseline="0">
              <a:latin typeface="Arial" panose="020B0604020202020204" pitchFamily="34" charset="0"/>
              <a:cs typeface="Arial" panose="020B0604020202020204" pitchFamily="34" charset="0"/>
            </a:rPr>
            <a:t>the North Pacific Eukaryotic Gene Catalog.</a:t>
          </a:r>
          <a:endParaRPr lang="de-DE" sz="1000" b="0">
            <a:solidFill>
              <a:srgbClr val="FF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ACE8341-89BA-4631-B577-378B9C4FD952}" name="__Anonymous_Sheet_DB__1" displayName="__Anonymous_Sheet_DB__1" ref="A5:U17" totalsRowShown="0" headerRowDxfId="78" headerRowBorderDxfId="77">
  <sortState xmlns:xlrd2="http://schemas.microsoft.com/office/spreadsheetml/2017/richdata2" ref="A7:U17">
    <sortCondition descending="1" ref="A6:A17"/>
  </sortState>
  <tableColumns count="21">
    <tableColumn id="1" xr3:uid="{997288C1-1C31-45F0-9819-11736D2CE3C0}" name="Protein/Database name" dataDxfId="76"/>
    <tableColumn id="2" xr3:uid="{D0F0F64D-CABE-44A7-AD19-97369B6B4819}" name="A" dataDxfId="75"/>
    <tableColumn id="3" xr3:uid="{747F813F-1635-417A-B3A8-3652FB8A196A}" name="G" dataDxfId="74"/>
    <tableColumn id="4" xr3:uid="{33D03FE8-85C7-4504-95AB-5865B73BE556}" name="V" dataDxfId="73"/>
    <tableColumn id="5" xr3:uid="{B2973A5F-08F1-4554-800C-BE2761C8C2AF}" name="L" dataDxfId="72"/>
    <tableColumn id="6" xr3:uid="{ABB0B606-E604-4C99-944B-4173DE2FE03F}" name="I" dataDxfId="71"/>
    <tableColumn id="7" xr3:uid="{76327D23-0CC2-410C-BE30-7616DDAF574C}" name="M" dataDxfId="70"/>
    <tableColumn id="8" xr3:uid="{0248F4A1-07EF-43AB-9B9F-CCB3516B7CB7}" name="P" dataDxfId="69"/>
    <tableColumn id="9" xr3:uid="{1E0BF84B-01CB-4FFA-BD11-A52FA0252527}" name="F" dataDxfId="68"/>
    <tableColumn id="10" xr3:uid="{DCEB2F96-3E74-49F8-B014-564037808E24}" name="W" dataDxfId="67"/>
    <tableColumn id="11" xr3:uid="{FBB2DE20-5E82-41F2-81F6-04B7EBBED42C}" name="Y" dataDxfId="66"/>
    <tableColumn id="12" xr3:uid="{BB3CA2FB-BD57-4C49-AF04-3A8C3B8D3208}" name="S" dataDxfId="65"/>
    <tableColumn id="13" xr3:uid="{4820607F-DB85-4B41-90D5-4F15DB912978}" name="Q" dataDxfId="64"/>
    <tableColumn id="14" xr3:uid="{3A44C9AA-5444-4A35-8326-E2A23EEA6841}" name="T" dataDxfId="63"/>
    <tableColumn id="15" xr3:uid="{197A5F1E-6D9B-4D77-A0E5-1E53DB6C054B}" name="N" dataDxfId="62"/>
    <tableColumn id="16" xr3:uid="{EC00B7E3-3AB5-44FB-8726-6FE6EF46B12B}" name="D" dataDxfId="61"/>
    <tableColumn id="17" xr3:uid="{65CBB0C3-F457-47E3-B3B1-001C217283E0}" name="E" dataDxfId="60"/>
    <tableColumn id="18" xr3:uid="{DF613EA2-9FA4-4A01-B166-E0B136C2F0A9}" name="K" dataDxfId="59"/>
    <tableColumn id="19" xr3:uid="{E2BA3939-E0F3-49EE-88FF-8BD96BF6B0A3}" name="R" dataDxfId="58"/>
    <tableColumn id="20" xr3:uid="{310B17BC-F8F7-48B0-B89E-875602CE206B}" name="H" dataDxfId="57"/>
    <tableColumn id="21" xr3:uid="{E732DAD1-3FC3-4A9F-ADD2-0AC844B8D0DE}" name="C" dataDxfId="56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DEE02D46-CAA5-41C8-86D5-8B199B6C150B}" name="__Anonymous_Sheet_DB__2" displayName="__Anonymous_Sheet_DB__2" ref="A6:W84" totalsRowShown="0" headerRowDxfId="55" dataDxfId="53" headerRowBorderDxfId="54" tableBorderDxfId="52" totalsRowBorderDxfId="51">
  <sortState xmlns:xlrd2="http://schemas.microsoft.com/office/spreadsheetml/2017/richdata2" ref="A8:W84">
    <sortCondition ref="A7:A84"/>
  </sortState>
  <tableColumns count="23">
    <tableColumn id="1" xr3:uid="{DC712A86-9973-42F3-BDA2-0DBB01FCFF9C}" name="Number" dataDxfId="50"/>
    <tableColumn id="23" xr3:uid="{2AD6618D-69BB-4C83-8047-944116238B86}" name="Protein name" dataDxfId="49"/>
    <tableColumn id="2" xr3:uid="{CD913A2C-4957-4FCA-A31A-1F5C33376EC5}" name="Sequence ID" dataDxfId="48"/>
    <tableColumn id="3" xr3:uid="{FE800916-44B7-4CA6-A2BA-5AA439EC79A7}" name="A" dataDxfId="47"/>
    <tableColumn id="4" xr3:uid="{5031E060-07EA-4E9A-AB55-F0FACF085672}" name="G" dataDxfId="46"/>
    <tableColumn id="5" xr3:uid="{5D068FD4-6BFB-4279-A92C-A9663A057390}" name="V" dataDxfId="45"/>
    <tableColumn id="6" xr3:uid="{CC7A3F9B-F29B-4B9C-A76F-E7F4466734FF}" name="L" dataDxfId="44"/>
    <tableColumn id="7" xr3:uid="{B65101CD-F144-4AD2-ADD2-123133F1B1CB}" name="I" dataDxfId="43"/>
    <tableColumn id="8" xr3:uid="{BF266A95-7CA4-4123-B614-84F429A0AF3E}" name="M" dataDxfId="42"/>
    <tableColumn id="9" xr3:uid="{F0983737-4812-48AB-92FC-CEBFB5E33235}" name="P" dataDxfId="41"/>
    <tableColumn id="10" xr3:uid="{DB5FFFA7-B613-4AB6-8A83-23114F1F3952}" name="F" dataDxfId="40"/>
    <tableColumn id="11" xr3:uid="{1FF8F76D-76AB-4C6F-8528-2ECBCF4BF0A9}" name="W" dataDxfId="39"/>
    <tableColumn id="12" xr3:uid="{5F6535EF-7B7C-490D-B764-64718AACF15F}" name="Y" dataDxfId="38"/>
    <tableColumn id="13" xr3:uid="{886D7B2D-3888-407C-AAC0-811459E48B37}" name="S" dataDxfId="37"/>
    <tableColumn id="14" xr3:uid="{3E1D74D9-86C6-4FE5-9DA8-46C12E561719}" name="Q" dataDxfId="36"/>
    <tableColumn id="15" xr3:uid="{3B4ABF02-138C-433B-8AF0-5B48034961B9}" name="T" dataDxfId="35"/>
    <tableColumn id="16" xr3:uid="{34865054-4B18-48FE-A77C-BEE972937D2C}" name="N" dataDxfId="34"/>
    <tableColumn id="17" xr3:uid="{E9DDF5A3-278F-4EC5-A37E-AF6B6C72DA81}" name="D" dataDxfId="33"/>
    <tableColumn id="18" xr3:uid="{3AB288DE-DB07-4718-B862-C2F73BAE3C7E}" name="E" dataDxfId="32"/>
    <tableColumn id="19" xr3:uid="{0EB4FD24-2D48-47D6-9577-C5D59686DCBB}" name="K" dataDxfId="31"/>
    <tableColumn id="20" xr3:uid="{123CC5E4-F9C2-40DB-A003-D493760B7C80}" name="R" dataDxfId="30"/>
    <tableColumn id="21" xr3:uid="{0A500248-215A-45FE-A408-E6C0C2CF8AD4}" name="H" dataDxfId="29"/>
    <tableColumn id="22" xr3:uid="{6CAC9793-3ACF-4CBF-AAB3-CDB68CE7E8B5}" name="C" dataDxfId="28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564BE0E2-4014-46C0-A953-64D36F345732}" name="__Anonymous_Sheet_DB__3" displayName="__Anonymous_Sheet_DB__3" ref="A6:W84" totalsRowShown="0" headerRowDxfId="27" dataDxfId="25" headerRowBorderDxfId="26" tableBorderDxfId="24" totalsRowBorderDxfId="23">
  <sortState xmlns:xlrd2="http://schemas.microsoft.com/office/spreadsheetml/2017/richdata2" ref="A7:W84">
    <sortCondition ref="A6:A84"/>
  </sortState>
  <tableColumns count="23">
    <tableColumn id="1" xr3:uid="{9DEC61D6-86EC-43A3-A691-403206B115B5}" name="Number" dataDxfId="22"/>
    <tableColumn id="23" xr3:uid="{151DDC96-4F86-4B8D-9AF3-F925603A7B7A}" name="Protein name" dataDxfId="21"/>
    <tableColumn id="2" xr3:uid="{79064FB0-6635-4B2C-997A-D73063DCD598}" name="Sequence ID" dataDxfId="20"/>
    <tableColumn id="3" xr3:uid="{CB6AF806-AEB0-4EC2-AA79-B37220ECB92F}" name="A" dataDxfId="19"/>
    <tableColumn id="4" xr3:uid="{0D0773BB-2B68-4081-A9E8-23031F05591C}" name="G" dataDxfId="18"/>
    <tableColumn id="5" xr3:uid="{2E1C8D0E-9F82-4A1D-B7AC-EBA3684D9258}" name="V" dataDxfId="17"/>
    <tableColumn id="6" xr3:uid="{8C826241-E9CC-4669-8093-A611E682834C}" name="L" dataDxfId="16"/>
    <tableColumn id="7" xr3:uid="{A0C6B776-D4B8-42DB-88B8-F7FD2A2E3C53}" name="I" dataDxfId="15"/>
    <tableColumn id="8" xr3:uid="{217FDE4D-63AD-4719-9126-46F3225CC153}" name="M" dataDxfId="14"/>
    <tableColumn id="9" xr3:uid="{E463DBF7-66B6-4A7A-8B31-75255233EEE1}" name="P" dataDxfId="13"/>
    <tableColumn id="10" xr3:uid="{D145171A-4EA7-4F0B-AF9A-33C060671DC9}" name="F" dataDxfId="12"/>
    <tableColumn id="11" xr3:uid="{D9ED75AF-3B27-4537-BF70-F7A5F42F9290}" name="W" dataDxfId="11"/>
    <tableColumn id="12" xr3:uid="{F28C4893-E7ED-4643-9F5D-F342366EBF09}" name="Y" dataDxfId="10"/>
    <tableColumn id="13" xr3:uid="{BF95E208-F246-44CE-A0FA-C94CAF46C304}" name="S" dataDxfId="9"/>
    <tableColumn id="14" xr3:uid="{4D9B463B-43CC-4C3D-BA0C-C823B4779CB0}" name="Q" dataDxfId="8"/>
    <tableColumn id="15" xr3:uid="{010B8705-15F8-4A06-ABCB-0D79BE936462}" name="T" dataDxfId="7"/>
    <tableColumn id="16" xr3:uid="{B99CAD9C-3337-498B-A831-4DDC57E22FA9}" name="N" dataDxfId="6"/>
    <tableColumn id="17" xr3:uid="{E3543E97-DC7F-48BE-9915-020824899BCE}" name="D" dataDxfId="5"/>
    <tableColumn id="18" xr3:uid="{F4BE3281-99F1-41BF-8E60-9DD161EC332B}" name="E" dataDxfId="4"/>
    <tableColumn id="19" xr3:uid="{79AF6F6E-7B5C-46CB-B1A4-A38A6FBA44F0}" name="K" dataDxfId="3"/>
    <tableColumn id="20" xr3:uid="{C0B3A73B-1340-4B78-8091-16B20C44F416}" name="R" dataDxfId="2"/>
    <tableColumn id="21" xr3:uid="{2A9F8DFE-BF75-4F98-B6EC-0B89B961449A}" name="H" dataDxfId="1"/>
    <tableColumn id="22" xr3:uid="{00BFA218-46C8-4CF4-954A-324198AF6EC1}" name="C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4.xml"/><Relationship Id="rId1" Type="http://schemas.openxmlformats.org/officeDocument/2006/relationships/printerSettings" Target="../printerSettings/printerSettings14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drawing" Target="../drawings/drawing5.xml"/><Relationship Id="rId3" Type="http://schemas.openxmlformats.org/officeDocument/2006/relationships/hyperlink" Target="https://trace.ncbi.nlm.nih.gov/Traces?run=SRR21047158" TargetMode="External"/><Relationship Id="rId7" Type="http://schemas.openxmlformats.org/officeDocument/2006/relationships/printerSettings" Target="../printerSettings/printerSettings5.bin"/><Relationship Id="rId2" Type="http://schemas.openxmlformats.org/officeDocument/2006/relationships/hyperlink" Target="https://trace.ncbi.nlm.nih.gov/Traces?run=SRR21818793" TargetMode="External"/><Relationship Id="rId1" Type="http://schemas.openxmlformats.org/officeDocument/2006/relationships/hyperlink" Target="http://ciliate.org/" TargetMode="External"/><Relationship Id="rId6" Type="http://schemas.openxmlformats.org/officeDocument/2006/relationships/hyperlink" Target="https://trace.ncbi.nlm.nih.gov/Traces?run=SRR1296873" TargetMode="External"/><Relationship Id="rId5" Type="http://schemas.openxmlformats.org/officeDocument/2006/relationships/hyperlink" Target="https://trace.ncbi.nlm.nih.gov/Traces?run=SRR1296951" TargetMode="External"/><Relationship Id="rId4" Type="http://schemas.openxmlformats.org/officeDocument/2006/relationships/hyperlink" Target="https://www.ncbi.nlm.nih.gov/sra/?term=SRR18847682" TargetMode="Externa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B82EA-BF05-466D-BDE1-71BC5AD77E75}">
  <sheetPr>
    <pageSetUpPr fitToPage="1"/>
  </sheetPr>
  <dimension ref="A5:U33"/>
  <sheetViews>
    <sheetView tabSelected="1" zoomScaleNormal="100" workbookViewId="0">
      <selection activeCell="A7" sqref="A7:A8"/>
    </sheetView>
  </sheetViews>
  <sheetFormatPr baseColWidth="10" defaultColWidth="11.44140625" defaultRowHeight="13.2"/>
  <cols>
    <col min="1" max="1" width="21.21875" bestFit="1" customWidth="1"/>
    <col min="2" max="2" width="15.21875" bestFit="1" customWidth="1"/>
    <col min="3" max="3" width="12.77734375" customWidth="1"/>
    <col min="4" max="5" width="14.77734375" customWidth="1"/>
    <col min="6" max="6" width="15" customWidth="1"/>
    <col min="7" max="7" width="17.77734375" customWidth="1"/>
    <col min="8" max="8" width="29.77734375" customWidth="1"/>
    <col min="9" max="9" width="10.21875" style="7" customWidth="1"/>
    <col min="10" max="10" width="9.77734375" style="7" customWidth="1"/>
    <col min="11" max="11" width="7" style="7" customWidth="1"/>
    <col min="12" max="12" width="19.44140625" style="7" bestFit="1" customWidth="1"/>
    <col min="13" max="13" width="12.77734375" style="7" bestFit="1" customWidth="1"/>
    <col min="14" max="14" width="12.21875" style="7" customWidth="1"/>
    <col min="15" max="15" width="16.77734375" style="7" customWidth="1"/>
    <col min="16" max="16" width="16.44140625" style="7" customWidth="1"/>
    <col min="17" max="17" width="15.5546875" style="7" customWidth="1"/>
    <col min="18" max="18" width="14.21875" style="7" customWidth="1"/>
    <col min="19" max="19" width="10.5546875" style="7" customWidth="1"/>
    <col min="20" max="20" width="10" style="7" customWidth="1"/>
    <col min="21" max="21" width="21.77734375" style="6" bestFit="1" customWidth="1"/>
  </cols>
  <sheetData>
    <row r="5" spans="1:21">
      <c r="A5" s="2"/>
      <c r="B5" s="2"/>
      <c r="C5" s="2"/>
      <c r="D5" s="2"/>
      <c r="E5" s="2"/>
      <c r="F5" s="2"/>
      <c r="G5" s="2"/>
      <c r="H5" s="2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9"/>
    </row>
    <row r="6" spans="1:21">
      <c r="A6" s="2"/>
      <c r="B6" s="2"/>
      <c r="C6" s="2"/>
      <c r="D6" s="2"/>
      <c r="E6" s="2"/>
      <c r="F6" s="2"/>
      <c r="G6" s="2"/>
      <c r="H6" s="2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9"/>
    </row>
    <row r="7" spans="1:21">
      <c r="A7" s="86" t="s">
        <v>1544</v>
      </c>
      <c r="B7" s="83" t="s">
        <v>1</v>
      </c>
      <c r="C7" s="84"/>
      <c r="D7" s="84"/>
      <c r="E7" s="85"/>
      <c r="F7" s="83" t="s">
        <v>2</v>
      </c>
      <c r="G7" s="85"/>
      <c r="H7" s="88" t="s">
        <v>3</v>
      </c>
      <c r="I7" s="18"/>
      <c r="J7" s="18"/>
      <c r="K7" s="18"/>
      <c r="L7" s="18"/>
      <c r="M7" s="18"/>
      <c r="N7" s="18"/>
      <c r="O7" s="18"/>
      <c r="P7" s="18"/>
      <c r="Q7" s="18"/>
      <c r="R7" s="18"/>
      <c r="S7" s="18"/>
      <c r="T7" s="18"/>
      <c r="U7" s="19"/>
    </row>
    <row r="8" spans="1:21">
      <c r="A8" s="87"/>
      <c r="B8" s="23" t="s">
        <v>4</v>
      </c>
      <c r="C8" s="23" t="s">
        <v>5</v>
      </c>
      <c r="D8" s="23" t="s">
        <v>6</v>
      </c>
      <c r="E8" s="23" t="s">
        <v>7</v>
      </c>
      <c r="F8" s="20" t="s">
        <v>8</v>
      </c>
      <c r="G8" s="20" t="s">
        <v>9</v>
      </c>
      <c r="H8" s="89"/>
      <c r="I8" s="21" t="s">
        <v>10</v>
      </c>
      <c r="J8" s="22" t="s">
        <v>11</v>
      </c>
      <c r="K8" s="22" t="s">
        <v>12</v>
      </c>
      <c r="L8" s="22" t="s">
        <v>13</v>
      </c>
      <c r="M8" s="22" t="s">
        <v>14</v>
      </c>
      <c r="N8" s="22" t="s">
        <v>15</v>
      </c>
      <c r="O8" s="22" t="s">
        <v>16</v>
      </c>
      <c r="P8" s="22" t="s">
        <v>17</v>
      </c>
      <c r="Q8" s="22" t="s">
        <v>18</v>
      </c>
      <c r="R8" s="22" t="s">
        <v>19</v>
      </c>
      <c r="S8" s="22" t="s">
        <v>20</v>
      </c>
      <c r="T8" s="23" t="s">
        <v>21</v>
      </c>
      <c r="U8" s="23" t="s">
        <v>22</v>
      </c>
    </row>
    <row r="9" spans="1:21">
      <c r="A9" s="14" t="s">
        <v>23</v>
      </c>
      <c r="B9" s="68">
        <v>49297048</v>
      </c>
      <c r="C9" s="68">
        <v>20537878</v>
      </c>
      <c r="D9" s="68">
        <v>20531032</v>
      </c>
      <c r="E9" s="68">
        <f t="shared" ref="E9:E28" si="0">D9/2</f>
        <v>10265516</v>
      </c>
      <c r="F9" s="68">
        <v>7179243</v>
      </c>
      <c r="G9" s="68">
        <v>3086273</v>
      </c>
      <c r="H9" s="11" t="s">
        <v>24</v>
      </c>
      <c r="I9" s="12">
        <v>0.7</v>
      </c>
      <c r="J9" s="12">
        <v>1.3</v>
      </c>
      <c r="K9" s="12">
        <v>53</v>
      </c>
      <c r="L9" s="12">
        <v>16.5</v>
      </c>
      <c r="M9" s="12">
        <v>2.7</v>
      </c>
      <c r="N9" s="12">
        <v>0</v>
      </c>
      <c r="O9" s="12">
        <v>0</v>
      </c>
      <c r="P9" s="12">
        <v>1</v>
      </c>
      <c r="Q9" s="12">
        <v>9</v>
      </c>
      <c r="R9" s="15">
        <v>287</v>
      </c>
      <c r="S9" s="15">
        <v>20576</v>
      </c>
      <c r="T9" s="15">
        <v>20873</v>
      </c>
      <c r="U9" s="13" t="s">
        <v>25</v>
      </c>
    </row>
    <row r="10" spans="1:21">
      <c r="A10" s="14" t="s">
        <v>26</v>
      </c>
      <c r="B10" s="68">
        <v>50843394</v>
      </c>
      <c r="C10" s="68">
        <v>26641860</v>
      </c>
      <c r="D10" s="68">
        <v>26636406</v>
      </c>
      <c r="E10" s="68">
        <f t="shared" si="0"/>
        <v>13318203</v>
      </c>
      <c r="F10" s="68">
        <v>11295583</v>
      </c>
      <c r="G10" s="68">
        <v>2022620</v>
      </c>
      <c r="H10" s="11" t="s">
        <v>27</v>
      </c>
      <c r="I10" s="12">
        <v>0.7</v>
      </c>
      <c r="J10" s="12">
        <v>1.4</v>
      </c>
      <c r="K10" s="12">
        <v>53</v>
      </c>
      <c r="L10" s="12">
        <v>4.8</v>
      </c>
      <c r="M10" s="12">
        <v>2.5</v>
      </c>
      <c r="N10" s="12">
        <v>0</v>
      </c>
      <c r="O10" s="12">
        <v>0</v>
      </c>
      <c r="P10" s="12">
        <v>0</v>
      </c>
      <c r="Q10" s="12">
        <v>0</v>
      </c>
      <c r="R10" s="15">
        <v>261</v>
      </c>
      <c r="S10" s="15">
        <v>14133</v>
      </c>
      <c r="T10" s="15">
        <v>14394</v>
      </c>
      <c r="U10" s="13" t="s">
        <v>28</v>
      </c>
    </row>
    <row r="11" spans="1:21">
      <c r="A11" s="14" t="s">
        <v>29</v>
      </c>
      <c r="B11" s="68">
        <v>61627548</v>
      </c>
      <c r="C11" s="68">
        <v>23391754</v>
      </c>
      <c r="D11" s="68">
        <v>23384324</v>
      </c>
      <c r="E11" s="68">
        <f t="shared" si="0"/>
        <v>11692162</v>
      </c>
      <c r="F11" s="68">
        <v>7839410</v>
      </c>
      <c r="G11" s="68">
        <v>3852752</v>
      </c>
      <c r="H11" s="11" t="s">
        <v>30</v>
      </c>
      <c r="I11" s="16">
        <v>1</v>
      </c>
      <c r="J11" s="12">
        <v>1.1000000000000001</v>
      </c>
      <c r="K11" s="12">
        <v>53</v>
      </c>
      <c r="L11" s="12">
        <v>32.6</v>
      </c>
      <c r="M11" s="12">
        <v>4.5999999999999996</v>
      </c>
      <c r="N11" s="12">
        <v>0</v>
      </c>
      <c r="O11" s="12">
        <v>1</v>
      </c>
      <c r="P11" s="12">
        <v>9</v>
      </c>
      <c r="Q11" s="12">
        <v>43</v>
      </c>
      <c r="R11" s="15">
        <v>1062</v>
      </c>
      <c r="S11" s="15">
        <v>25686</v>
      </c>
      <c r="T11" s="15">
        <v>26801</v>
      </c>
      <c r="U11" s="13" t="s">
        <v>31</v>
      </c>
    </row>
    <row r="12" spans="1:21">
      <c r="A12" s="14" t="s">
        <v>32</v>
      </c>
      <c r="B12" s="68">
        <v>59369476</v>
      </c>
      <c r="C12" s="68">
        <v>22785034</v>
      </c>
      <c r="D12" s="68">
        <v>22778696</v>
      </c>
      <c r="E12" s="68">
        <f t="shared" si="0"/>
        <v>11389348</v>
      </c>
      <c r="F12" s="68">
        <v>9686823</v>
      </c>
      <c r="G12" s="68">
        <v>1702525</v>
      </c>
      <c r="H12" s="11" t="s">
        <v>33</v>
      </c>
      <c r="I12" s="12">
        <v>0.7</v>
      </c>
      <c r="J12" s="12">
        <v>0.7</v>
      </c>
      <c r="K12" s="12">
        <v>53</v>
      </c>
      <c r="L12" s="12">
        <v>17.8</v>
      </c>
      <c r="M12" s="12">
        <v>1.9</v>
      </c>
      <c r="N12" s="12">
        <v>0</v>
      </c>
      <c r="O12" s="12">
        <v>0</v>
      </c>
      <c r="P12" s="12">
        <v>4</v>
      </c>
      <c r="Q12" s="12">
        <v>14</v>
      </c>
      <c r="R12" s="15">
        <v>220</v>
      </c>
      <c r="S12" s="15">
        <v>15832</v>
      </c>
      <c r="T12" s="15">
        <v>16070</v>
      </c>
      <c r="U12" s="13" t="s">
        <v>34</v>
      </c>
    </row>
    <row r="13" spans="1:21">
      <c r="A13" s="14" t="s">
        <v>35</v>
      </c>
      <c r="B13" s="68">
        <v>49698444</v>
      </c>
      <c r="C13" s="68">
        <v>25011412</v>
      </c>
      <c r="D13" s="68">
        <v>25007476</v>
      </c>
      <c r="E13" s="68">
        <f t="shared" si="0"/>
        <v>12503738</v>
      </c>
      <c r="F13" s="68">
        <v>10383292</v>
      </c>
      <c r="G13" s="68">
        <v>2120446</v>
      </c>
      <c r="H13" s="11" t="s">
        <v>36</v>
      </c>
      <c r="I13" s="12">
        <v>1.1000000000000001</v>
      </c>
      <c r="J13" s="16">
        <v>1</v>
      </c>
      <c r="K13" s="12">
        <v>53</v>
      </c>
      <c r="L13" s="12">
        <v>30.6</v>
      </c>
      <c r="M13" s="12">
        <v>4.5</v>
      </c>
      <c r="N13" s="12">
        <v>0</v>
      </c>
      <c r="O13" s="12">
        <v>1</v>
      </c>
      <c r="P13" s="12">
        <v>10</v>
      </c>
      <c r="Q13" s="12">
        <v>49</v>
      </c>
      <c r="R13" s="15">
        <v>1036</v>
      </c>
      <c r="S13" s="15">
        <v>25694</v>
      </c>
      <c r="T13" s="15">
        <v>26790</v>
      </c>
      <c r="U13" s="13" t="s">
        <v>37</v>
      </c>
    </row>
    <row r="14" spans="1:21">
      <c r="A14" s="14" t="s">
        <v>38</v>
      </c>
      <c r="B14" s="68">
        <v>48723028</v>
      </c>
      <c r="C14" s="68">
        <v>24609644</v>
      </c>
      <c r="D14" s="68">
        <v>24603990</v>
      </c>
      <c r="E14" s="68">
        <f t="shared" si="0"/>
        <v>12301995</v>
      </c>
      <c r="F14" s="68">
        <v>11034557</v>
      </c>
      <c r="G14" s="68">
        <v>1267438</v>
      </c>
      <c r="H14" s="11" t="s">
        <v>39</v>
      </c>
      <c r="I14" s="12">
        <v>0.7</v>
      </c>
      <c r="J14" s="12">
        <v>0.9</v>
      </c>
      <c r="K14" s="12">
        <v>53</v>
      </c>
      <c r="L14" s="12">
        <v>5.4</v>
      </c>
      <c r="M14" s="12">
        <v>1.6</v>
      </c>
      <c r="N14" s="12">
        <v>0</v>
      </c>
      <c r="O14" s="12">
        <v>0</v>
      </c>
      <c r="P14" s="12">
        <v>0</v>
      </c>
      <c r="Q14" s="12">
        <v>1</v>
      </c>
      <c r="R14" s="15">
        <v>164</v>
      </c>
      <c r="S14" s="15">
        <v>13268</v>
      </c>
      <c r="T14" s="15">
        <v>13433</v>
      </c>
      <c r="U14" s="13" t="s">
        <v>40</v>
      </c>
    </row>
    <row r="15" spans="1:21">
      <c r="A15" s="14" t="s">
        <v>41</v>
      </c>
      <c r="B15" s="68">
        <v>48862970</v>
      </c>
      <c r="C15" s="68">
        <v>26650942</v>
      </c>
      <c r="D15" s="68">
        <v>26644646</v>
      </c>
      <c r="E15" s="68">
        <f t="shared" si="0"/>
        <v>13322323</v>
      </c>
      <c r="F15" s="68">
        <v>11169344</v>
      </c>
      <c r="G15" s="68">
        <v>2152979</v>
      </c>
      <c r="H15" s="11" t="s">
        <v>42</v>
      </c>
      <c r="I15" s="12">
        <v>0.7</v>
      </c>
      <c r="J15" s="12">
        <v>2.2000000000000002</v>
      </c>
      <c r="K15" s="12">
        <v>53</v>
      </c>
      <c r="L15" s="12">
        <v>4.5999999999999996</v>
      </c>
      <c r="M15" s="12">
        <v>4.4000000000000004</v>
      </c>
      <c r="N15" s="12">
        <v>0</v>
      </c>
      <c r="O15" s="12">
        <v>0</v>
      </c>
      <c r="P15" s="12">
        <v>0</v>
      </c>
      <c r="Q15" s="12">
        <v>0</v>
      </c>
      <c r="R15" s="15">
        <v>744</v>
      </c>
      <c r="S15" s="15">
        <v>16181</v>
      </c>
      <c r="T15" s="15">
        <v>16925</v>
      </c>
      <c r="U15" s="13" t="s">
        <v>43</v>
      </c>
    </row>
    <row r="16" spans="1:21">
      <c r="A16" s="14" t="s">
        <v>44</v>
      </c>
      <c r="B16" s="68">
        <v>50966174</v>
      </c>
      <c r="C16" s="68">
        <v>24397256</v>
      </c>
      <c r="D16" s="68">
        <v>24391182</v>
      </c>
      <c r="E16" s="68">
        <f t="shared" si="0"/>
        <v>12195591</v>
      </c>
      <c r="F16" s="68">
        <v>9741181</v>
      </c>
      <c r="G16" s="68">
        <v>2454410</v>
      </c>
      <c r="H16" s="11" t="s">
        <v>45</v>
      </c>
      <c r="I16" s="12">
        <v>0.7</v>
      </c>
      <c r="J16" s="12">
        <v>1.2</v>
      </c>
      <c r="K16" s="12">
        <v>53</v>
      </c>
      <c r="L16" s="12">
        <v>13.9</v>
      </c>
      <c r="M16" s="12">
        <v>2.4</v>
      </c>
      <c r="N16" s="12">
        <v>0</v>
      </c>
      <c r="O16" s="12">
        <v>0</v>
      </c>
      <c r="P16" s="12">
        <v>2</v>
      </c>
      <c r="Q16" s="12">
        <v>12</v>
      </c>
      <c r="R16" s="15">
        <v>215</v>
      </c>
      <c r="S16" s="15">
        <v>16666</v>
      </c>
      <c r="T16" s="15">
        <v>16895</v>
      </c>
      <c r="U16" s="13" t="s">
        <v>46</v>
      </c>
    </row>
    <row r="17" spans="1:21">
      <c r="A17" s="14" t="s">
        <v>47</v>
      </c>
      <c r="B17" s="68">
        <v>40629884</v>
      </c>
      <c r="C17" s="68">
        <v>17641250</v>
      </c>
      <c r="D17" s="68">
        <v>17634456</v>
      </c>
      <c r="E17" s="68">
        <f t="shared" si="0"/>
        <v>8817228</v>
      </c>
      <c r="F17" s="68">
        <v>5473526</v>
      </c>
      <c r="G17" s="68">
        <v>3343702</v>
      </c>
      <c r="H17" s="11" t="s">
        <v>48</v>
      </c>
      <c r="I17" s="12">
        <v>0.9</v>
      </c>
      <c r="J17" s="12">
        <v>1.4</v>
      </c>
      <c r="K17" s="12">
        <v>53</v>
      </c>
      <c r="L17" s="12">
        <v>19.8</v>
      </c>
      <c r="M17" s="12">
        <v>4.5999999999999996</v>
      </c>
      <c r="N17" s="12">
        <v>0</v>
      </c>
      <c r="O17" s="12">
        <v>0</v>
      </c>
      <c r="P17" s="12">
        <v>5</v>
      </c>
      <c r="Q17" s="12">
        <v>27</v>
      </c>
      <c r="R17" s="15">
        <v>994</v>
      </c>
      <c r="S17" s="15">
        <v>28402</v>
      </c>
      <c r="T17" s="15">
        <v>29428</v>
      </c>
      <c r="U17" s="13" t="s">
        <v>49</v>
      </c>
    </row>
    <row r="18" spans="1:21">
      <c r="A18" s="14" t="s">
        <v>50</v>
      </c>
      <c r="B18" s="68">
        <v>48151952</v>
      </c>
      <c r="C18" s="68">
        <v>19263250</v>
      </c>
      <c r="D18" s="68">
        <v>19250992</v>
      </c>
      <c r="E18" s="68">
        <f t="shared" si="0"/>
        <v>9625496</v>
      </c>
      <c r="F18" s="68">
        <v>4867350</v>
      </c>
      <c r="G18" s="68">
        <v>4758146</v>
      </c>
      <c r="H18" s="11" t="s">
        <v>51</v>
      </c>
      <c r="I18" s="12">
        <v>0.7</v>
      </c>
      <c r="J18" s="16">
        <v>2</v>
      </c>
      <c r="K18" s="12">
        <v>53</v>
      </c>
      <c r="L18" s="12">
        <v>17.5</v>
      </c>
      <c r="M18" s="12">
        <v>3.7</v>
      </c>
      <c r="N18" s="12">
        <v>0</v>
      </c>
      <c r="O18" s="12">
        <v>0</v>
      </c>
      <c r="P18" s="12">
        <v>2</v>
      </c>
      <c r="Q18" s="12">
        <v>14</v>
      </c>
      <c r="R18" s="15">
        <v>331</v>
      </c>
      <c r="S18" s="15">
        <v>19640</v>
      </c>
      <c r="T18" s="15">
        <v>19987</v>
      </c>
      <c r="U18" s="13" t="s">
        <v>52</v>
      </c>
    </row>
    <row r="19" spans="1:21">
      <c r="A19" s="14" t="s">
        <v>53</v>
      </c>
      <c r="B19" s="68">
        <v>48492680</v>
      </c>
      <c r="C19" s="68">
        <v>25494308</v>
      </c>
      <c r="D19" s="68">
        <v>25485044</v>
      </c>
      <c r="E19" s="68">
        <f t="shared" si="0"/>
        <v>12742522</v>
      </c>
      <c r="F19" s="68">
        <v>6886657</v>
      </c>
      <c r="G19" s="68">
        <v>5855865</v>
      </c>
      <c r="H19" s="11" t="s">
        <v>54</v>
      </c>
      <c r="I19" s="12">
        <v>0.7</v>
      </c>
      <c r="J19" s="12">
        <v>2.9</v>
      </c>
      <c r="K19" s="12">
        <v>53</v>
      </c>
      <c r="L19" s="12">
        <v>7.7</v>
      </c>
      <c r="M19" s="12">
        <v>5.8</v>
      </c>
      <c r="N19" s="12">
        <v>0</v>
      </c>
      <c r="O19" s="12">
        <v>0</v>
      </c>
      <c r="P19" s="12">
        <v>0</v>
      </c>
      <c r="Q19" s="12">
        <v>9</v>
      </c>
      <c r="R19" s="15">
        <v>954</v>
      </c>
      <c r="S19" s="15">
        <v>21491</v>
      </c>
      <c r="T19" s="15">
        <v>22454</v>
      </c>
      <c r="U19" s="13" t="s">
        <v>55</v>
      </c>
    </row>
    <row r="20" spans="1:21">
      <c r="A20" s="14" t="s">
        <v>56</v>
      </c>
      <c r="B20" s="68">
        <v>48378696</v>
      </c>
      <c r="C20" s="68">
        <v>26218346</v>
      </c>
      <c r="D20" s="68">
        <v>26209758</v>
      </c>
      <c r="E20" s="68">
        <f t="shared" si="0"/>
        <v>13104879</v>
      </c>
      <c r="F20" s="68">
        <v>7517324</v>
      </c>
      <c r="G20" s="68">
        <v>5587555</v>
      </c>
      <c r="H20" s="11" t="s">
        <v>57</v>
      </c>
      <c r="I20" s="12">
        <v>0.8</v>
      </c>
      <c r="J20" s="12">
        <v>3.5</v>
      </c>
      <c r="K20" s="12">
        <v>53</v>
      </c>
      <c r="L20" s="12">
        <v>3.8</v>
      </c>
      <c r="M20" s="12">
        <v>7.4</v>
      </c>
      <c r="N20" s="12">
        <v>0</v>
      </c>
      <c r="O20" s="12">
        <v>0</v>
      </c>
      <c r="P20" s="12">
        <v>0</v>
      </c>
      <c r="Q20" s="12">
        <v>0</v>
      </c>
      <c r="R20" s="15">
        <v>1661</v>
      </c>
      <c r="S20" s="15">
        <v>18520</v>
      </c>
      <c r="T20" s="15">
        <v>20181</v>
      </c>
      <c r="U20" s="13" t="s">
        <v>58</v>
      </c>
    </row>
    <row r="21" spans="1:21">
      <c r="A21" s="14" t="s">
        <v>59</v>
      </c>
      <c r="B21" s="68">
        <v>56927656</v>
      </c>
      <c r="C21" s="68">
        <v>27100738</v>
      </c>
      <c r="D21" s="68">
        <v>27094802</v>
      </c>
      <c r="E21" s="68">
        <f t="shared" si="0"/>
        <v>13547401</v>
      </c>
      <c r="F21" s="68">
        <v>11499719</v>
      </c>
      <c r="G21" s="68">
        <v>2047682</v>
      </c>
      <c r="H21" s="11" t="s">
        <v>60</v>
      </c>
      <c r="I21" s="12">
        <v>0.7</v>
      </c>
      <c r="J21" s="12">
        <v>1.3</v>
      </c>
      <c r="K21" s="12">
        <v>53</v>
      </c>
      <c r="L21" s="12">
        <v>12.1</v>
      </c>
      <c r="M21" s="12">
        <v>3.1</v>
      </c>
      <c r="N21" s="12">
        <v>0</v>
      </c>
      <c r="O21" s="12">
        <v>0</v>
      </c>
      <c r="P21" s="12">
        <v>1</v>
      </c>
      <c r="Q21" s="12">
        <v>27</v>
      </c>
      <c r="R21" s="15">
        <v>481</v>
      </c>
      <c r="S21" s="15">
        <v>22711</v>
      </c>
      <c r="T21" s="15">
        <v>23220</v>
      </c>
      <c r="U21" s="13" t="s">
        <v>61</v>
      </c>
    </row>
    <row r="22" spans="1:21">
      <c r="A22" s="14" t="s">
        <v>62</v>
      </c>
      <c r="B22" s="68">
        <v>50590622</v>
      </c>
      <c r="C22" s="68">
        <v>25708010</v>
      </c>
      <c r="D22" s="68">
        <v>25702722</v>
      </c>
      <c r="E22" s="68">
        <f t="shared" si="0"/>
        <v>12851361</v>
      </c>
      <c r="F22" s="68">
        <v>8070780</v>
      </c>
      <c r="G22" s="68">
        <v>4780581</v>
      </c>
      <c r="H22" s="11" t="s">
        <v>63</v>
      </c>
      <c r="I22" s="12">
        <v>0.8</v>
      </c>
      <c r="J22" s="12">
        <v>1.6</v>
      </c>
      <c r="K22" s="12">
        <v>53</v>
      </c>
      <c r="L22" s="12">
        <v>16.7</v>
      </c>
      <c r="M22" s="12">
        <v>4.5</v>
      </c>
      <c r="N22" s="12">
        <v>0</v>
      </c>
      <c r="O22" s="12">
        <v>0</v>
      </c>
      <c r="P22" s="12">
        <v>8</v>
      </c>
      <c r="Q22" s="12">
        <v>24</v>
      </c>
      <c r="R22" s="15">
        <v>860</v>
      </c>
      <c r="S22" s="15">
        <v>23939</v>
      </c>
      <c r="T22" s="15">
        <v>24831</v>
      </c>
      <c r="U22" s="13" t="s">
        <v>64</v>
      </c>
    </row>
    <row r="23" spans="1:21">
      <c r="A23" s="14" t="s">
        <v>65</v>
      </c>
      <c r="B23" s="68">
        <v>46748490</v>
      </c>
      <c r="C23" s="68">
        <v>24815102</v>
      </c>
      <c r="D23" s="68">
        <v>24808864</v>
      </c>
      <c r="E23" s="68">
        <f t="shared" si="0"/>
        <v>12404432</v>
      </c>
      <c r="F23" s="68">
        <v>8235045</v>
      </c>
      <c r="G23" s="68">
        <v>4169387</v>
      </c>
      <c r="H23" s="11" t="s">
        <v>66</v>
      </c>
      <c r="I23" s="12">
        <v>0.8</v>
      </c>
      <c r="J23" s="12">
        <v>2.5</v>
      </c>
      <c r="K23" s="12">
        <v>53</v>
      </c>
      <c r="L23" s="16">
        <v>5</v>
      </c>
      <c r="M23" s="12">
        <v>5.0999999999999996</v>
      </c>
      <c r="N23" s="12">
        <v>0</v>
      </c>
      <c r="O23" s="12">
        <v>0</v>
      </c>
      <c r="P23" s="12">
        <v>0</v>
      </c>
      <c r="Q23" s="12">
        <v>1</v>
      </c>
      <c r="R23" s="15">
        <v>905</v>
      </c>
      <c r="S23" s="15">
        <v>17457</v>
      </c>
      <c r="T23" s="15">
        <v>18363</v>
      </c>
      <c r="U23" s="13" t="s">
        <v>67</v>
      </c>
    </row>
    <row r="24" spans="1:21">
      <c r="A24" s="14" t="s">
        <v>68</v>
      </c>
      <c r="B24" s="68">
        <v>55749784</v>
      </c>
      <c r="C24" s="68">
        <v>24246498</v>
      </c>
      <c r="D24" s="68">
        <v>24239520</v>
      </c>
      <c r="E24" s="68">
        <f t="shared" si="0"/>
        <v>12119760</v>
      </c>
      <c r="F24" s="68">
        <v>6408628</v>
      </c>
      <c r="G24" s="68">
        <v>5711132</v>
      </c>
      <c r="H24" s="11" t="s">
        <v>69</v>
      </c>
      <c r="I24" s="12">
        <v>0.7</v>
      </c>
      <c r="J24" s="12">
        <v>1.5</v>
      </c>
      <c r="K24" s="12">
        <v>53</v>
      </c>
      <c r="L24" s="12">
        <v>13.4</v>
      </c>
      <c r="M24" s="12">
        <v>3.1</v>
      </c>
      <c r="N24" s="12">
        <v>0</v>
      </c>
      <c r="O24" s="12">
        <v>0</v>
      </c>
      <c r="P24" s="12">
        <v>3</v>
      </c>
      <c r="Q24" s="12">
        <v>15</v>
      </c>
      <c r="R24" s="15">
        <v>309</v>
      </c>
      <c r="S24" s="15">
        <v>22030</v>
      </c>
      <c r="T24" s="15">
        <v>22357</v>
      </c>
      <c r="U24" s="13" t="s">
        <v>70</v>
      </c>
    </row>
    <row r="25" spans="1:21">
      <c r="A25" s="14" t="s">
        <v>71</v>
      </c>
      <c r="B25" s="68">
        <v>52227156</v>
      </c>
      <c r="C25" s="68">
        <v>25385920</v>
      </c>
      <c r="D25" s="68">
        <v>25377194</v>
      </c>
      <c r="E25" s="68">
        <f t="shared" si="0"/>
        <v>12688597</v>
      </c>
      <c r="F25" s="68">
        <v>7677423</v>
      </c>
      <c r="G25" s="68">
        <v>5011174</v>
      </c>
      <c r="H25" s="11" t="s">
        <v>72</v>
      </c>
      <c r="I25" s="12">
        <v>0.7</v>
      </c>
      <c r="J25" s="12">
        <v>2.4</v>
      </c>
      <c r="K25" s="12">
        <v>53</v>
      </c>
      <c r="L25" s="12">
        <v>8.4</v>
      </c>
      <c r="M25" s="12">
        <v>4.5999999999999996</v>
      </c>
      <c r="N25" s="12">
        <v>0</v>
      </c>
      <c r="O25" s="12">
        <v>0</v>
      </c>
      <c r="P25" s="12">
        <v>0</v>
      </c>
      <c r="Q25" s="12">
        <v>7</v>
      </c>
      <c r="R25" s="15">
        <v>676</v>
      </c>
      <c r="S25" s="15">
        <v>22391</v>
      </c>
      <c r="T25" s="15">
        <v>23074</v>
      </c>
      <c r="U25" s="13" t="s">
        <v>73</v>
      </c>
    </row>
    <row r="26" spans="1:21">
      <c r="A26" s="14" t="s">
        <v>74</v>
      </c>
      <c r="B26" s="68">
        <v>50230476</v>
      </c>
      <c r="C26" s="68">
        <v>25404916</v>
      </c>
      <c r="D26" s="68">
        <v>25398992</v>
      </c>
      <c r="E26" s="68">
        <f t="shared" si="0"/>
        <v>12699496</v>
      </c>
      <c r="F26" s="68">
        <v>10257856</v>
      </c>
      <c r="G26" s="68">
        <v>2441640</v>
      </c>
      <c r="H26" s="11" t="s">
        <v>75</v>
      </c>
      <c r="I26" s="12">
        <v>0.7</v>
      </c>
      <c r="J26" s="12">
        <v>1.2</v>
      </c>
      <c r="K26" s="12">
        <v>53</v>
      </c>
      <c r="L26" s="16">
        <v>12</v>
      </c>
      <c r="M26" s="12">
        <v>2.4</v>
      </c>
      <c r="N26" s="12">
        <v>0</v>
      </c>
      <c r="O26" s="12">
        <v>0</v>
      </c>
      <c r="P26" s="12">
        <v>1</v>
      </c>
      <c r="Q26" s="12">
        <v>7</v>
      </c>
      <c r="R26" s="15">
        <v>315</v>
      </c>
      <c r="S26" s="15">
        <v>17264</v>
      </c>
      <c r="T26" s="15">
        <v>17587</v>
      </c>
      <c r="U26" s="13" t="s">
        <v>76</v>
      </c>
    </row>
    <row r="27" spans="1:21">
      <c r="A27" s="14" t="s">
        <v>77</v>
      </c>
      <c r="B27" s="68">
        <v>50190686</v>
      </c>
      <c r="C27" s="68">
        <v>24459316</v>
      </c>
      <c r="D27" s="68">
        <v>24451178</v>
      </c>
      <c r="E27" s="68">
        <f t="shared" si="0"/>
        <v>12225589</v>
      </c>
      <c r="F27" s="68">
        <v>7653345</v>
      </c>
      <c r="G27" s="68">
        <v>4572244</v>
      </c>
      <c r="H27" s="11" t="s">
        <v>78</v>
      </c>
      <c r="I27" s="12">
        <v>0.7</v>
      </c>
      <c r="J27" s="12">
        <v>2.5</v>
      </c>
      <c r="K27" s="12">
        <v>53</v>
      </c>
      <c r="L27" s="16">
        <v>7</v>
      </c>
      <c r="M27" s="16">
        <v>5</v>
      </c>
      <c r="N27" s="12">
        <v>0</v>
      </c>
      <c r="O27" s="12">
        <v>0</v>
      </c>
      <c r="P27" s="12">
        <v>0</v>
      </c>
      <c r="Q27" s="12">
        <v>3</v>
      </c>
      <c r="R27" s="15">
        <v>886</v>
      </c>
      <c r="S27" s="15">
        <v>19585</v>
      </c>
      <c r="T27" s="15">
        <v>20474</v>
      </c>
      <c r="U27" s="13" t="s">
        <v>79</v>
      </c>
    </row>
    <row r="28" spans="1:21">
      <c r="A28" s="14" t="s">
        <v>80</v>
      </c>
      <c r="B28" s="68">
        <v>51368728</v>
      </c>
      <c r="C28" s="68">
        <v>24829434</v>
      </c>
      <c r="D28" s="68">
        <v>24820678</v>
      </c>
      <c r="E28" s="68">
        <f t="shared" si="0"/>
        <v>12410339</v>
      </c>
      <c r="F28" s="68">
        <v>7793269</v>
      </c>
      <c r="G28" s="68">
        <v>4617070</v>
      </c>
      <c r="H28" s="11" t="s">
        <v>81</v>
      </c>
      <c r="I28" s="12">
        <v>0.7</v>
      </c>
      <c r="J28" s="12">
        <v>2.4</v>
      </c>
      <c r="K28" s="12">
        <v>53</v>
      </c>
      <c r="L28" s="12">
        <v>7.4</v>
      </c>
      <c r="M28" s="12">
        <v>4.9000000000000004</v>
      </c>
      <c r="N28" s="12">
        <v>0</v>
      </c>
      <c r="O28" s="12">
        <v>0</v>
      </c>
      <c r="P28" s="12">
        <v>0</v>
      </c>
      <c r="Q28" s="12">
        <v>6</v>
      </c>
      <c r="R28" s="15">
        <v>810</v>
      </c>
      <c r="S28" s="15">
        <v>20089</v>
      </c>
      <c r="T28" s="15">
        <v>20905</v>
      </c>
      <c r="U28" s="13" t="s">
        <v>82</v>
      </c>
    </row>
    <row r="29" spans="1:21">
      <c r="A29" s="14" t="s">
        <v>83</v>
      </c>
      <c r="B29" s="68">
        <f t="shared" ref="B29:G29" si="1">SUM(B9:B28)</f>
        <v>1019074892</v>
      </c>
      <c r="C29" s="68">
        <f t="shared" si="1"/>
        <v>484592868</v>
      </c>
      <c r="D29" s="68">
        <f t="shared" si="1"/>
        <v>484451952</v>
      </c>
      <c r="E29" s="68">
        <f t="shared" si="1"/>
        <v>242225976</v>
      </c>
      <c r="F29" s="68">
        <f t="shared" si="1"/>
        <v>170670355</v>
      </c>
      <c r="G29" s="68">
        <f t="shared" si="1"/>
        <v>71555621</v>
      </c>
      <c r="H29" s="11" t="s">
        <v>84</v>
      </c>
      <c r="I29" s="12">
        <v>1.4</v>
      </c>
      <c r="J29" s="12">
        <v>6.4</v>
      </c>
      <c r="K29" s="12">
        <v>53</v>
      </c>
      <c r="L29" s="12">
        <v>117.7</v>
      </c>
      <c r="M29" s="12">
        <v>33.9</v>
      </c>
      <c r="N29" s="12">
        <v>11</v>
      </c>
      <c r="O29" s="12">
        <v>21</v>
      </c>
      <c r="P29" s="12">
        <v>42</v>
      </c>
      <c r="Q29" s="12">
        <v>218</v>
      </c>
      <c r="R29" s="15">
        <v>11152</v>
      </c>
      <c r="S29" s="15">
        <v>76549</v>
      </c>
      <c r="T29" s="15">
        <v>87993</v>
      </c>
      <c r="U29" s="13" t="s">
        <v>1543</v>
      </c>
    </row>
    <row r="30" spans="1:21">
      <c r="A30" s="2"/>
      <c r="B30" s="2"/>
      <c r="D30" s="2"/>
      <c r="E30" s="2"/>
      <c r="F30" s="2"/>
      <c r="G30" s="2"/>
      <c r="H30" s="2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9"/>
    </row>
    <row r="31" spans="1:21">
      <c r="A31" s="2"/>
      <c r="B31" s="2"/>
      <c r="D31" s="2"/>
      <c r="E31" s="2"/>
      <c r="F31" s="2"/>
      <c r="G31" s="2"/>
      <c r="H31" s="2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9"/>
    </row>
    <row r="32" spans="1:21">
      <c r="A32" s="2"/>
      <c r="B32" s="2"/>
      <c r="C32" s="2"/>
      <c r="D32" s="2"/>
      <c r="E32" s="2"/>
      <c r="F32" s="2"/>
      <c r="G32" s="2"/>
      <c r="H32" s="2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9"/>
    </row>
    <row r="33" spans="3:3">
      <c r="C33" s="2"/>
    </row>
  </sheetData>
  <mergeCells count="4">
    <mergeCell ref="B7:E7"/>
    <mergeCell ref="F7:G7"/>
    <mergeCell ref="A7:A8"/>
    <mergeCell ref="H7:H8"/>
  </mergeCells>
  <pageMargins left="0.7" right="0.7" top="0.78740157499999996" bottom="0.78740157499999996" header="0.3" footer="0.3"/>
  <pageSetup paperSize="9" scale="42" orientation="landscape" verticalDpi="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EDC90-355D-49E3-9F22-934297B294A4}">
  <sheetPr>
    <pageSetUpPr fitToPage="1"/>
  </sheetPr>
  <dimension ref="A4:J26"/>
  <sheetViews>
    <sheetView zoomScaleNormal="100" workbookViewId="0">
      <selection activeCell="A5" sqref="A5"/>
    </sheetView>
  </sheetViews>
  <sheetFormatPr baseColWidth="10" defaultColWidth="11.44140625" defaultRowHeight="13.2"/>
  <cols>
    <col min="2" max="2" width="14.21875" style="1" bestFit="1" customWidth="1"/>
    <col min="3" max="3" width="13.21875" style="1" bestFit="1" customWidth="1"/>
    <col min="4" max="4" width="16" style="1" bestFit="1" customWidth="1"/>
    <col min="5" max="5" width="17.21875" style="1" bestFit="1" customWidth="1"/>
    <col min="6" max="6" width="16.21875" style="1" bestFit="1" customWidth="1"/>
    <col min="7" max="7" width="11.21875" style="1" bestFit="1" customWidth="1"/>
    <col min="8" max="8" width="13.77734375" style="1" bestFit="1" customWidth="1"/>
    <col min="9" max="9" width="11.5546875" style="1"/>
    <col min="10" max="10" width="12.21875" style="1" bestFit="1" customWidth="1"/>
  </cols>
  <sheetData>
    <row r="4" spans="1:10" ht="25.2" customHeight="1"/>
    <row r="5" spans="1:10" ht="26.55" customHeight="1">
      <c r="A5" s="39" t="s">
        <v>1436</v>
      </c>
      <c r="B5" s="28" t="s">
        <v>1437</v>
      </c>
      <c r="C5" s="28" t="s">
        <v>1438</v>
      </c>
      <c r="D5" s="28" t="s">
        <v>1439</v>
      </c>
      <c r="E5" s="28" t="s">
        <v>1440</v>
      </c>
      <c r="F5" s="28" t="s">
        <v>1441</v>
      </c>
      <c r="G5" s="28" t="s">
        <v>1442</v>
      </c>
      <c r="H5" s="28" t="s">
        <v>1443</v>
      </c>
      <c r="I5" s="28" t="s">
        <v>1444</v>
      </c>
      <c r="J5" s="28" t="s">
        <v>1445</v>
      </c>
    </row>
    <row r="6" spans="1:10">
      <c r="A6" s="11" t="s">
        <v>1311</v>
      </c>
      <c r="B6" s="12">
        <v>0.170412820512821</v>
      </c>
      <c r="C6" s="12">
        <v>0.150369230769231</v>
      </c>
      <c r="D6" s="74">
        <v>2.0043589743589701E-2</v>
      </c>
      <c r="E6" s="45">
        <v>8.6581911421911402E-5</v>
      </c>
      <c r="F6" s="12">
        <v>8.3242397602397605E-4</v>
      </c>
      <c r="G6" s="45">
        <v>3.1314387255791297E-8</v>
      </c>
      <c r="H6" s="45">
        <v>5.6935249555984098E-8</v>
      </c>
      <c r="I6" s="45">
        <v>5.0219705945260199E-8</v>
      </c>
      <c r="J6" s="45">
        <v>9.1308556264109404E-8</v>
      </c>
    </row>
    <row r="7" spans="1:10">
      <c r="A7" s="11" t="s">
        <v>1312</v>
      </c>
      <c r="B7" s="12">
        <v>8.7487179487179503E-2</v>
      </c>
      <c r="C7" s="12">
        <v>0.27269230769230801</v>
      </c>
      <c r="D7" s="12">
        <v>-0.18520512820512799</v>
      </c>
      <c r="E7" s="45">
        <v>2.7170742590742599E-5</v>
      </c>
      <c r="F7" s="12">
        <v>1.6640189010989001E-3</v>
      </c>
      <c r="G7" s="45">
        <v>3.4298278329592501E-27</v>
      </c>
      <c r="H7" s="45">
        <v>3.4298278329592499E-26</v>
      </c>
      <c r="I7" s="45">
        <v>7.5752208301670301E-17</v>
      </c>
      <c r="J7" s="45">
        <v>3.7876104150835202E-16</v>
      </c>
    </row>
    <row r="8" spans="1:10">
      <c r="A8" s="11" t="s">
        <v>1313</v>
      </c>
      <c r="B8" s="12">
        <v>2.2984615384615398E-2</v>
      </c>
      <c r="C8" s="12">
        <v>2.23602564102564E-2</v>
      </c>
      <c r="D8" s="12">
        <v>6.2435897435897403E-4</v>
      </c>
      <c r="E8" s="45">
        <v>1.45246953046953E-5</v>
      </c>
      <c r="F8" s="12">
        <v>1.9686891941391899E-4</v>
      </c>
      <c r="G8" s="12">
        <v>0.35409387116485602</v>
      </c>
      <c r="H8" s="12">
        <v>0.39343763462761799</v>
      </c>
      <c r="I8" s="45">
        <v>2.7211846152873601E-15</v>
      </c>
      <c r="J8" s="45">
        <v>1.0884738461149399E-14</v>
      </c>
    </row>
    <row r="9" spans="1:10">
      <c r="A9" s="11" t="s">
        <v>1314</v>
      </c>
      <c r="B9" s="12">
        <v>7.9294871794871793E-3</v>
      </c>
      <c r="C9" s="12">
        <v>1.23871794871795E-2</v>
      </c>
      <c r="D9" s="12">
        <v>-4.4576923076923101E-3</v>
      </c>
      <c r="E9" s="45">
        <v>1.7206521811521799E-5</v>
      </c>
      <c r="F9" s="12">
        <v>2.6726450882450902E-4</v>
      </c>
      <c r="G9" s="12">
        <v>0.46308503147844199</v>
      </c>
      <c r="H9" s="12">
        <v>0.48745792787204401</v>
      </c>
      <c r="I9" s="45">
        <v>8.3441199145860192E-6</v>
      </c>
      <c r="J9" s="45">
        <v>1.2837107560901599E-5</v>
      </c>
    </row>
    <row r="10" spans="1:10">
      <c r="A10" s="11" t="s">
        <v>1315</v>
      </c>
      <c r="B10" s="12">
        <v>5.2615384615384599E-3</v>
      </c>
      <c r="C10" s="12">
        <v>5.2205128205128201E-3</v>
      </c>
      <c r="D10" s="45">
        <v>4.1025641025641498E-5</v>
      </c>
      <c r="E10" s="45">
        <v>2.6699300699300699E-6</v>
      </c>
      <c r="F10" s="45">
        <v>4.4949443889443898E-5</v>
      </c>
      <c r="G10" s="12">
        <v>6.8385679456336602E-3</v>
      </c>
      <c r="H10" s="12">
        <v>9.7693827794766604E-3</v>
      </c>
      <c r="I10" s="45">
        <v>3.8698313998455497E-6</v>
      </c>
      <c r="J10" s="45">
        <v>6.4497189997425796E-6</v>
      </c>
    </row>
    <row r="11" spans="1:10">
      <c r="A11" s="11" t="s">
        <v>1316</v>
      </c>
      <c r="B11" s="12">
        <v>3.7692307692307699E-3</v>
      </c>
      <c r="C11" s="74">
        <v>3.1564102564102599E-3</v>
      </c>
      <c r="D11" s="12">
        <v>6.1282051282051297E-4</v>
      </c>
      <c r="E11" s="45">
        <v>2.0547352647352598E-5</v>
      </c>
      <c r="F11" s="45">
        <v>1.3102231102231099E-5</v>
      </c>
      <c r="G11" s="12">
        <v>0.57855681600503095</v>
      </c>
      <c r="H11" s="12">
        <v>0.57855681600503095</v>
      </c>
      <c r="I11" s="75">
        <v>0.29950060235433201</v>
      </c>
      <c r="J11" s="12">
        <v>0.37437575294291497</v>
      </c>
    </row>
    <row r="12" spans="1:10">
      <c r="A12" s="11" t="s">
        <v>1317</v>
      </c>
      <c r="B12" s="12">
        <v>0</v>
      </c>
      <c r="C12" s="12">
        <v>8.0128205128205104E-3</v>
      </c>
      <c r="D12" s="12">
        <v>-8.0128205128205104E-3</v>
      </c>
      <c r="E12" s="12">
        <v>0</v>
      </c>
      <c r="F12" s="45">
        <v>4.2537755577755598E-5</v>
      </c>
      <c r="G12" s="45">
        <v>1.01951387086382E-22</v>
      </c>
      <c r="H12" s="45">
        <v>3.3983795695460599E-22</v>
      </c>
      <c r="I12" s="45">
        <v>8.5318404132092595E-22</v>
      </c>
      <c r="J12" s="45">
        <v>8.5318404132092606E-21</v>
      </c>
    </row>
    <row r="13" spans="1:10">
      <c r="A13" s="11" t="s">
        <v>1318</v>
      </c>
      <c r="B13" s="12">
        <v>5.7205128205128197E-3</v>
      </c>
      <c r="C13" s="12">
        <v>2.9897435897435899E-3</v>
      </c>
      <c r="D13" s="12">
        <v>2.7307692307692302E-3</v>
      </c>
      <c r="E13" s="45">
        <v>1.18990542790543E-5</v>
      </c>
      <c r="F13" s="45">
        <v>3.3400412920412901E-5</v>
      </c>
      <c r="G13" s="45">
        <v>2.4913027717625799E-8</v>
      </c>
      <c r="H13" s="45">
        <v>4.98260554352515E-8</v>
      </c>
      <c r="I13" s="12">
        <v>0.53139624851529199</v>
      </c>
      <c r="J13" s="12">
        <v>0.55936447212135998</v>
      </c>
    </row>
    <row r="14" spans="1:10">
      <c r="A14" s="11" t="s">
        <v>1319</v>
      </c>
      <c r="B14" s="12">
        <v>5.4492307692307701E-2</v>
      </c>
      <c r="C14" s="12">
        <v>2.29576923076923E-2</v>
      </c>
      <c r="D14" s="12">
        <v>3.1534615384615397E-2</v>
      </c>
      <c r="E14" s="45">
        <v>6.6948511488511495E-5</v>
      </c>
      <c r="F14" s="45">
        <v>9.8711823176823198E-5</v>
      </c>
      <c r="G14" s="45">
        <v>2.5890550367971498E-25</v>
      </c>
      <c r="H14" s="45">
        <v>1.0356220147188599E-24</v>
      </c>
      <c r="I14" s="12">
        <v>0.643137322219967</v>
      </c>
      <c r="J14" s="12">
        <v>0.643137322219967</v>
      </c>
    </row>
    <row r="15" spans="1:10">
      <c r="A15" s="11" t="s">
        <v>1320</v>
      </c>
      <c r="B15" s="12">
        <v>9.3555128205128193E-2</v>
      </c>
      <c r="C15" s="12">
        <v>0.10368846153846201</v>
      </c>
      <c r="D15" s="12">
        <v>-1.01333333333333E-2</v>
      </c>
      <c r="E15" s="45">
        <v>5.7862505827505799E-5</v>
      </c>
      <c r="F15" s="12">
        <v>1.2228560989011E-3</v>
      </c>
      <c r="G15" s="12">
        <v>0.209841166145183</v>
      </c>
      <c r="H15" s="12">
        <v>0.27978822152691002</v>
      </c>
      <c r="I15" s="45">
        <v>1.49213382763655E-10</v>
      </c>
      <c r="J15" s="45">
        <v>3.7303345690913698E-10</v>
      </c>
    </row>
    <row r="16" spans="1:10">
      <c r="A16" s="11" t="s">
        <v>1321</v>
      </c>
      <c r="B16" s="12">
        <v>0.115548717948718</v>
      </c>
      <c r="C16" s="12">
        <v>7.1220512820512796E-2</v>
      </c>
      <c r="D16" s="12">
        <v>4.4328205128205102E-2</v>
      </c>
      <c r="E16" s="12">
        <v>1.3646980352980401E-4</v>
      </c>
      <c r="F16" s="12">
        <v>1.27817282051282E-3</v>
      </c>
      <c r="G16" s="45">
        <v>8.7362434736821506E-15</v>
      </c>
      <c r="H16" s="45">
        <v>1.9413874385960301E-14</v>
      </c>
      <c r="I16" s="45">
        <v>8.9299883443831108E-25</v>
      </c>
      <c r="J16" s="45">
        <v>1.7859976688766201E-23</v>
      </c>
    </row>
    <row r="17" spans="1:10">
      <c r="A17" s="11" t="s">
        <v>1322</v>
      </c>
      <c r="B17" s="74">
        <v>5.18064102564103E-2</v>
      </c>
      <c r="C17" s="12">
        <v>6.3308974358974396E-2</v>
      </c>
      <c r="D17" s="12">
        <v>-1.1502564102564099E-2</v>
      </c>
      <c r="E17" s="45">
        <v>3.0200867465867502E-5</v>
      </c>
      <c r="F17" s="12">
        <v>5.1371511322011296E-4</v>
      </c>
      <c r="G17" s="45">
        <v>6.4213973662366898E-6</v>
      </c>
      <c r="H17" s="45">
        <v>9.8790728711333793E-6</v>
      </c>
      <c r="I17" s="45">
        <v>1.12905675870707E-9</v>
      </c>
      <c r="J17" s="45">
        <v>2.5090150193490401E-9</v>
      </c>
    </row>
    <row r="18" spans="1:10">
      <c r="A18" s="11" t="s">
        <v>1323</v>
      </c>
      <c r="B18" s="12">
        <v>1.4489743589743601E-2</v>
      </c>
      <c r="C18" s="12">
        <v>1.90692307692308E-2</v>
      </c>
      <c r="D18" s="12">
        <v>-4.5794871794871796E-3</v>
      </c>
      <c r="E18" s="45">
        <v>4.1669244089244101E-5</v>
      </c>
      <c r="F18" s="12">
        <v>2.25415404595405E-4</v>
      </c>
      <c r="G18" s="12">
        <v>0.33410581984759702</v>
      </c>
      <c r="H18" s="74">
        <v>0.39306567040893797</v>
      </c>
      <c r="I18" s="45">
        <v>7.8117852603043801E-9</v>
      </c>
      <c r="J18" s="45">
        <v>1.56235705206088E-8</v>
      </c>
    </row>
    <row r="19" spans="1:10">
      <c r="A19" s="11" t="s">
        <v>1324</v>
      </c>
      <c r="B19" s="12">
        <v>2.8262820512820499E-2</v>
      </c>
      <c r="C19" s="74">
        <v>1.9743589743589699E-2</v>
      </c>
      <c r="D19" s="12">
        <v>8.5192307692307703E-3</v>
      </c>
      <c r="E19" s="45">
        <v>6.1533534798534798E-5</v>
      </c>
      <c r="F19" s="12">
        <v>2.1074301032301E-4</v>
      </c>
      <c r="G19" s="45">
        <v>3.4181173421584401E-7</v>
      </c>
      <c r="H19" s="45">
        <v>5.6968622369307298E-7</v>
      </c>
      <c r="I19" s="45">
        <v>9.7656165313861397E-5</v>
      </c>
      <c r="J19" s="12">
        <v>1.39508807591231E-4</v>
      </c>
    </row>
    <row r="20" spans="1:10">
      <c r="A20" s="11" t="s">
        <v>1325</v>
      </c>
      <c r="B20" s="12">
        <v>0.16767307692307701</v>
      </c>
      <c r="C20" s="12">
        <v>4.7525641025640997E-2</v>
      </c>
      <c r="D20" s="12">
        <v>0.120147435897436</v>
      </c>
      <c r="E20" s="45">
        <v>1.6977837162837202E-5</v>
      </c>
      <c r="F20" s="12">
        <v>2.9391439893439902E-4</v>
      </c>
      <c r="G20" s="45">
        <v>3.2055446359484999E-27</v>
      </c>
      <c r="H20" s="45">
        <v>3.4298278329592499E-26</v>
      </c>
      <c r="I20" s="45">
        <v>1.46530144842708E-11</v>
      </c>
      <c r="J20" s="45">
        <v>4.1865755669345199E-11</v>
      </c>
    </row>
    <row r="21" spans="1:10">
      <c r="A21" s="11" t="s">
        <v>1326</v>
      </c>
      <c r="B21" s="12">
        <v>4.5529487179487203E-2</v>
      </c>
      <c r="C21" s="12">
        <v>1.8697435897435902E-2</v>
      </c>
      <c r="D21" s="12">
        <v>2.6832051282051302E-2</v>
      </c>
      <c r="E21" s="45">
        <v>3.7410937395937398E-5</v>
      </c>
      <c r="F21" s="45">
        <v>7.4628045288045305E-5</v>
      </c>
      <c r="G21" s="45">
        <v>3.3187792257649102E-26</v>
      </c>
      <c r="H21" s="45">
        <v>2.2125194838432699E-25</v>
      </c>
      <c r="I21" s="12">
        <v>7.9908757606704905E-2</v>
      </c>
      <c r="J21" s="74">
        <v>0.10654501014227299</v>
      </c>
    </row>
    <row r="22" spans="1:10">
      <c r="A22" s="11" t="s">
        <v>1327</v>
      </c>
      <c r="B22" s="12">
        <v>6.7571794871794905E-2</v>
      </c>
      <c r="C22" s="12">
        <v>0.10163205128205099</v>
      </c>
      <c r="D22" s="12">
        <v>-3.4060256410256402E-2</v>
      </c>
      <c r="E22" s="45">
        <v>4.83610123210123E-5</v>
      </c>
      <c r="F22" s="12">
        <v>4.9594843989344E-4</v>
      </c>
      <c r="G22" s="45">
        <v>1.3308367761972599E-19</v>
      </c>
      <c r="H22" s="45">
        <v>3.3270919404931502E-19</v>
      </c>
      <c r="I22" s="45">
        <v>2.3841758545252001E-13</v>
      </c>
      <c r="J22" s="45">
        <v>7.9472528484173201E-13</v>
      </c>
    </row>
    <row r="23" spans="1:10">
      <c r="A23" s="11" t="s">
        <v>1328</v>
      </c>
      <c r="B23" s="12">
        <v>5.2430769230769197E-2</v>
      </c>
      <c r="C23" s="12">
        <v>1.2748717948717901E-2</v>
      </c>
      <c r="D23" s="12">
        <v>3.9682051282051302E-2</v>
      </c>
      <c r="E23" s="45">
        <v>9.1566573426573407E-5</v>
      </c>
      <c r="F23" s="12">
        <v>1.55957855477855E-4</v>
      </c>
      <c r="G23" s="45">
        <v>2.15964181995433E-25</v>
      </c>
      <c r="H23" s="45">
        <v>1.0356220147188599E-24</v>
      </c>
      <c r="I23" s="12">
        <v>0.42226222035640898</v>
      </c>
      <c r="J23" s="12">
        <v>0.46918024484045401</v>
      </c>
    </row>
    <row r="24" spans="1:10">
      <c r="A24" s="11" t="s">
        <v>1329</v>
      </c>
      <c r="B24" s="12">
        <v>5.0358974358974398E-3</v>
      </c>
      <c r="C24" s="12">
        <v>4.2174358974358998E-2</v>
      </c>
      <c r="D24" s="12">
        <v>-3.7138461538461502E-2</v>
      </c>
      <c r="E24" s="45">
        <v>9.0984348984348999E-6</v>
      </c>
      <c r="F24" s="12">
        <v>8.1752426906426905E-4</v>
      </c>
      <c r="G24" s="45">
        <v>4.97979428742435E-21</v>
      </c>
      <c r="H24" s="45">
        <v>1.4227983678355301E-20</v>
      </c>
      <c r="I24" s="45">
        <v>5.8227289152017797E-17</v>
      </c>
      <c r="J24" s="45">
        <v>3.7876104150835202E-16</v>
      </c>
    </row>
    <row r="25" spans="1:10">
      <c r="A25" s="11" t="s">
        <v>1330</v>
      </c>
      <c r="B25" s="12">
        <v>0</v>
      </c>
      <c r="C25" s="45">
        <v>5.12820512820513E-5</v>
      </c>
      <c r="D25" s="45">
        <v>-5.12820512820513E-5</v>
      </c>
      <c r="E25" s="12">
        <v>0</v>
      </c>
      <c r="F25" s="45">
        <v>2.0512820512820501E-7</v>
      </c>
      <c r="G25" s="12">
        <v>0.32355465597336902</v>
      </c>
      <c r="H25" s="74">
        <v>0.39306567040893797</v>
      </c>
      <c r="I25" s="12">
        <v>0.31887919286594801</v>
      </c>
      <c r="J25" s="12">
        <v>0.37515199160699703</v>
      </c>
    </row>
    <row r="26" spans="1:10">
      <c r="A26" s="2"/>
      <c r="B26" s="3"/>
      <c r="C26" s="3"/>
      <c r="D26" s="3"/>
      <c r="E26" s="3"/>
      <c r="F26" s="3"/>
      <c r="G26" s="3"/>
      <c r="H26" s="3"/>
      <c r="I26" s="3"/>
      <c r="J26" s="3"/>
    </row>
  </sheetData>
  <pageMargins left="0.7" right="0.7" top="0.78740157499999996" bottom="0.78740157499999996" header="0.3" footer="0.3"/>
  <pageSetup paperSize="9" scale="90" orientation="landscape" verticalDpi="0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97DBB8-7387-4BB8-8D39-F47F90F974B2}">
  <dimension ref="A5:W84"/>
  <sheetViews>
    <sheetView zoomScaleNormal="100" workbookViewId="0">
      <selection activeCell="A6" sqref="A6"/>
    </sheetView>
  </sheetViews>
  <sheetFormatPr baseColWidth="10" defaultColWidth="11.44140625" defaultRowHeight="13.2"/>
  <cols>
    <col min="1" max="1" width="8" customWidth="1"/>
    <col min="2" max="2" width="20.77734375" bestFit="1" customWidth="1"/>
    <col min="3" max="3" width="51.77734375" bestFit="1" customWidth="1"/>
    <col min="4" max="23" width="8.77734375" style="1" customWidth="1"/>
  </cols>
  <sheetData>
    <row r="5" spans="1:23" ht="17.399999999999999" customHeight="1"/>
    <row r="6" spans="1:23" ht="26.55" customHeight="1">
      <c r="A6" s="49" t="s">
        <v>1303</v>
      </c>
      <c r="B6" s="56" t="s">
        <v>183</v>
      </c>
      <c r="C6" s="23" t="s">
        <v>1304</v>
      </c>
      <c r="D6" s="23" t="s">
        <v>1311</v>
      </c>
      <c r="E6" s="23" t="s">
        <v>1312</v>
      </c>
      <c r="F6" s="23" t="s">
        <v>1313</v>
      </c>
      <c r="G6" s="23" t="s">
        <v>1314</v>
      </c>
      <c r="H6" s="23" t="s">
        <v>1315</v>
      </c>
      <c r="I6" s="23" t="s">
        <v>1316</v>
      </c>
      <c r="J6" s="23" t="s">
        <v>1317</v>
      </c>
      <c r="K6" s="23" t="s">
        <v>1318</v>
      </c>
      <c r="L6" s="23" t="s">
        <v>1319</v>
      </c>
      <c r="M6" s="23" t="s">
        <v>1320</v>
      </c>
      <c r="N6" s="23" t="s">
        <v>1321</v>
      </c>
      <c r="O6" s="23" t="s">
        <v>1322</v>
      </c>
      <c r="P6" s="23" t="s">
        <v>1323</v>
      </c>
      <c r="Q6" s="23" t="s">
        <v>1324</v>
      </c>
      <c r="R6" s="23" t="s">
        <v>1325</v>
      </c>
      <c r="S6" s="23" t="s">
        <v>1326</v>
      </c>
      <c r="T6" s="23" t="s">
        <v>1327</v>
      </c>
      <c r="U6" s="23" t="s">
        <v>1328</v>
      </c>
      <c r="V6" s="23" t="s">
        <v>1329</v>
      </c>
      <c r="W6" s="50" t="s">
        <v>1330</v>
      </c>
    </row>
    <row r="7" spans="1:23">
      <c r="A7" s="46">
        <v>1</v>
      </c>
      <c r="B7" s="11" t="s">
        <v>101</v>
      </c>
      <c r="C7" s="11" t="s">
        <v>101</v>
      </c>
      <c r="D7" s="51">
        <v>0.1603</v>
      </c>
      <c r="E7" s="51">
        <v>8.1199999999999994E-2</v>
      </c>
      <c r="F7" s="51">
        <v>2.5600000000000001E-2</v>
      </c>
      <c r="G7" s="51">
        <v>1.0699999999999999E-2</v>
      </c>
      <c r="H7" s="51">
        <v>2.0999999999999999E-3</v>
      </c>
      <c r="I7" s="51">
        <v>8.5000000000000006E-3</v>
      </c>
      <c r="J7" s="41">
        <v>0</v>
      </c>
      <c r="K7" s="51">
        <v>4.3E-3</v>
      </c>
      <c r="L7" s="51">
        <v>5.3400000000000003E-2</v>
      </c>
      <c r="M7" s="51">
        <v>8.7599999999999997E-2</v>
      </c>
      <c r="N7" s="51">
        <v>0.1239</v>
      </c>
      <c r="O7" s="51">
        <v>4.0599999999999997E-2</v>
      </c>
      <c r="P7" s="51">
        <v>1.4999999999999999E-2</v>
      </c>
      <c r="Q7" s="51">
        <v>2.7799999999999998E-2</v>
      </c>
      <c r="R7" s="51">
        <v>0.1709</v>
      </c>
      <c r="S7" s="51">
        <v>5.7700000000000001E-2</v>
      </c>
      <c r="T7" s="51">
        <v>6.8400000000000002E-2</v>
      </c>
      <c r="U7" s="51">
        <v>5.7700000000000001E-2</v>
      </c>
      <c r="V7" s="51">
        <v>4.3E-3</v>
      </c>
      <c r="W7" s="52">
        <v>0</v>
      </c>
    </row>
    <row r="8" spans="1:23">
      <c r="A8" s="46">
        <v>2</v>
      </c>
      <c r="B8" s="11" t="s">
        <v>104</v>
      </c>
      <c r="C8" s="11" t="s">
        <v>104</v>
      </c>
      <c r="D8" s="51">
        <v>0.1603</v>
      </c>
      <c r="E8" s="51">
        <v>8.7599999999999997E-2</v>
      </c>
      <c r="F8" s="51">
        <v>2.1399999999999999E-2</v>
      </c>
      <c r="G8" s="51">
        <v>1.0699999999999999E-2</v>
      </c>
      <c r="H8" s="51">
        <v>2.0999999999999999E-3</v>
      </c>
      <c r="I8" s="51">
        <v>6.4000000000000003E-3</v>
      </c>
      <c r="J8" s="41">
        <v>0</v>
      </c>
      <c r="K8" s="51">
        <v>8.5000000000000006E-3</v>
      </c>
      <c r="L8" s="51">
        <v>5.7700000000000001E-2</v>
      </c>
      <c r="M8" s="51">
        <v>8.7599999999999997E-2</v>
      </c>
      <c r="N8" s="51">
        <v>0.11749999999999999</v>
      </c>
      <c r="O8" s="51">
        <v>4.9099999999999998E-2</v>
      </c>
      <c r="P8" s="51">
        <v>2.9899999999999999E-2</v>
      </c>
      <c r="Q8" s="51">
        <v>2.1399999999999999E-2</v>
      </c>
      <c r="R8" s="51">
        <v>0.1709</v>
      </c>
      <c r="S8" s="51">
        <v>5.5599999999999997E-2</v>
      </c>
      <c r="T8" s="51">
        <v>6.2E-2</v>
      </c>
      <c r="U8" s="51">
        <v>4.7E-2</v>
      </c>
      <c r="V8" s="51">
        <v>4.3E-3</v>
      </c>
      <c r="W8" s="52">
        <v>0</v>
      </c>
    </row>
    <row r="9" spans="1:23">
      <c r="A9" s="46">
        <v>3</v>
      </c>
      <c r="B9" s="11" t="s">
        <v>107</v>
      </c>
      <c r="C9" s="11" t="s">
        <v>107</v>
      </c>
      <c r="D9" s="51">
        <v>0.16880000000000001</v>
      </c>
      <c r="E9" s="51">
        <v>8.5500000000000007E-2</v>
      </c>
      <c r="F9" s="51">
        <v>2.1399999999999999E-2</v>
      </c>
      <c r="G9" s="51">
        <v>1.2800000000000001E-2</v>
      </c>
      <c r="H9" s="51">
        <v>6.4000000000000003E-3</v>
      </c>
      <c r="I9" s="51">
        <v>6.4000000000000003E-3</v>
      </c>
      <c r="J9" s="41">
        <v>0</v>
      </c>
      <c r="K9" s="51">
        <v>1.0699999999999999E-2</v>
      </c>
      <c r="L9" s="51">
        <v>5.7700000000000001E-2</v>
      </c>
      <c r="M9" s="51">
        <v>7.9100000000000004E-2</v>
      </c>
      <c r="N9" s="51">
        <v>0.11749999999999999</v>
      </c>
      <c r="O9" s="51">
        <v>5.7700000000000001E-2</v>
      </c>
      <c r="P9" s="51">
        <v>1.9199999999999998E-2</v>
      </c>
      <c r="Q9" s="51">
        <v>3.6299999999999999E-2</v>
      </c>
      <c r="R9" s="51">
        <v>0.1603</v>
      </c>
      <c r="S9" s="51">
        <v>4.9099999999999998E-2</v>
      </c>
      <c r="T9" s="51">
        <v>6.2E-2</v>
      </c>
      <c r="U9" s="51">
        <v>4.2700000000000002E-2</v>
      </c>
      <c r="V9" s="51">
        <v>6.4000000000000003E-3</v>
      </c>
      <c r="W9" s="52">
        <v>0</v>
      </c>
    </row>
    <row r="10" spans="1:23">
      <c r="A10" s="46">
        <v>4</v>
      </c>
      <c r="B10" s="11" t="s">
        <v>1333</v>
      </c>
      <c r="C10" s="11" t="s">
        <v>1218</v>
      </c>
      <c r="D10" s="51">
        <v>0.18590000000000001</v>
      </c>
      <c r="E10" s="51">
        <v>9.6199999999999994E-2</v>
      </c>
      <c r="F10" s="51">
        <v>2.1399999999999999E-2</v>
      </c>
      <c r="G10" s="51">
        <v>2.0999999999999999E-3</v>
      </c>
      <c r="H10" s="51">
        <v>2.0999999999999999E-3</v>
      </c>
      <c r="I10" s="51">
        <v>6.4000000000000003E-3</v>
      </c>
      <c r="J10" s="41">
        <v>0</v>
      </c>
      <c r="K10" s="51">
        <v>4.3E-3</v>
      </c>
      <c r="L10" s="51">
        <v>5.3400000000000003E-2</v>
      </c>
      <c r="M10" s="51">
        <v>0.1004</v>
      </c>
      <c r="N10" s="51">
        <v>0.12180000000000001</v>
      </c>
      <c r="O10" s="51">
        <v>5.3400000000000003E-2</v>
      </c>
      <c r="P10" s="51">
        <v>8.5000000000000006E-3</v>
      </c>
      <c r="Q10" s="51">
        <v>3.6299999999999999E-2</v>
      </c>
      <c r="R10" s="51">
        <v>0.15809999999999999</v>
      </c>
      <c r="S10" s="51">
        <v>3.85E-2</v>
      </c>
      <c r="T10" s="51">
        <v>6.2E-2</v>
      </c>
      <c r="U10" s="51">
        <v>4.9099999999999998E-2</v>
      </c>
      <c r="V10" s="41">
        <v>0</v>
      </c>
      <c r="W10" s="52">
        <v>0</v>
      </c>
    </row>
    <row r="11" spans="1:23">
      <c r="A11" s="46">
        <v>5</v>
      </c>
      <c r="B11" s="11" t="s">
        <v>1333</v>
      </c>
      <c r="C11" s="11" t="s">
        <v>1219</v>
      </c>
      <c r="D11" s="51">
        <v>0.18590000000000001</v>
      </c>
      <c r="E11" s="51">
        <v>9.6199999999999994E-2</v>
      </c>
      <c r="F11" s="51">
        <v>2.1399999999999999E-2</v>
      </c>
      <c r="G11" s="51">
        <v>2.0999999999999999E-3</v>
      </c>
      <c r="H11" s="51">
        <v>2.0999999999999999E-3</v>
      </c>
      <c r="I11" s="51">
        <v>6.4000000000000003E-3</v>
      </c>
      <c r="J11" s="41">
        <v>0</v>
      </c>
      <c r="K11" s="51">
        <v>4.3E-3</v>
      </c>
      <c r="L11" s="51">
        <v>5.3400000000000003E-2</v>
      </c>
      <c r="M11" s="51">
        <v>0.1004</v>
      </c>
      <c r="N11" s="51">
        <v>0.12180000000000001</v>
      </c>
      <c r="O11" s="51">
        <v>5.3400000000000003E-2</v>
      </c>
      <c r="P11" s="51">
        <v>8.5000000000000006E-3</v>
      </c>
      <c r="Q11" s="51">
        <v>3.6299999999999999E-2</v>
      </c>
      <c r="R11" s="51">
        <v>0.15809999999999999</v>
      </c>
      <c r="S11" s="51">
        <v>3.85E-2</v>
      </c>
      <c r="T11" s="51">
        <v>6.2E-2</v>
      </c>
      <c r="U11" s="51">
        <v>4.9099999999999998E-2</v>
      </c>
      <c r="V11" s="41">
        <v>0</v>
      </c>
      <c r="W11" s="52">
        <v>0</v>
      </c>
    </row>
    <row r="12" spans="1:23">
      <c r="A12" s="46">
        <v>6</v>
      </c>
      <c r="B12" s="11" t="s">
        <v>1333</v>
      </c>
      <c r="C12" s="11" t="s">
        <v>1223</v>
      </c>
      <c r="D12" s="51">
        <v>0.18590000000000001</v>
      </c>
      <c r="E12" s="51">
        <v>9.6199999999999994E-2</v>
      </c>
      <c r="F12" s="51">
        <v>2.1399999999999999E-2</v>
      </c>
      <c r="G12" s="51">
        <v>2.0999999999999999E-3</v>
      </c>
      <c r="H12" s="51">
        <v>2.0999999999999999E-3</v>
      </c>
      <c r="I12" s="51">
        <v>6.4000000000000003E-3</v>
      </c>
      <c r="J12" s="41">
        <v>0</v>
      </c>
      <c r="K12" s="51">
        <v>4.3E-3</v>
      </c>
      <c r="L12" s="51">
        <v>5.3400000000000003E-2</v>
      </c>
      <c r="M12" s="51">
        <v>0.1004</v>
      </c>
      <c r="N12" s="51">
        <v>0.12180000000000001</v>
      </c>
      <c r="O12" s="51">
        <v>5.3400000000000003E-2</v>
      </c>
      <c r="P12" s="51">
        <v>8.5000000000000006E-3</v>
      </c>
      <c r="Q12" s="51">
        <v>3.6299999999999999E-2</v>
      </c>
      <c r="R12" s="51">
        <v>0.15809999999999999</v>
      </c>
      <c r="S12" s="51">
        <v>3.85E-2</v>
      </c>
      <c r="T12" s="51">
        <v>6.2E-2</v>
      </c>
      <c r="U12" s="51">
        <v>4.9099999999999998E-2</v>
      </c>
      <c r="V12" s="41">
        <v>0</v>
      </c>
      <c r="W12" s="52">
        <v>0</v>
      </c>
    </row>
    <row r="13" spans="1:23">
      <c r="A13" s="46">
        <v>7</v>
      </c>
      <c r="B13" s="11" t="s">
        <v>1224</v>
      </c>
      <c r="C13" s="11" t="s">
        <v>1334</v>
      </c>
      <c r="D13" s="51">
        <v>0.16239999999999999</v>
      </c>
      <c r="E13" s="51">
        <v>9.1899999999999996E-2</v>
      </c>
      <c r="F13" s="51">
        <v>2.1399999999999999E-2</v>
      </c>
      <c r="G13" s="51">
        <v>1.0699999999999999E-2</v>
      </c>
      <c r="H13" s="51">
        <v>4.3E-3</v>
      </c>
      <c r="I13" s="51">
        <v>2.0999999999999999E-3</v>
      </c>
      <c r="J13" s="41">
        <v>0</v>
      </c>
      <c r="K13" s="51">
        <v>8.5000000000000006E-3</v>
      </c>
      <c r="L13" s="51">
        <v>6.4100000000000004E-2</v>
      </c>
      <c r="M13" s="51">
        <v>9.4E-2</v>
      </c>
      <c r="N13" s="51">
        <v>0.1004</v>
      </c>
      <c r="O13" s="51">
        <v>5.5599999999999997E-2</v>
      </c>
      <c r="P13" s="51">
        <v>1.0699999999999999E-2</v>
      </c>
      <c r="Q13" s="51">
        <v>2.5600000000000001E-2</v>
      </c>
      <c r="R13" s="51">
        <v>0.1709</v>
      </c>
      <c r="S13" s="51">
        <v>4.9099999999999998E-2</v>
      </c>
      <c r="T13" s="51">
        <v>6.4100000000000004E-2</v>
      </c>
      <c r="U13" s="51">
        <v>5.7700000000000001E-2</v>
      </c>
      <c r="V13" s="51">
        <v>6.4000000000000003E-3</v>
      </c>
      <c r="W13" s="52">
        <v>0</v>
      </c>
    </row>
    <row r="14" spans="1:23">
      <c r="A14" s="46">
        <v>8</v>
      </c>
      <c r="B14" s="11" t="s">
        <v>1225</v>
      </c>
      <c r="C14" s="11" t="s">
        <v>1337</v>
      </c>
      <c r="D14" s="51">
        <v>0.1774</v>
      </c>
      <c r="E14" s="51">
        <v>8.7599999999999997E-2</v>
      </c>
      <c r="F14" s="51">
        <v>2.1399999999999999E-2</v>
      </c>
      <c r="G14" s="51">
        <v>4.3E-3</v>
      </c>
      <c r="H14" s="51">
        <v>6.4000000000000003E-3</v>
      </c>
      <c r="I14" s="41">
        <v>0</v>
      </c>
      <c r="J14" s="41">
        <v>0</v>
      </c>
      <c r="K14" s="51">
        <v>4.3E-3</v>
      </c>
      <c r="L14" s="51">
        <v>6.4100000000000004E-2</v>
      </c>
      <c r="M14" s="51">
        <v>8.7599999999999997E-2</v>
      </c>
      <c r="N14" s="51">
        <v>0.1239</v>
      </c>
      <c r="O14" s="51">
        <v>5.3400000000000003E-2</v>
      </c>
      <c r="P14" s="51">
        <v>8.5000000000000006E-3</v>
      </c>
      <c r="Q14" s="51">
        <v>2.5600000000000001E-2</v>
      </c>
      <c r="R14" s="51">
        <v>0.1709</v>
      </c>
      <c r="S14" s="51">
        <v>3.6299999999999999E-2</v>
      </c>
      <c r="T14" s="51">
        <v>7.6899999999999996E-2</v>
      </c>
      <c r="U14" s="51">
        <v>4.2700000000000002E-2</v>
      </c>
      <c r="V14" s="51">
        <v>8.5000000000000006E-3</v>
      </c>
      <c r="W14" s="52">
        <v>0</v>
      </c>
    </row>
    <row r="15" spans="1:23">
      <c r="A15" s="46">
        <v>9</v>
      </c>
      <c r="B15" s="11" t="s">
        <v>1226</v>
      </c>
      <c r="C15" s="11" t="s">
        <v>1338</v>
      </c>
      <c r="D15" s="51">
        <v>0.16880000000000001</v>
      </c>
      <c r="E15" s="51">
        <v>9.4E-2</v>
      </c>
      <c r="F15" s="51">
        <v>2.7799999999999998E-2</v>
      </c>
      <c r="G15" s="51">
        <v>4.3E-3</v>
      </c>
      <c r="H15" s="51">
        <v>4.3E-3</v>
      </c>
      <c r="I15" s="41">
        <v>0</v>
      </c>
      <c r="J15" s="41">
        <v>0</v>
      </c>
      <c r="K15" s="51">
        <v>4.3E-3</v>
      </c>
      <c r="L15" s="51">
        <v>4.9099999999999998E-2</v>
      </c>
      <c r="M15" s="51">
        <v>0.1026</v>
      </c>
      <c r="N15" s="51">
        <v>0.1239</v>
      </c>
      <c r="O15" s="51">
        <v>5.1299999999999998E-2</v>
      </c>
      <c r="P15" s="51">
        <v>1.0699999999999999E-2</v>
      </c>
      <c r="Q15" s="51">
        <v>1.9199999999999998E-2</v>
      </c>
      <c r="R15" s="51">
        <v>0.16880000000000001</v>
      </c>
      <c r="S15" s="51">
        <v>4.4900000000000002E-2</v>
      </c>
      <c r="T15" s="51">
        <v>6.6199999999999995E-2</v>
      </c>
      <c r="U15" s="51">
        <v>5.7700000000000001E-2</v>
      </c>
      <c r="V15" s="51">
        <v>2.0999999999999999E-3</v>
      </c>
      <c r="W15" s="52">
        <v>0</v>
      </c>
    </row>
    <row r="16" spans="1:23">
      <c r="A16" s="46">
        <v>10</v>
      </c>
      <c r="B16" s="11" t="s">
        <v>1227</v>
      </c>
      <c r="C16" s="11" t="s">
        <v>1339</v>
      </c>
      <c r="D16" s="51">
        <v>0.16880000000000001</v>
      </c>
      <c r="E16" s="51">
        <v>9.4E-2</v>
      </c>
      <c r="F16" s="51">
        <v>2.7799999999999998E-2</v>
      </c>
      <c r="G16" s="51">
        <v>4.3E-3</v>
      </c>
      <c r="H16" s="51">
        <v>4.3E-3</v>
      </c>
      <c r="I16" s="41">
        <v>0</v>
      </c>
      <c r="J16" s="41">
        <v>0</v>
      </c>
      <c r="K16" s="51">
        <v>4.3E-3</v>
      </c>
      <c r="L16" s="51">
        <v>4.9099999999999998E-2</v>
      </c>
      <c r="M16" s="51">
        <v>0.1026</v>
      </c>
      <c r="N16" s="51">
        <v>0.1239</v>
      </c>
      <c r="O16" s="51">
        <v>5.1299999999999998E-2</v>
      </c>
      <c r="P16" s="51">
        <v>1.0699999999999999E-2</v>
      </c>
      <c r="Q16" s="51">
        <v>1.9199999999999998E-2</v>
      </c>
      <c r="R16" s="51">
        <v>0.16880000000000001</v>
      </c>
      <c r="S16" s="51">
        <v>4.4900000000000002E-2</v>
      </c>
      <c r="T16" s="51">
        <v>6.6199999999999995E-2</v>
      </c>
      <c r="U16" s="51">
        <v>5.7700000000000001E-2</v>
      </c>
      <c r="V16" s="51">
        <v>2.0999999999999999E-3</v>
      </c>
      <c r="W16" s="52">
        <v>0</v>
      </c>
    </row>
    <row r="17" spans="1:23">
      <c r="A17" s="46">
        <v>11</v>
      </c>
      <c r="B17" s="11" t="s">
        <v>1228</v>
      </c>
      <c r="C17" s="11" t="s">
        <v>1340</v>
      </c>
      <c r="D17" s="51">
        <v>0.1709</v>
      </c>
      <c r="E17" s="51">
        <v>8.9700000000000002E-2</v>
      </c>
      <c r="F17" s="51">
        <v>1.9199999999999998E-2</v>
      </c>
      <c r="G17" s="51">
        <v>4.3E-3</v>
      </c>
      <c r="H17" s="51">
        <v>6.4000000000000003E-3</v>
      </c>
      <c r="I17" s="41">
        <v>0</v>
      </c>
      <c r="J17" s="41">
        <v>0</v>
      </c>
      <c r="K17" s="51">
        <v>0</v>
      </c>
      <c r="L17" s="51">
        <v>6.2E-2</v>
      </c>
      <c r="M17" s="51">
        <v>9.6199999999999994E-2</v>
      </c>
      <c r="N17" s="51">
        <v>0.1389</v>
      </c>
      <c r="O17" s="51">
        <v>5.3400000000000003E-2</v>
      </c>
      <c r="P17" s="51">
        <v>1.7100000000000001E-2</v>
      </c>
      <c r="Q17" s="51">
        <v>2.1399999999999999E-2</v>
      </c>
      <c r="R17" s="51">
        <v>0.1709</v>
      </c>
      <c r="S17" s="51">
        <v>3.85E-2</v>
      </c>
      <c r="T17" s="51">
        <v>7.4800000000000005E-2</v>
      </c>
      <c r="U17" s="51">
        <v>3.6299999999999999E-2</v>
      </c>
      <c r="V17" s="41">
        <v>0</v>
      </c>
      <c r="W17" s="52">
        <v>0</v>
      </c>
    </row>
    <row r="18" spans="1:23">
      <c r="A18" s="46">
        <v>12</v>
      </c>
      <c r="B18" s="11" t="s">
        <v>1229</v>
      </c>
      <c r="C18" s="11" t="s">
        <v>1341</v>
      </c>
      <c r="D18" s="51">
        <v>0.1731</v>
      </c>
      <c r="E18" s="51">
        <v>8.3299999999999999E-2</v>
      </c>
      <c r="F18" s="51">
        <v>2.1399999999999999E-2</v>
      </c>
      <c r="G18" s="51">
        <v>6.4000000000000003E-3</v>
      </c>
      <c r="H18" s="51">
        <v>6.4000000000000003E-3</v>
      </c>
      <c r="I18" s="41">
        <v>0</v>
      </c>
      <c r="J18" s="41">
        <v>0</v>
      </c>
      <c r="K18" s="51">
        <v>2.0999999999999999E-3</v>
      </c>
      <c r="L18" s="51">
        <v>5.9799999999999999E-2</v>
      </c>
      <c r="M18" s="51">
        <v>9.1899999999999996E-2</v>
      </c>
      <c r="N18" s="51">
        <v>0.14319999999999999</v>
      </c>
      <c r="O18" s="51">
        <v>5.1299999999999998E-2</v>
      </c>
      <c r="P18" s="51">
        <v>1.0699999999999999E-2</v>
      </c>
      <c r="Q18" s="51">
        <v>3.2099999999999997E-2</v>
      </c>
      <c r="R18" s="51">
        <v>0.1709</v>
      </c>
      <c r="S18" s="51">
        <v>3.4200000000000001E-2</v>
      </c>
      <c r="T18" s="51">
        <v>7.0499999999999993E-2</v>
      </c>
      <c r="U18" s="51">
        <v>3.85E-2</v>
      </c>
      <c r="V18" s="51">
        <v>4.3E-3</v>
      </c>
      <c r="W18" s="52">
        <v>0</v>
      </c>
    </row>
    <row r="19" spans="1:23">
      <c r="A19" s="46">
        <v>13</v>
      </c>
      <c r="B19" s="11" t="s">
        <v>1230</v>
      </c>
      <c r="C19" s="11" t="s">
        <v>1343</v>
      </c>
      <c r="D19" s="51">
        <v>0.15809999999999999</v>
      </c>
      <c r="E19" s="51">
        <v>8.7599999999999997E-2</v>
      </c>
      <c r="F19" s="51">
        <v>2.1399999999999999E-2</v>
      </c>
      <c r="G19" s="51">
        <v>6.4000000000000003E-3</v>
      </c>
      <c r="H19" s="51">
        <v>6.4000000000000003E-3</v>
      </c>
      <c r="I19" s="51">
        <v>2.0999999999999999E-3</v>
      </c>
      <c r="J19" s="41">
        <v>0</v>
      </c>
      <c r="K19" s="51">
        <v>6.4000000000000003E-3</v>
      </c>
      <c r="L19" s="51">
        <v>6.2E-2</v>
      </c>
      <c r="M19" s="51">
        <v>8.3299999999999999E-2</v>
      </c>
      <c r="N19" s="51">
        <v>0.1047</v>
      </c>
      <c r="O19" s="51">
        <v>5.9799999999999999E-2</v>
      </c>
      <c r="P19" s="51">
        <v>2.35E-2</v>
      </c>
      <c r="Q19" s="51">
        <v>5.3400000000000003E-2</v>
      </c>
      <c r="R19" s="51">
        <v>0.156</v>
      </c>
      <c r="S19" s="51">
        <v>5.1299999999999998E-2</v>
      </c>
      <c r="T19" s="51">
        <v>7.0499999999999993E-2</v>
      </c>
      <c r="U19" s="51">
        <v>4.0599999999999997E-2</v>
      </c>
      <c r="V19" s="51">
        <v>6.4000000000000003E-3</v>
      </c>
      <c r="W19" s="52">
        <v>0</v>
      </c>
    </row>
    <row r="20" spans="1:23">
      <c r="A20" s="46">
        <v>14</v>
      </c>
      <c r="B20" s="11" t="s">
        <v>1231</v>
      </c>
      <c r="C20" s="11" t="s">
        <v>1344</v>
      </c>
      <c r="D20" s="51">
        <v>0.1731</v>
      </c>
      <c r="E20" s="51">
        <v>8.3299999999999999E-2</v>
      </c>
      <c r="F20" s="51">
        <v>1.9199999999999998E-2</v>
      </c>
      <c r="G20" s="51">
        <v>6.4000000000000003E-3</v>
      </c>
      <c r="H20" s="51">
        <v>6.4000000000000003E-3</v>
      </c>
      <c r="I20" s="41">
        <v>0</v>
      </c>
      <c r="J20" s="41">
        <v>0</v>
      </c>
      <c r="K20" s="51">
        <v>0</v>
      </c>
      <c r="L20" s="51">
        <v>6.2E-2</v>
      </c>
      <c r="M20" s="51">
        <v>9.1899999999999996E-2</v>
      </c>
      <c r="N20" s="51">
        <v>0.14319999999999999</v>
      </c>
      <c r="O20" s="51">
        <v>5.5599999999999997E-2</v>
      </c>
      <c r="P20" s="51">
        <v>1.4999999999999999E-2</v>
      </c>
      <c r="Q20" s="51">
        <v>2.5600000000000001E-2</v>
      </c>
      <c r="R20" s="51">
        <v>0.16880000000000001</v>
      </c>
      <c r="S20" s="51">
        <v>3.85E-2</v>
      </c>
      <c r="T20" s="51">
        <v>7.0499999999999993E-2</v>
      </c>
      <c r="U20" s="51">
        <v>3.6299999999999999E-2</v>
      </c>
      <c r="V20" s="51">
        <v>4.3E-3</v>
      </c>
      <c r="W20" s="52">
        <v>0</v>
      </c>
    </row>
    <row r="21" spans="1:23">
      <c r="A21" s="46">
        <v>15</v>
      </c>
      <c r="B21" s="11" t="s">
        <v>1234</v>
      </c>
      <c r="C21" s="11" t="s">
        <v>1345</v>
      </c>
      <c r="D21" s="51">
        <v>0.1709</v>
      </c>
      <c r="E21" s="51">
        <v>8.3299999999999999E-2</v>
      </c>
      <c r="F21" s="51">
        <v>2.1399999999999999E-2</v>
      </c>
      <c r="G21" s="51">
        <v>1.4999999999999999E-2</v>
      </c>
      <c r="H21" s="51">
        <v>6.4000000000000003E-3</v>
      </c>
      <c r="I21" s="51">
        <v>8.5000000000000006E-3</v>
      </c>
      <c r="J21" s="41">
        <v>0</v>
      </c>
      <c r="K21" s="51">
        <v>8.5000000000000006E-3</v>
      </c>
      <c r="L21" s="51">
        <v>4.4900000000000002E-2</v>
      </c>
      <c r="M21" s="51">
        <v>8.9700000000000002E-2</v>
      </c>
      <c r="N21" s="51">
        <v>9.8299999999999998E-2</v>
      </c>
      <c r="O21" s="51">
        <v>5.7700000000000001E-2</v>
      </c>
      <c r="P21" s="51">
        <v>1.4999999999999999E-2</v>
      </c>
      <c r="Q21" s="51">
        <v>1.9199999999999998E-2</v>
      </c>
      <c r="R21" s="51">
        <v>0.16450000000000001</v>
      </c>
      <c r="S21" s="51">
        <v>5.3400000000000003E-2</v>
      </c>
      <c r="T21" s="51">
        <v>6.8400000000000002E-2</v>
      </c>
      <c r="U21" s="51">
        <v>6.6199999999999995E-2</v>
      </c>
      <c r="V21" s="51">
        <v>8.5000000000000006E-3</v>
      </c>
      <c r="W21" s="52">
        <v>0</v>
      </c>
    </row>
    <row r="22" spans="1:23">
      <c r="A22" s="46">
        <v>16</v>
      </c>
      <c r="B22" s="11" t="s">
        <v>1235</v>
      </c>
      <c r="C22" s="11" t="s">
        <v>1347</v>
      </c>
      <c r="D22" s="51">
        <v>0.1709</v>
      </c>
      <c r="E22" s="51">
        <v>8.1199999999999994E-2</v>
      </c>
      <c r="F22" s="51">
        <v>2.7799999999999998E-2</v>
      </c>
      <c r="G22" s="51">
        <v>1.2800000000000001E-2</v>
      </c>
      <c r="H22" s="51">
        <v>8.5000000000000006E-3</v>
      </c>
      <c r="I22" s="51">
        <v>1.0699999999999999E-2</v>
      </c>
      <c r="J22" s="41">
        <v>0</v>
      </c>
      <c r="K22" s="51">
        <v>4.3E-3</v>
      </c>
      <c r="L22" s="51">
        <v>4.0599999999999997E-2</v>
      </c>
      <c r="M22" s="51">
        <v>0.1047</v>
      </c>
      <c r="N22" s="51">
        <v>0.109</v>
      </c>
      <c r="O22" s="51">
        <v>4.4900000000000002E-2</v>
      </c>
      <c r="P22" s="51">
        <v>1.4999999999999999E-2</v>
      </c>
      <c r="Q22" s="51">
        <v>2.9899999999999999E-2</v>
      </c>
      <c r="R22" s="51">
        <v>0.16450000000000001</v>
      </c>
      <c r="S22" s="51">
        <v>4.4900000000000002E-2</v>
      </c>
      <c r="T22" s="51">
        <v>7.2599999999999998E-2</v>
      </c>
      <c r="U22" s="51">
        <v>5.3400000000000003E-2</v>
      </c>
      <c r="V22" s="51">
        <v>4.3E-3</v>
      </c>
      <c r="W22" s="52">
        <v>0</v>
      </c>
    </row>
    <row r="23" spans="1:23">
      <c r="A23" s="46">
        <v>17</v>
      </c>
      <c r="B23" s="11" t="s">
        <v>1236</v>
      </c>
      <c r="C23" s="11" t="s">
        <v>1348</v>
      </c>
      <c r="D23" s="51">
        <v>0.17949999999999999</v>
      </c>
      <c r="E23" s="51">
        <v>8.3299999999999999E-2</v>
      </c>
      <c r="F23" s="51">
        <v>2.1399999999999999E-2</v>
      </c>
      <c r="G23" s="51">
        <v>1.2800000000000001E-2</v>
      </c>
      <c r="H23" s="51">
        <v>2.0999999999999999E-3</v>
      </c>
      <c r="I23" s="51">
        <v>1.2800000000000001E-2</v>
      </c>
      <c r="J23" s="41">
        <v>0</v>
      </c>
      <c r="K23" s="51">
        <v>1.2800000000000001E-2</v>
      </c>
      <c r="L23" s="51">
        <v>5.7700000000000001E-2</v>
      </c>
      <c r="M23" s="51">
        <v>7.9100000000000004E-2</v>
      </c>
      <c r="N23" s="51">
        <v>0.10680000000000001</v>
      </c>
      <c r="O23" s="51">
        <v>4.4900000000000002E-2</v>
      </c>
      <c r="P23" s="51">
        <v>3.2099999999999997E-2</v>
      </c>
      <c r="Q23" s="51">
        <v>2.35E-2</v>
      </c>
      <c r="R23" s="51">
        <v>0.16450000000000001</v>
      </c>
      <c r="S23" s="51">
        <v>4.9099999999999998E-2</v>
      </c>
      <c r="T23" s="51">
        <v>6.2E-2</v>
      </c>
      <c r="U23" s="51">
        <v>4.7E-2</v>
      </c>
      <c r="V23" s="51">
        <v>8.5000000000000006E-3</v>
      </c>
      <c r="W23" s="52">
        <v>0</v>
      </c>
    </row>
    <row r="24" spans="1:23">
      <c r="A24" s="46">
        <v>18</v>
      </c>
      <c r="B24" s="11" t="s">
        <v>1237</v>
      </c>
      <c r="C24" s="11" t="s">
        <v>1349</v>
      </c>
      <c r="D24" s="51">
        <v>0.1731</v>
      </c>
      <c r="E24" s="51">
        <v>8.3299999999999999E-2</v>
      </c>
      <c r="F24" s="51">
        <v>2.35E-2</v>
      </c>
      <c r="G24" s="51">
        <v>4.3E-3</v>
      </c>
      <c r="H24" s="51">
        <v>4.3E-3</v>
      </c>
      <c r="I24" s="51">
        <v>4.3E-3</v>
      </c>
      <c r="J24" s="41">
        <v>0</v>
      </c>
      <c r="K24" s="51">
        <v>4.3E-3</v>
      </c>
      <c r="L24" s="51">
        <v>6.4100000000000004E-2</v>
      </c>
      <c r="M24" s="51">
        <v>7.9100000000000004E-2</v>
      </c>
      <c r="N24" s="51">
        <v>0.13250000000000001</v>
      </c>
      <c r="O24" s="51">
        <v>4.2700000000000002E-2</v>
      </c>
      <c r="P24" s="51">
        <v>1.4999999999999999E-2</v>
      </c>
      <c r="Q24" s="51">
        <v>3.6299999999999999E-2</v>
      </c>
      <c r="R24" s="51">
        <v>0.1603</v>
      </c>
      <c r="S24" s="51">
        <v>4.7E-2</v>
      </c>
      <c r="T24" s="51">
        <v>8.7599999999999997E-2</v>
      </c>
      <c r="U24" s="51">
        <v>3.4200000000000001E-2</v>
      </c>
      <c r="V24" s="51">
        <v>4.3E-3</v>
      </c>
      <c r="W24" s="52">
        <v>0</v>
      </c>
    </row>
    <row r="25" spans="1:23">
      <c r="A25" s="46">
        <v>19</v>
      </c>
      <c r="B25" s="11" t="s">
        <v>1238</v>
      </c>
      <c r="C25" s="11" t="s">
        <v>1350</v>
      </c>
      <c r="D25" s="51">
        <v>0.1731</v>
      </c>
      <c r="E25" s="51">
        <v>8.7599999999999997E-2</v>
      </c>
      <c r="F25" s="51">
        <v>2.1399999999999999E-2</v>
      </c>
      <c r="G25" s="51">
        <v>4.3E-3</v>
      </c>
      <c r="H25" s="51">
        <v>6.4000000000000003E-3</v>
      </c>
      <c r="I25" s="41">
        <v>0</v>
      </c>
      <c r="J25" s="41">
        <v>0</v>
      </c>
      <c r="K25" s="51">
        <v>4.3E-3</v>
      </c>
      <c r="L25" s="51">
        <v>6.4100000000000004E-2</v>
      </c>
      <c r="M25" s="51">
        <v>8.7599999999999997E-2</v>
      </c>
      <c r="N25" s="51">
        <v>0.12609999999999999</v>
      </c>
      <c r="O25" s="51">
        <v>5.7700000000000001E-2</v>
      </c>
      <c r="P25" s="51">
        <v>8.5000000000000006E-3</v>
      </c>
      <c r="Q25" s="51">
        <v>2.5600000000000001E-2</v>
      </c>
      <c r="R25" s="51">
        <v>0.1709</v>
      </c>
      <c r="S25" s="51">
        <v>3.6299999999999999E-2</v>
      </c>
      <c r="T25" s="51">
        <v>7.9100000000000004E-2</v>
      </c>
      <c r="U25" s="51">
        <v>4.2700000000000002E-2</v>
      </c>
      <c r="V25" s="51">
        <v>4.3E-3</v>
      </c>
      <c r="W25" s="52">
        <v>0</v>
      </c>
    </row>
    <row r="26" spans="1:23">
      <c r="A26" s="46">
        <v>20</v>
      </c>
      <c r="B26" s="11" t="s">
        <v>1239</v>
      </c>
      <c r="C26" s="11" t="s">
        <v>1351</v>
      </c>
      <c r="D26" s="51">
        <v>0.15809999999999999</v>
      </c>
      <c r="E26" s="51">
        <v>9.4E-2</v>
      </c>
      <c r="F26" s="51">
        <v>2.1399999999999999E-2</v>
      </c>
      <c r="G26" s="51">
        <v>1.0699999999999999E-2</v>
      </c>
      <c r="H26" s="51">
        <v>4.3E-3</v>
      </c>
      <c r="I26" s="51">
        <v>4.3E-3</v>
      </c>
      <c r="J26" s="41">
        <v>0</v>
      </c>
      <c r="K26" s="51">
        <v>6.4000000000000003E-3</v>
      </c>
      <c r="L26" s="51">
        <v>6.4100000000000004E-2</v>
      </c>
      <c r="M26" s="51">
        <v>9.6199999999999994E-2</v>
      </c>
      <c r="N26" s="51">
        <v>0.1004</v>
      </c>
      <c r="O26" s="51">
        <v>5.5599999999999997E-2</v>
      </c>
      <c r="P26" s="51">
        <v>1.0699999999999999E-2</v>
      </c>
      <c r="Q26" s="51">
        <v>2.5600000000000001E-2</v>
      </c>
      <c r="R26" s="51">
        <v>0.17519999999999999</v>
      </c>
      <c r="S26" s="51">
        <v>4.7E-2</v>
      </c>
      <c r="T26" s="51">
        <v>6.2E-2</v>
      </c>
      <c r="U26" s="51">
        <v>5.5599999999999997E-2</v>
      </c>
      <c r="V26" s="51">
        <v>8.5000000000000006E-3</v>
      </c>
      <c r="W26" s="52">
        <v>0</v>
      </c>
    </row>
    <row r="27" spans="1:23">
      <c r="A27" s="46">
        <v>21</v>
      </c>
      <c r="B27" s="11" t="s">
        <v>1240</v>
      </c>
      <c r="C27" s="11" t="s">
        <v>1352</v>
      </c>
      <c r="D27" s="51">
        <v>0.156</v>
      </c>
      <c r="E27" s="51">
        <v>9.4E-2</v>
      </c>
      <c r="F27" s="51">
        <v>2.1399999999999999E-2</v>
      </c>
      <c r="G27" s="51">
        <v>1.0699999999999999E-2</v>
      </c>
      <c r="H27" s="51">
        <v>4.3E-3</v>
      </c>
      <c r="I27" s="51">
        <v>6.4000000000000003E-3</v>
      </c>
      <c r="J27" s="41">
        <v>0</v>
      </c>
      <c r="K27" s="51">
        <v>6.4000000000000003E-3</v>
      </c>
      <c r="L27" s="51">
        <v>6.4100000000000004E-2</v>
      </c>
      <c r="M27" s="51">
        <v>9.6199999999999994E-2</v>
      </c>
      <c r="N27" s="51">
        <v>0.1004</v>
      </c>
      <c r="O27" s="51">
        <v>5.3400000000000003E-2</v>
      </c>
      <c r="P27" s="51">
        <v>1.0699999999999999E-2</v>
      </c>
      <c r="Q27" s="51">
        <v>2.5600000000000001E-2</v>
      </c>
      <c r="R27" s="51">
        <v>0.17519999999999999</v>
      </c>
      <c r="S27" s="51">
        <v>4.7E-2</v>
      </c>
      <c r="T27" s="51">
        <v>6.4100000000000004E-2</v>
      </c>
      <c r="U27" s="51">
        <v>5.5599999999999997E-2</v>
      </c>
      <c r="V27" s="51">
        <v>8.5000000000000006E-3</v>
      </c>
      <c r="W27" s="52">
        <v>0</v>
      </c>
    </row>
    <row r="28" spans="1:23">
      <c r="A28" s="46">
        <v>22</v>
      </c>
      <c r="B28" s="11" t="s">
        <v>1241</v>
      </c>
      <c r="C28" s="11" t="s">
        <v>1353</v>
      </c>
      <c r="D28" s="51">
        <v>0.17519999999999999</v>
      </c>
      <c r="E28" s="51">
        <v>8.7599999999999997E-2</v>
      </c>
      <c r="F28" s="51">
        <v>2.1399999999999999E-2</v>
      </c>
      <c r="G28" s="51">
        <v>4.3E-3</v>
      </c>
      <c r="H28" s="51">
        <v>6.4000000000000003E-3</v>
      </c>
      <c r="I28" s="41">
        <v>0</v>
      </c>
      <c r="J28" s="41">
        <v>0</v>
      </c>
      <c r="K28" s="51">
        <v>4.3E-3</v>
      </c>
      <c r="L28" s="51">
        <v>6.4100000000000004E-2</v>
      </c>
      <c r="M28" s="51">
        <v>8.7599999999999997E-2</v>
      </c>
      <c r="N28" s="51">
        <v>0.12609999999999999</v>
      </c>
      <c r="O28" s="51">
        <v>5.5599999999999997E-2</v>
      </c>
      <c r="P28" s="51">
        <v>8.5000000000000006E-3</v>
      </c>
      <c r="Q28" s="51">
        <v>2.5600000000000001E-2</v>
      </c>
      <c r="R28" s="51">
        <v>0.1709</v>
      </c>
      <c r="S28" s="51">
        <v>3.6299999999999999E-2</v>
      </c>
      <c r="T28" s="51">
        <v>7.6899999999999996E-2</v>
      </c>
      <c r="U28" s="51">
        <v>4.2700000000000002E-2</v>
      </c>
      <c r="V28" s="51">
        <v>6.4000000000000003E-3</v>
      </c>
      <c r="W28" s="52">
        <v>0</v>
      </c>
    </row>
    <row r="29" spans="1:23">
      <c r="A29" s="46">
        <v>23</v>
      </c>
      <c r="B29" s="11" t="s">
        <v>1242</v>
      </c>
      <c r="C29" s="11" t="s">
        <v>1354</v>
      </c>
      <c r="D29" s="51">
        <v>0.16880000000000001</v>
      </c>
      <c r="E29" s="51">
        <v>7.9100000000000004E-2</v>
      </c>
      <c r="F29" s="51">
        <v>1.7100000000000001E-2</v>
      </c>
      <c r="G29" s="51">
        <v>1.0699999999999999E-2</v>
      </c>
      <c r="H29" s="51">
        <v>6.4000000000000003E-3</v>
      </c>
      <c r="I29" s="41">
        <v>0</v>
      </c>
      <c r="J29" s="41">
        <v>0</v>
      </c>
      <c r="K29" s="51">
        <v>1.0699999999999999E-2</v>
      </c>
      <c r="L29" s="51">
        <v>5.3400000000000003E-2</v>
      </c>
      <c r="M29" s="51">
        <v>8.7599999999999997E-2</v>
      </c>
      <c r="N29" s="51">
        <v>9.6199999999999994E-2</v>
      </c>
      <c r="O29" s="51">
        <v>5.3400000000000003E-2</v>
      </c>
      <c r="P29" s="51">
        <v>2.35E-2</v>
      </c>
      <c r="Q29" s="51">
        <v>3.2099999999999997E-2</v>
      </c>
      <c r="R29" s="51">
        <v>0.1731</v>
      </c>
      <c r="S29" s="51">
        <v>5.3400000000000003E-2</v>
      </c>
      <c r="T29" s="51">
        <v>6.6199999999999995E-2</v>
      </c>
      <c r="U29" s="51">
        <v>5.9799999999999999E-2</v>
      </c>
      <c r="V29" s="51">
        <v>8.5000000000000006E-3</v>
      </c>
      <c r="W29" s="52">
        <v>0</v>
      </c>
    </row>
    <row r="30" spans="1:23">
      <c r="A30" s="46">
        <v>24</v>
      </c>
      <c r="B30" s="11" t="s">
        <v>1243</v>
      </c>
      <c r="C30" s="11" t="s">
        <v>1355</v>
      </c>
      <c r="D30" s="51">
        <v>0.17519999999999999</v>
      </c>
      <c r="E30" s="51">
        <v>8.9700000000000002E-2</v>
      </c>
      <c r="F30" s="51">
        <v>2.5600000000000001E-2</v>
      </c>
      <c r="G30" s="51">
        <v>1.4999999999999999E-2</v>
      </c>
      <c r="H30" s="51">
        <v>6.4000000000000003E-3</v>
      </c>
      <c r="I30" s="51">
        <v>2.0999999999999999E-3</v>
      </c>
      <c r="J30" s="41">
        <v>0</v>
      </c>
      <c r="K30" s="51">
        <v>6.4000000000000003E-3</v>
      </c>
      <c r="L30" s="51">
        <v>5.9799999999999999E-2</v>
      </c>
      <c r="M30" s="51">
        <v>8.5500000000000007E-2</v>
      </c>
      <c r="N30" s="51">
        <v>9.8299999999999998E-2</v>
      </c>
      <c r="O30" s="51">
        <v>5.3400000000000003E-2</v>
      </c>
      <c r="P30" s="51">
        <v>1.7100000000000001E-2</v>
      </c>
      <c r="Q30" s="51">
        <v>3.85E-2</v>
      </c>
      <c r="R30" s="51">
        <v>0.16239999999999999</v>
      </c>
      <c r="S30" s="51">
        <v>4.7E-2</v>
      </c>
      <c r="T30" s="51">
        <v>6.4100000000000004E-2</v>
      </c>
      <c r="U30" s="51">
        <v>4.7E-2</v>
      </c>
      <c r="V30" s="51">
        <v>6.4000000000000003E-3</v>
      </c>
      <c r="W30" s="52">
        <v>0</v>
      </c>
    </row>
    <row r="31" spans="1:23">
      <c r="A31" s="46">
        <v>25</v>
      </c>
      <c r="B31" s="11" t="s">
        <v>1244</v>
      </c>
      <c r="C31" s="11" t="s">
        <v>1356</v>
      </c>
      <c r="D31" s="51">
        <v>0.1474</v>
      </c>
      <c r="E31" s="51">
        <v>8.9700000000000002E-2</v>
      </c>
      <c r="F31" s="51">
        <v>2.35E-2</v>
      </c>
      <c r="G31" s="51">
        <v>1.9199999999999998E-2</v>
      </c>
      <c r="H31" s="51">
        <v>6.4000000000000003E-3</v>
      </c>
      <c r="I31" s="41">
        <v>0</v>
      </c>
      <c r="J31" s="41">
        <v>0</v>
      </c>
      <c r="K31" s="51">
        <v>2.1399999999999999E-2</v>
      </c>
      <c r="L31" s="51">
        <v>3.4200000000000001E-2</v>
      </c>
      <c r="M31" s="51">
        <v>8.5500000000000007E-2</v>
      </c>
      <c r="N31" s="51">
        <v>0.109</v>
      </c>
      <c r="O31" s="51">
        <v>6.4100000000000004E-2</v>
      </c>
      <c r="P31" s="51">
        <v>1.9199999999999998E-2</v>
      </c>
      <c r="Q31" s="51">
        <v>2.1399999999999999E-2</v>
      </c>
      <c r="R31" s="51">
        <v>0.16880000000000001</v>
      </c>
      <c r="S31" s="51">
        <v>5.1299999999999998E-2</v>
      </c>
      <c r="T31" s="51">
        <v>6.4100000000000004E-2</v>
      </c>
      <c r="U31" s="51">
        <v>6.4100000000000004E-2</v>
      </c>
      <c r="V31" s="51">
        <v>1.0699999999999999E-2</v>
      </c>
      <c r="W31" s="52">
        <v>0</v>
      </c>
    </row>
    <row r="32" spans="1:23">
      <c r="A32" s="46">
        <v>26</v>
      </c>
      <c r="B32" s="11" t="s">
        <v>1245</v>
      </c>
      <c r="C32" s="11" t="s">
        <v>1357</v>
      </c>
      <c r="D32" s="51">
        <v>0.1709</v>
      </c>
      <c r="E32" s="51">
        <v>8.3299999999999999E-2</v>
      </c>
      <c r="F32" s="51">
        <v>1.9199999999999998E-2</v>
      </c>
      <c r="G32" s="51">
        <v>4.3E-3</v>
      </c>
      <c r="H32" s="51">
        <v>4.3E-3</v>
      </c>
      <c r="I32" s="51">
        <v>6.4000000000000003E-3</v>
      </c>
      <c r="J32" s="41">
        <v>0</v>
      </c>
      <c r="K32" s="51">
        <v>2.0999999999999999E-3</v>
      </c>
      <c r="L32" s="51">
        <v>7.0499999999999993E-2</v>
      </c>
      <c r="M32" s="51">
        <v>8.1199999999999994E-2</v>
      </c>
      <c r="N32" s="51">
        <v>0.12820000000000001</v>
      </c>
      <c r="O32" s="51">
        <v>4.0599999999999997E-2</v>
      </c>
      <c r="P32" s="51">
        <v>1.7100000000000001E-2</v>
      </c>
      <c r="Q32" s="51">
        <v>4.4900000000000002E-2</v>
      </c>
      <c r="R32" s="51">
        <v>0.16239999999999999</v>
      </c>
      <c r="S32" s="51">
        <v>4.4900000000000002E-2</v>
      </c>
      <c r="T32" s="51">
        <v>8.7599999999999997E-2</v>
      </c>
      <c r="U32" s="51">
        <v>2.5600000000000001E-2</v>
      </c>
      <c r="V32" s="51">
        <v>6.4000000000000003E-3</v>
      </c>
      <c r="W32" s="52">
        <v>0</v>
      </c>
    </row>
    <row r="33" spans="1:23">
      <c r="A33" s="46">
        <v>27</v>
      </c>
      <c r="B33" s="11" t="s">
        <v>1246</v>
      </c>
      <c r="C33" s="11" t="s">
        <v>1358</v>
      </c>
      <c r="D33" s="51">
        <v>0.16450000000000001</v>
      </c>
      <c r="E33" s="51">
        <v>9.6199999999999994E-2</v>
      </c>
      <c r="F33" s="51">
        <v>1.9199999999999998E-2</v>
      </c>
      <c r="G33" s="51">
        <v>1.0699999999999999E-2</v>
      </c>
      <c r="H33" s="51">
        <v>4.3E-3</v>
      </c>
      <c r="I33" s="51">
        <v>4.3E-3</v>
      </c>
      <c r="J33" s="41">
        <v>0</v>
      </c>
      <c r="K33" s="51">
        <v>6.4000000000000003E-3</v>
      </c>
      <c r="L33" s="51">
        <v>6.8400000000000002E-2</v>
      </c>
      <c r="M33" s="51">
        <v>9.4E-2</v>
      </c>
      <c r="N33" s="51">
        <v>9.4E-2</v>
      </c>
      <c r="O33" s="51">
        <v>5.7700000000000001E-2</v>
      </c>
      <c r="P33" s="51">
        <v>1.2800000000000001E-2</v>
      </c>
      <c r="Q33" s="51">
        <v>2.7799999999999998E-2</v>
      </c>
      <c r="R33" s="51">
        <v>0.1709</v>
      </c>
      <c r="S33" s="51">
        <v>4.7E-2</v>
      </c>
      <c r="T33" s="51">
        <v>5.7700000000000001E-2</v>
      </c>
      <c r="U33" s="51">
        <v>5.3400000000000003E-2</v>
      </c>
      <c r="V33" s="51">
        <v>1.0699999999999999E-2</v>
      </c>
      <c r="W33" s="52">
        <v>0</v>
      </c>
    </row>
    <row r="34" spans="1:23">
      <c r="A34" s="46">
        <v>28</v>
      </c>
      <c r="B34" s="11" t="s">
        <v>1247</v>
      </c>
      <c r="C34" s="11" t="s">
        <v>1359</v>
      </c>
      <c r="D34" s="51">
        <v>0.18379999999999999</v>
      </c>
      <c r="E34" s="51">
        <v>8.9700000000000002E-2</v>
      </c>
      <c r="F34" s="51">
        <v>2.1399999999999999E-2</v>
      </c>
      <c r="G34" s="51">
        <v>4.3E-3</v>
      </c>
      <c r="H34" s="51">
        <v>6.4000000000000003E-3</v>
      </c>
      <c r="I34" s="51">
        <v>2.0999999999999999E-3</v>
      </c>
      <c r="J34" s="41">
        <v>0</v>
      </c>
      <c r="K34" s="51">
        <v>2.0999999999999999E-3</v>
      </c>
      <c r="L34" s="51">
        <v>5.5599999999999997E-2</v>
      </c>
      <c r="M34" s="51">
        <v>0.1047</v>
      </c>
      <c r="N34" s="51">
        <v>0.1239</v>
      </c>
      <c r="O34" s="51">
        <v>4.4900000000000002E-2</v>
      </c>
      <c r="P34" s="51">
        <v>8.5000000000000006E-3</v>
      </c>
      <c r="Q34" s="51">
        <v>2.1399999999999999E-2</v>
      </c>
      <c r="R34" s="51">
        <v>0.1731</v>
      </c>
      <c r="S34" s="51">
        <v>4.0599999999999997E-2</v>
      </c>
      <c r="T34" s="51">
        <v>6.6199999999999995E-2</v>
      </c>
      <c r="U34" s="51">
        <v>5.1299999999999998E-2</v>
      </c>
      <c r="V34" s="41">
        <v>0</v>
      </c>
      <c r="W34" s="52">
        <v>0</v>
      </c>
    </row>
    <row r="35" spans="1:23">
      <c r="A35" s="46">
        <v>29</v>
      </c>
      <c r="B35" s="11" t="s">
        <v>1248</v>
      </c>
      <c r="C35" s="11" t="s">
        <v>1360</v>
      </c>
      <c r="D35" s="51">
        <v>0.17519999999999999</v>
      </c>
      <c r="E35" s="51">
        <v>8.7599999999999997E-2</v>
      </c>
      <c r="F35" s="51">
        <v>2.1399999999999999E-2</v>
      </c>
      <c r="G35" s="51">
        <v>4.3E-3</v>
      </c>
      <c r="H35" s="51">
        <v>6.4000000000000003E-3</v>
      </c>
      <c r="I35" s="41">
        <v>0</v>
      </c>
      <c r="J35" s="41">
        <v>0</v>
      </c>
      <c r="K35" s="51">
        <v>4.3E-3</v>
      </c>
      <c r="L35" s="51">
        <v>6.4100000000000004E-2</v>
      </c>
      <c r="M35" s="51">
        <v>8.7599999999999997E-2</v>
      </c>
      <c r="N35" s="51">
        <v>0.12609999999999999</v>
      </c>
      <c r="O35" s="51">
        <v>5.5599999999999997E-2</v>
      </c>
      <c r="P35" s="51">
        <v>8.5000000000000006E-3</v>
      </c>
      <c r="Q35" s="51">
        <v>2.5600000000000001E-2</v>
      </c>
      <c r="R35" s="51">
        <v>0.1709</v>
      </c>
      <c r="S35" s="51">
        <v>3.6299999999999999E-2</v>
      </c>
      <c r="T35" s="51">
        <v>7.6899999999999996E-2</v>
      </c>
      <c r="U35" s="51">
        <v>4.2700000000000002E-2</v>
      </c>
      <c r="V35" s="51">
        <v>6.4000000000000003E-3</v>
      </c>
      <c r="W35" s="52">
        <v>0</v>
      </c>
    </row>
    <row r="36" spans="1:23">
      <c r="A36" s="46">
        <v>30</v>
      </c>
      <c r="B36" s="11" t="s">
        <v>1249</v>
      </c>
      <c r="C36" s="11" t="s">
        <v>1361</v>
      </c>
      <c r="D36" s="51">
        <v>0.18160000000000001</v>
      </c>
      <c r="E36" s="51">
        <v>8.9700000000000002E-2</v>
      </c>
      <c r="F36" s="51">
        <v>1.7100000000000001E-2</v>
      </c>
      <c r="G36" s="51">
        <v>8.5000000000000006E-3</v>
      </c>
      <c r="H36" s="51">
        <v>8.5000000000000006E-3</v>
      </c>
      <c r="I36" s="51">
        <v>2.0999999999999999E-3</v>
      </c>
      <c r="J36" s="41">
        <v>0</v>
      </c>
      <c r="K36" s="51">
        <v>2.0999999999999999E-3</v>
      </c>
      <c r="L36" s="51">
        <v>5.1299999999999998E-2</v>
      </c>
      <c r="M36" s="51">
        <v>0.1047</v>
      </c>
      <c r="N36" s="51">
        <v>0.11749999999999999</v>
      </c>
      <c r="O36" s="51">
        <v>4.7E-2</v>
      </c>
      <c r="P36" s="51">
        <v>8.5000000000000006E-3</v>
      </c>
      <c r="Q36" s="51">
        <v>3.2099999999999997E-2</v>
      </c>
      <c r="R36" s="51">
        <v>0.16880000000000001</v>
      </c>
      <c r="S36" s="51">
        <v>3.85E-2</v>
      </c>
      <c r="T36" s="51">
        <v>6.6199999999999995E-2</v>
      </c>
      <c r="U36" s="51">
        <v>5.5599999999999997E-2</v>
      </c>
      <c r="V36" s="41">
        <v>0</v>
      </c>
      <c r="W36" s="52">
        <v>0</v>
      </c>
    </row>
    <row r="37" spans="1:23">
      <c r="A37" s="46">
        <v>31</v>
      </c>
      <c r="B37" s="11" t="s">
        <v>1250</v>
      </c>
      <c r="C37" s="11" t="s">
        <v>1362</v>
      </c>
      <c r="D37" s="51">
        <v>0.17519999999999999</v>
      </c>
      <c r="E37" s="51">
        <v>8.7599999999999997E-2</v>
      </c>
      <c r="F37" s="51">
        <v>2.1399999999999999E-2</v>
      </c>
      <c r="G37" s="51">
        <v>4.3E-3</v>
      </c>
      <c r="H37" s="51">
        <v>6.4000000000000003E-3</v>
      </c>
      <c r="I37" s="41">
        <v>0</v>
      </c>
      <c r="J37" s="41">
        <v>0</v>
      </c>
      <c r="K37" s="51">
        <v>4.3E-3</v>
      </c>
      <c r="L37" s="51">
        <v>6.4100000000000004E-2</v>
      </c>
      <c r="M37" s="51">
        <v>8.7599999999999997E-2</v>
      </c>
      <c r="N37" s="51">
        <v>0.12609999999999999</v>
      </c>
      <c r="O37" s="51">
        <v>5.5599999999999997E-2</v>
      </c>
      <c r="P37" s="51">
        <v>8.5000000000000006E-3</v>
      </c>
      <c r="Q37" s="51">
        <v>2.5600000000000001E-2</v>
      </c>
      <c r="R37" s="51">
        <v>0.1709</v>
      </c>
      <c r="S37" s="51">
        <v>3.6299999999999999E-2</v>
      </c>
      <c r="T37" s="51">
        <v>7.6899999999999996E-2</v>
      </c>
      <c r="U37" s="51">
        <v>4.2700000000000002E-2</v>
      </c>
      <c r="V37" s="51">
        <v>6.4000000000000003E-3</v>
      </c>
      <c r="W37" s="52">
        <v>0</v>
      </c>
    </row>
    <row r="38" spans="1:23">
      <c r="A38" s="46">
        <v>32</v>
      </c>
      <c r="B38" s="11" t="s">
        <v>1251</v>
      </c>
      <c r="C38" s="11" t="s">
        <v>1363</v>
      </c>
      <c r="D38" s="51">
        <v>0.18160000000000001</v>
      </c>
      <c r="E38" s="51">
        <v>8.3299999999999999E-2</v>
      </c>
      <c r="F38" s="51">
        <v>1.9199999999999998E-2</v>
      </c>
      <c r="G38" s="51">
        <v>1.2800000000000001E-2</v>
      </c>
      <c r="H38" s="51">
        <v>6.4000000000000003E-3</v>
      </c>
      <c r="I38" s="51">
        <v>8.5000000000000006E-3</v>
      </c>
      <c r="J38" s="41">
        <v>0</v>
      </c>
      <c r="K38" s="51">
        <v>8.5000000000000006E-3</v>
      </c>
      <c r="L38" s="51">
        <v>5.7700000000000001E-2</v>
      </c>
      <c r="M38" s="51">
        <v>8.3299999999999999E-2</v>
      </c>
      <c r="N38" s="51">
        <v>0.1047</v>
      </c>
      <c r="O38" s="51">
        <v>4.4900000000000002E-2</v>
      </c>
      <c r="P38" s="51">
        <v>3.4200000000000001E-2</v>
      </c>
      <c r="Q38" s="51">
        <v>2.35E-2</v>
      </c>
      <c r="R38" s="51">
        <v>0.16450000000000001</v>
      </c>
      <c r="S38" s="51">
        <v>4.9099999999999998E-2</v>
      </c>
      <c r="T38" s="51">
        <v>6.4100000000000004E-2</v>
      </c>
      <c r="U38" s="51">
        <v>4.7E-2</v>
      </c>
      <c r="V38" s="51">
        <v>6.4000000000000003E-3</v>
      </c>
      <c r="W38" s="52">
        <v>0</v>
      </c>
    </row>
    <row r="39" spans="1:23">
      <c r="A39" s="46">
        <v>33</v>
      </c>
      <c r="B39" s="11" t="s">
        <v>1252</v>
      </c>
      <c r="C39" s="11" t="s">
        <v>1364</v>
      </c>
      <c r="D39" s="51">
        <v>0.1709</v>
      </c>
      <c r="E39" s="51">
        <v>8.3299999999999999E-2</v>
      </c>
      <c r="F39" s="51">
        <v>2.5600000000000001E-2</v>
      </c>
      <c r="G39" s="51">
        <v>1.4999999999999999E-2</v>
      </c>
      <c r="H39" s="51">
        <v>4.3E-3</v>
      </c>
      <c r="I39" s="51">
        <v>6.4000000000000003E-3</v>
      </c>
      <c r="J39" s="41">
        <v>0</v>
      </c>
      <c r="K39" s="51">
        <v>8.5000000000000006E-3</v>
      </c>
      <c r="L39" s="51">
        <v>4.4900000000000002E-2</v>
      </c>
      <c r="M39" s="51">
        <v>8.9700000000000002E-2</v>
      </c>
      <c r="N39" s="51">
        <v>0.1026</v>
      </c>
      <c r="O39" s="51">
        <v>5.7700000000000001E-2</v>
      </c>
      <c r="P39" s="51">
        <v>1.2800000000000001E-2</v>
      </c>
      <c r="Q39" s="51">
        <v>1.9199999999999998E-2</v>
      </c>
      <c r="R39" s="51">
        <v>0.16669999999999999</v>
      </c>
      <c r="S39" s="51">
        <v>5.1299999999999998E-2</v>
      </c>
      <c r="T39" s="51">
        <v>6.6199999999999995E-2</v>
      </c>
      <c r="U39" s="51">
        <v>6.6199999999999995E-2</v>
      </c>
      <c r="V39" s="51">
        <v>8.5000000000000006E-3</v>
      </c>
      <c r="W39" s="52">
        <v>0</v>
      </c>
    </row>
    <row r="40" spans="1:23">
      <c r="A40" s="46">
        <v>34</v>
      </c>
      <c r="B40" s="11" t="s">
        <v>1253</v>
      </c>
      <c r="C40" s="11" t="s">
        <v>1365</v>
      </c>
      <c r="D40" s="51">
        <v>0.19869999999999999</v>
      </c>
      <c r="E40" s="51">
        <v>8.1199999999999994E-2</v>
      </c>
      <c r="F40" s="51">
        <v>2.5600000000000001E-2</v>
      </c>
      <c r="G40" s="51">
        <v>4.3E-3</v>
      </c>
      <c r="H40" s="51">
        <v>6.4000000000000003E-3</v>
      </c>
      <c r="I40" s="41">
        <v>0</v>
      </c>
      <c r="J40" s="41">
        <v>0</v>
      </c>
      <c r="K40" s="51">
        <v>0</v>
      </c>
      <c r="L40" s="51">
        <v>5.9799999999999999E-2</v>
      </c>
      <c r="M40" s="51">
        <v>9.1899999999999996E-2</v>
      </c>
      <c r="N40" s="51">
        <v>0.11749999999999999</v>
      </c>
      <c r="O40" s="51">
        <v>4.9099999999999998E-2</v>
      </c>
      <c r="P40" s="51">
        <v>6.4000000000000003E-3</v>
      </c>
      <c r="Q40" s="51">
        <v>3.2099999999999997E-2</v>
      </c>
      <c r="R40" s="51">
        <v>0.16450000000000001</v>
      </c>
      <c r="S40" s="51">
        <v>3.6299999999999999E-2</v>
      </c>
      <c r="T40" s="51">
        <v>7.0499999999999993E-2</v>
      </c>
      <c r="U40" s="51">
        <v>5.1299999999999998E-2</v>
      </c>
      <c r="V40" s="51">
        <v>4.3E-3</v>
      </c>
      <c r="W40" s="52">
        <v>0</v>
      </c>
    </row>
    <row r="41" spans="1:23">
      <c r="A41" s="46">
        <v>35</v>
      </c>
      <c r="B41" s="11" t="s">
        <v>1254</v>
      </c>
      <c r="C41" s="11" t="s">
        <v>1366</v>
      </c>
      <c r="D41" s="51">
        <v>0.18160000000000001</v>
      </c>
      <c r="E41" s="51">
        <v>8.3299999999999999E-2</v>
      </c>
      <c r="F41" s="51">
        <v>1.9199999999999998E-2</v>
      </c>
      <c r="G41" s="51">
        <v>4.3E-3</v>
      </c>
      <c r="H41" s="51">
        <v>4.3E-3</v>
      </c>
      <c r="I41" s="51">
        <v>6.4000000000000003E-3</v>
      </c>
      <c r="J41" s="41">
        <v>0</v>
      </c>
      <c r="K41" s="51">
        <v>2.0999999999999999E-3</v>
      </c>
      <c r="L41" s="51">
        <v>7.0499999999999993E-2</v>
      </c>
      <c r="M41" s="51">
        <v>8.1199999999999994E-2</v>
      </c>
      <c r="N41" s="51">
        <v>0.1239</v>
      </c>
      <c r="O41" s="51">
        <v>4.0599999999999997E-2</v>
      </c>
      <c r="P41" s="51">
        <v>1.9199999999999998E-2</v>
      </c>
      <c r="Q41" s="51">
        <v>4.4900000000000002E-2</v>
      </c>
      <c r="R41" s="51">
        <v>0.1603</v>
      </c>
      <c r="S41" s="51">
        <v>4.4900000000000002E-2</v>
      </c>
      <c r="T41" s="51">
        <v>8.3299999999999999E-2</v>
      </c>
      <c r="U41" s="51">
        <v>2.5600000000000001E-2</v>
      </c>
      <c r="V41" s="51">
        <v>4.3E-3</v>
      </c>
      <c r="W41" s="52">
        <v>0</v>
      </c>
    </row>
    <row r="42" spans="1:23">
      <c r="A42" s="46">
        <v>36</v>
      </c>
      <c r="B42" s="11" t="s">
        <v>1255</v>
      </c>
      <c r="C42" s="11" t="s">
        <v>1435</v>
      </c>
      <c r="D42" s="51">
        <v>0.1709</v>
      </c>
      <c r="E42" s="51">
        <v>9.4E-2</v>
      </c>
      <c r="F42" s="51">
        <v>2.5600000000000001E-2</v>
      </c>
      <c r="G42" s="51">
        <v>4.3E-3</v>
      </c>
      <c r="H42" s="51">
        <v>4.3E-3</v>
      </c>
      <c r="I42" s="41">
        <v>0</v>
      </c>
      <c r="J42" s="41">
        <v>0</v>
      </c>
      <c r="K42" s="51">
        <v>6.4000000000000003E-3</v>
      </c>
      <c r="L42" s="51">
        <v>5.1299999999999998E-2</v>
      </c>
      <c r="M42" s="51">
        <v>0.1026</v>
      </c>
      <c r="N42" s="51">
        <v>0.11749999999999999</v>
      </c>
      <c r="O42" s="51">
        <v>4.9099999999999998E-2</v>
      </c>
      <c r="P42" s="51">
        <v>1.0699999999999999E-2</v>
      </c>
      <c r="Q42" s="51">
        <v>2.35E-2</v>
      </c>
      <c r="R42" s="51">
        <v>0.16880000000000001</v>
      </c>
      <c r="S42" s="51">
        <v>4.7E-2</v>
      </c>
      <c r="T42" s="51">
        <v>5.9799999999999999E-2</v>
      </c>
      <c r="U42" s="51">
        <v>6.2E-2</v>
      </c>
      <c r="V42" s="51">
        <v>2.0999999999999999E-3</v>
      </c>
      <c r="W42" s="52">
        <v>0</v>
      </c>
    </row>
    <row r="43" spans="1:23">
      <c r="A43" s="46">
        <v>37</v>
      </c>
      <c r="B43" s="11" t="s">
        <v>1256</v>
      </c>
      <c r="C43" s="11" t="s">
        <v>1368</v>
      </c>
      <c r="D43" s="51">
        <v>0.15809999999999999</v>
      </c>
      <c r="E43" s="51">
        <v>8.5500000000000007E-2</v>
      </c>
      <c r="F43" s="51">
        <v>1.4999999999999999E-2</v>
      </c>
      <c r="G43" s="51">
        <v>1.0699999999999999E-2</v>
      </c>
      <c r="H43" s="51">
        <v>4.3E-3</v>
      </c>
      <c r="I43" s="51">
        <v>1.2800000000000001E-2</v>
      </c>
      <c r="J43" s="41">
        <v>0</v>
      </c>
      <c r="K43" s="51">
        <v>2.0999999999999999E-3</v>
      </c>
      <c r="L43" s="51">
        <v>6.4100000000000004E-2</v>
      </c>
      <c r="M43" s="51">
        <v>8.5500000000000007E-2</v>
      </c>
      <c r="N43" s="51">
        <v>0.1154</v>
      </c>
      <c r="O43" s="51">
        <v>5.7700000000000001E-2</v>
      </c>
      <c r="P43" s="51">
        <v>1.2800000000000001E-2</v>
      </c>
      <c r="Q43" s="51">
        <v>3.85E-2</v>
      </c>
      <c r="R43" s="51">
        <v>0.16450000000000001</v>
      </c>
      <c r="S43" s="51">
        <v>5.1299999999999998E-2</v>
      </c>
      <c r="T43" s="51">
        <v>7.9100000000000004E-2</v>
      </c>
      <c r="U43" s="51">
        <v>3.85E-2</v>
      </c>
      <c r="V43" s="51">
        <v>4.3E-3</v>
      </c>
      <c r="W43" s="52">
        <v>0</v>
      </c>
    </row>
    <row r="44" spans="1:23">
      <c r="A44" s="46">
        <v>38</v>
      </c>
      <c r="B44" s="11" t="s">
        <v>1257</v>
      </c>
      <c r="C44" s="11" t="s">
        <v>1369</v>
      </c>
      <c r="D44" s="51">
        <v>0.16450000000000001</v>
      </c>
      <c r="E44" s="51">
        <v>8.1199999999999994E-2</v>
      </c>
      <c r="F44" s="51">
        <v>2.1399999999999999E-2</v>
      </c>
      <c r="G44" s="51">
        <v>8.5000000000000006E-3</v>
      </c>
      <c r="H44" s="51">
        <v>2.0999999999999999E-3</v>
      </c>
      <c r="I44" s="51">
        <v>8.5000000000000006E-3</v>
      </c>
      <c r="J44" s="41">
        <v>0</v>
      </c>
      <c r="K44" s="51">
        <v>8.5000000000000006E-3</v>
      </c>
      <c r="L44" s="51">
        <v>5.7700000000000001E-2</v>
      </c>
      <c r="M44" s="51">
        <v>8.5500000000000007E-2</v>
      </c>
      <c r="N44" s="51">
        <v>0.1154</v>
      </c>
      <c r="O44" s="51">
        <v>5.3400000000000003E-2</v>
      </c>
      <c r="P44" s="51">
        <v>3.2099999999999997E-2</v>
      </c>
      <c r="Q44" s="51">
        <v>2.35E-2</v>
      </c>
      <c r="R44" s="51">
        <v>0.1709</v>
      </c>
      <c r="S44" s="51">
        <v>5.1299999999999998E-2</v>
      </c>
      <c r="T44" s="51">
        <v>6.2E-2</v>
      </c>
      <c r="U44" s="51">
        <v>4.9099999999999998E-2</v>
      </c>
      <c r="V44" s="51">
        <v>4.3E-3</v>
      </c>
      <c r="W44" s="52">
        <v>0</v>
      </c>
    </row>
    <row r="45" spans="1:23">
      <c r="A45" s="46">
        <v>39</v>
      </c>
      <c r="B45" s="11" t="s">
        <v>1258</v>
      </c>
      <c r="C45" s="11" t="s">
        <v>1370</v>
      </c>
      <c r="D45" s="51">
        <v>0.16450000000000001</v>
      </c>
      <c r="E45" s="51">
        <v>9.1899999999999996E-2</v>
      </c>
      <c r="F45" s="51">
        <v>1.7100000000000001E-2</v>
      </c>
      <c r="G45" s="51">
        <v>6.4000000000000003E-3</v>
      </c>
      <c r="H45" s="51">
        <v>4.3E-3</v>
      </c>
      <c r="I45" s="41">
        <v>0</v>
      </c>
      <c r="J45" s="41">
        <v>0</v>
      </c>
      <c r="K45" s="51">
        <v>2.0999999999999999E-3</v>
      </c>
      <c r="L45" s="51">
        <v>5.9799999999999999E-2</v>
      </c>
      <c r="M45" s="51">
        <v>0.1004</v>
      </c>
      <c r="N45" s="51">
        <v>0.12820000000000001</v>
      </c>
      <c r="O45" s="51">
        <v>4.4900000000000002E-2</v>
      </c>
      <c r="P45" s="51">
        <v>1.4999999999999999E-2</v>
      </c>
      <c r="Q45" s="51">
        <v>3.6299999999999999E-2</v>
      </c>
      <c r="R45" s="51">
        <v>0.16450000000000001</v>
      </c>
      <c r="S45" s="51">
        <v>4.0599999999999997E-2</v>
      </c>
      <c r="T45" s="51">
        <v>7.4800000000000005E-2</v>
      </c>
      <c r="U45" s="51">
        <v>4.7E-2</v>
      </c>
      <c r="V45" s="51">
        <v>2.0999999999999999E-3</v>
      </c>
      <c r="W45" s="52">
        <v>0</v>
      </c>
    </row>
    <row r="46" spans="1:23">
      <c r="A46" s="46">
        <v>40</v>
      </c>
      <c r="B46" s="11" t="s">
        <v>1259</v>
      </c>
      <c r="C46" s="11" t="s">
        <v>1371</v>
      </c>
      <c r="D46" s="51">
        <v>0.16239999999999999</v>
      </c>
      <c r="E46" s="51">
        <v>8.1199999999999994E-2</v>
      </c>
      <c r="F46" s="51">
        <v>2.9899999999999999E-2</v>
      </c>
      <c r="G46" s="51">
        <v>1.0699999999999999E-2</v>
      </c>
      <c r="H46" s="51">
        <v>6.4000000000000003E-3</v>
      </c>
      <c r="I46" s="51">
        <v>1.2800000000000001E-2</v>
      </c>
      <c r="J46" s="41">
        <v>0</v>
      </c>
      <c r="K46" s="51">
        <v>4.3E-3</v>
      </c>
      <c r="L46" s="51">
        <v>4.2700000000000002E-2</v>
      </c>
      <c r="M46" s="51">
        <v>0.1047</v>
      </c>
      <c r="N46" s="51">
        <v>0.109</v>
      </c>
      <c r="O46" s="51">
        <v>4.7E-2</v>
      </c>
      <c r="P46" s="51">
        <v>1.7100000000000001E-2</v>
      </c>
      <c r="Q46" s="51">
        <v>2.9899999999999999E-2</v>
      </c>
      <c r="R46" s="51">
        <v>0.16669999999999999</v>
      </c>
      <c r="S46" s="51">
        <v>4.4900000000000002E-2</v>
      </c>
      <c r="T46" s="51">
        <v>7.2599999999999998E-2</v>
      </c>
      <c r="U46" s="51">
        <v>5.3400000000000003E-2</v>
      </c>
      <c r="V46" s="51">
        <v>4.3E-3</v>
      </c>
      <c r="W46" s="52">
        <v>0</v>
      </c>
    </row>
    <row r="47" spans="1:23">
      <c r="A47" s="46">
        <v>41</v>
      </c>
      <c r="B47" s="11" t="s">
        <v>1260</v>
      </c>
      <c r="C47" s="11" t="s">
        <v>1372</v>
      </c>
      <c r="D47" s="51">
        <v>0.1774</v>
      </c>
      <c r="E47" s="51">
        <v>8.3299999999999999E-2</v>
      </c>
      <c r="F47" s="51">
        <v>2.35E-2</v>
      </c>
      <c r="G47" s="51">
        <v>1.4999999999999999E-2</v>
      </c>
      <c r="H47" s="51">
        <v>4.3E-3</v>
      </c>
      <c r="I47" s="51">
        <v>8.5000000000000006E-3</v>
      </c>
      <c r="J47" s="41">
        <v>0</v>
      </c>
      <c r="K47" s="51">
        <v>8.5000000000000006E-3</v>
      </c>
      <c r="L47" s="51">
        <v>4.4900000000000002E-2</v>
      </c>
      <c r="M47" s="51">
        <v>9.1899999999999996E-2</v>
      </c>
      <c r="N47" s="51">
        <v>9.8299999999999998E-2</v>
      </c>
      <c r="O47" s="51">
        <v>5.5599999999999997E-2</v>
      </c>
      <c r="P47" s="51">
        <v>1.2800000000000001E-2</v>
      </c>
      <c r="Q47" s="51">
        <v>1.9199999999999998E-2</v>
      </c>
      <c r="R47" s="51">
        <v>0.16669999999999999</v>
      </c>
      <c r="S47" s="51">
        <v>5.1299999999999998E-2</v>
      </c>
      <c r="T47" s="51">
        <v>6.6199999999999995E-2</v>
      </c>
      <c r="U47" s="51">
        <v>6.4100000000000004E-2</v>
      </c>
      <c r="V47" s="51">
        <v>8.5000000000000006E-3</v>
      </c>
      <c r="W47" s="52">
        <v>0</v>
      </c>
    </row>
    <row r="48" spans="1:23">
      <c r="A48" s="46">
        <v>42</v>
      </c>
      <c r="B48" s="11" t="s">
        <v>1261</v>
      </c>
      <c r="C48" s="11" t="s">
        <v>1374</v>
      </c>
      <c r="D48" s="51">
        <v>0.1731</v>
      </c>
      <c r="E48" s="51">
        <v>8.5500000000000007E-2</v>
      </c>
      <c r="F48" s="51">
        <v>2.35E-2</v>
      </c>
      <c r="G48" s="51">
        <v>1.4999999999999999E-2</v>
      </c>
      <c r="H48" s="51">
        <v>4.3E-3</v>
      </c>
      <c r="I48" s="51">
        <v>8.5000000000000006E-3</v>
      </c>
      <c r="J48" s="41">
        <v>0</v>
      </c>
      <c r="K48" s="51">
        <v>8.5000000000000006E-3</v>
      </c>
      <c r="L48" s="51">
        <v>4.4900000000000002E-2</v>
      </c>
      <c r="M48" s="51">
        <v>8.9700000000000002E-2</v>
      </c>
      <c r="N48" s="51">
        <v>9.8299999999999998E-2</v>
      </c>
      <c r="O48" s="51">
        <v>5.5599999999999997E-2</v>
      </c>
      <c r="P48" s="51">
        <v>1.2800000000000001E-2</v>
      </c>
      <c r="Q48" s="51">
        <v>1.9199999999999998E-2</v>
      </c>
      <c r="R48" s="51">
        <v>0.16669999999999999</v>
      </c>
      <c r="S48" s="51">
        <v>5.3400000000000003E-2</v>
      </c>
      <c r="T48" s="51">
        <v>6.6199999999999995E-2</v>
      </c>
      <c r="U48" s="51">
        <v>6.6199999999999995E-2</v>
      </c>
      <c r="V48" s="51">
        <v>8.5000000000000006E-3</v>
      </c>
      <c r="W48" s="52">
        <v>0</v>
      </c>
    </row>
    <row r="49" spans="1:23">
      <c r="A49" s="46">
        <v>43</v>
      </c>
      <c r="B49" s="11" t="s">
        <v>1262</v>
      </c>
      <c r="C49" s="11" t="s">
        <v>1375</v>
      </c>
      <c r="D49" s="51">
        <v>0.1603</v>
      </c>
      <c r="E49" s="51">
        <v>8.3299999999999999E-2</v>
      </c>
      <c r="F49" s="51">
        <v>2.1399999999999999E-2</v>
      </c>
      <c r="G49" s="51">
        <v>8.5000000000000006E-3</v>
      </c>
      <c r="H49" s="51">
        <v>4.3E-3</v>
      </c>
      <c r="I49" s="41">
        <v>0</v>
      </c>
      <c r="J49" s="41">
        <v>0</v>
      </c>
      <c r="K49" s="51">
        <v>1.0699999999999999E-2</v>
      </c>
      <c r="L49" s="51">
        <v>5.7700000000000001E-2</v>
      </c>
      <c r="M49" s="51">
        <v>8.5500000000000007E-2</v>
      </c>
      <c r="N49" s="51">
        <v>9.8299999999999998E-2</v>
      </c>
      <c r="O49" s="51">
        <v>5.7700000000000001E-2</v>
      </c>
      <c r="P49" s="51">
        <v>2.5600000000000001E-2</v>
      </c>
      <c r="Q49" s="51">
        <v>2.5600000000000001E-2</v>
      </c>
      <c r="R49" s="51">
        <v>0.1731</v>
      </c>
      <c r="S49" s="51">
        <v>5.5599999999999997E-2</v>
      </c>
      <c r="T49" s="51">
        <v>6.2E-2</v>
      </c>
      <c r="U49" s="51">
        <v>6.2E-2</v>
      </c>
      <c r="V49" s="51">
        <v>8.5000000000000006E-3</v>
      </c>
      <c r="W49" s="52">
        <v>0</v>
      </c>
    </row>
    <row r="50" spans="1:23">
      <c r="A50" s="46">
        <v>44</v>
      </c>
      <c r="B50" s="11" t="s">
        <v>1263</v>
      </c>
      <c r="C50" s="11" t="s">
        <v>1376</v>
      </c>
      <c r="D50" s="51">
        <v>0.17519999999999999</v>
      </c>
      <c r="E50" s="51">
        <v>8.7599999999999997E-2</v>
      </c>
      <c r="F50" s="51">
        <v>2.1399999999999999E-2</v>
      </c>
      <c r="G50" s="51">
        <v>4.3E-3</v>
      </c>
      <c r="H50" s="51">
        <v>6.4000000000000003E-3</v>
      </c>
      <c r="I50" s="41">
        <v>0</v>
      </c>
      <c r="J50" s="41">
        <v>0</v>
      </c>
      <c r="K50" s="51">
        <v>4.3E-3</v>
      </c>
      <c r="L50" s="51">
        <v>6.4100000000000004E-2</v>
      </c>
      <c r="M50" s="51">
        <v>8.7599999999999997E-2</v>
      </c>
      <c r="N50" s="51">
        <v>0.12609999999999999</v>
      </c>
      <c r="O50" s="51">
        <v>5.5599999999999997E-2</v>
      </c>
      <c r="P50" s="51">
        <v>8.5000000000000006E-3</v>
      </c>
      <c r="Q50" s="51">
        <v>2.5600000000000001E-2</v>
      </c>
      <c r="R50" s="51">
        <v>0.1709</v>
      </c>
      <c r="S50" s="51">
        <v>3.6299999999999999E-2</v>
      </c>
      <c r="T50" s="51">
        <v>7.6899999999999996E-2</v>
      </c>
      <c r="U50" s="51">
        <v>4.2700000000000002E-2</v>
      </c>
      <c r="V50" s="51">
        <v>6.4000000000000003E-3</v>
      </c>
      <c r="W50" s="52">
        <v>0</v>
      </c>
    </row>
    <row r="51" spans="1:23">
      <c r="A51" s="46">
        <v>45</v>
      </c>
      <c r="B51" s="11" t="s">
        <v>1264</v>
      </c>
      <c r="C51" s="11" t="s">
        <v>1377</v>
      </c>
      <c r="D51" s="51">
        <v>0.15809999999999999</v>
      </c>
      <c r="E51" s="51">
        <v>9.1899999999999996E-2</v>
      </c>
      <c r="F51" s="51">
        <v>2.35E-2</v>
      </c>
      <c r="G51" s="51">
        <v>1.0699999999999999E-2</v>
      </c>
      <c r="H51" s="51">
        <v>1.0699999999999999E-2</v>
      </c>
      <c r="I51" s="51">
        <v>2.0999999999999999E-3</v>
      </c>
      <c r="J51" s="41">
        <v>0</v>
      </c>
      <c r="K51" s="51">
        <v>4.3E-3</v>
      </c>
      <c r="L51" s="51">
        <v>6.2E-2</v>
      </c>
      <c r="M51" s="51">
        <v>9.1899999999999996E-2</v>
      </c>
      <c r="N51" s="51">
        <v>9.6199999999999994E-2</v>
      </c>
      <c r="O51" s="51">
        <v>5.3400000000000003E-2</v>
      </c>
      <c r="P51" s="51">
        <v>2.7799999999999998E-2</v>
      </c>
      <c r="Q51" s="51">
        <v>3.6299999999999999E-2</v>
      </c>
      <c r="R51" s="51">
        <v>0.16669999999999999</v>
      </c>
      <c r="S51" s="51">
        <v>4.7E-2</v>
      </c>
      <c r="T51" s="51">
        <v>5.9799999999999999E-2</v>
      </c>
      <c r="U51" s="51">
        <v>5.1299999999999998E-2</v>
      </c>
      <c r="V51" s="51">
        <v>6.4000000000000003E-3</v>
      </c>
      <c r="W51" s="52">
        <v>0</v>
      </c>
    </row>
    <row r="52" spans="1:23">
      <c r="A52" s="46">
        <v>46</v>
      </c>
      <c r="B52" s="11" t="s">
        <v>1265</v>
      </c>
      <c r="C52" s="11" t="s">
        <v>1378</v>
      </c>
      <c r="D52" s="51">
        <v>0.1731</v>
      </c>
      <c r="E52" s="51">
        <v>8.3299999999999999E-2</v>
      </c>
      <c r="F52" s="51">
        <v>2.1399999999999999E-2</v>
      </c>
      <c r="G52" s="51">
        <v>1.0699999999999999E-2</v>
      </c>
      <c r="H52" s="51">
        <v>4.3E-3</v>
      </c>
      <c r="I52" s="51">
        <v>6.4000000000000003E-3</v>
      </c>
      <c r="J52" s="41">
        <v>0</v>
      </c>
      <c r="K52" s="51">
        <v>8.5000000000000006E-3</v>
      </c>
      <c r="L52" s="51">
        <v>4.9099999999999998E-2</v>
      </c>
      <c r="M52" s="51">
        <v>8.9700000000000002E-2</v>
      </c>
      <c r="N52" s="51">
        <v>0.1111</v>
      </c>
      <c r="O52" s="51">
        <v>4.9099999999999998E-2</v>
      </c>
      <c r="P52" s="51">
        <v>8.5000000000000006E-3</v>
      </c>
      <c r="Q52" s="51">
        <v>1.9199999999999998E-2</v>
      </c>
      <c r="R52" s="51">
        <v>0.16880000000000001</v>
      </c>
      <c r="S52" s="51">
        <v>5.7700000000000001E-2</v>
      </c>
      <c r="T52" s="51">
        <v>5.9799999999999999E-2</v>
      </c>
      <c r="U52" s="51">
        <v>7.0499999999999993E-2</v>
      </c>
      <c r="V52" s="51">
        <v>8.5000000000000006E-3</v>
      </c>
      <c r="W52" s="52">
        <v>0</v>
      </c>
    </row>
    <row r="53" spans="1:23">
      <c r="A53" s="46">
        <v>47</v>
      </c>
      <c r="B53" s="11" t="s">
        <v>1268</v>
      </c>
      <c r="C53" s="11" t="s">
        <v>1379</v>
      </c>
      <c r="D53" s="51">
        <v>0.1603</v>
      </c>
      <c r="E53" s="51">
        <v>8.1199999999999994E-2</v>
      </c>
      <c r="F53" s="51">
        <v>2.9899999999999999E-2</v>
      </c>
      <c r="G53" s="51">
        <v>1.0699999999999999E-2</v>
      </c>
      <c r="H53" s="51">
        <v>6.4000000000000003E-3</v>
      </c>
      <c r="I53" s="51">
        <v>1.2800000000000001E-2</v>
      </c>
      <c r="J53" s="41">
        <v>0</v>
      </c>
      <c r="K53" s="51">
        <v>4.3E-3</v>
      </c>
      <c r="L53" s="51">
        <v>4.0599999999999997E-2</v>
      </c>
      <c r="M53" s="51">
        <v>0.1047</v>
      </c>
      <c r="N53" s="51">
        <v>0.11749999999999999</v>
      </c>
      <c r="O53" s="51">
        <v>4.2700000000000002E-2</v>
      </c>
      <c r="P53" s="51">
        <v>1.7100000000000001E-2</v>
      </c>
      <c r="Q53" s="51">
        <v>2.9899999999999999E-2</v>
      </c>
      <c r="R53" s="51">
        <v>0.16669999999999999</v>
      </c>
      <c r="S53" s="51">
        <v>4.4900000000000002E-2</v>
      </c>
      <c r="T53" s="51">
        <v>7.0499999999999993E-2</v>
      </c>
      <c r="U53" s="51">
        <v>5.5599999999999997E-2</v>
      </c>
      <c r="V53" s="51">
        <v>4.3E-3</v>
      </c>
      <c r="W53" s="52">
        <v>0</v>
      </c>
    </row>
    <row r="54" spans="1:23">
      <c r="A54" s="46">
        <v>48</v>
      </c>
      <c r="B54" s="11" t="s">
        <v>1269</v>
      </c>
      <c r="C54" s="11" t="s">
        <v>1380</v>
      </c>
      <c r="D54" s="51">
        <v>0.1603</v>
      </c>
      <c r="E54" s="51">
        <v>8.1199999999999994E-2</v>
      </c>
      <c r="F54" s="51">
        <v>2.9899999999999999E-2</v>
      </c>
      <c r="G54" s="51">
        <v>1.0699999999999999E-2</v>
      </c>
      <c r="H54" s="51">
        <v>6.4000000000000003E-3</v>
      </c>
      <c r="I54" s="51">
        <v>1.2800000000000001E-2</v>
      </c>
      <c r="J54" s="41">
        <v>0</v>
      </c>
      <c r="K54" s="51">
        <v>4.3E-3</v>
      </c>
      <c r="L54" s="51">
        <v>4.0599999999999997E-2</v>
      </c>
      <c r="M54" s="51">
        <v>0.1047</v>
      </c>
      <c r="N54" s="51">
        <v>0.11749999999999999</v>
      </c>
      <c r="O54" s="51">
        <v>4.2700000000000002E-2</v>
      </c>
      <c r="P54" s="51">
        <v>1.7100000000000001E-2</v>
      </c>
      <c r="Q54" s="51">
        <v>2.9899999999999999E-2</v>
      </c>
      <c r="R54" s="51">
        <v>0.16669999999999999</v>
      </c>
      <c r="S54" s="51">
        <v>4.4900000000000002E-2</v>
      </c>
      <c r="T54" s="51">
        <v>7.0499999999999993E-2</v>
      </c>
      <c r="U54" s="51">
        <v>5.5599999999999997E-2</v>
      </c>
      <c r="V54" s="51">
        <v>4.3E-3</v>
      </c>
      <c r="W54" s="52">
        <v>0</v>
      </c>
    </row>
    <row r="55" spans="1:23">
      <c r="A55" s="46">
        <v>49</v>
      </c>
      <c r="B55" s="11" t="s">
        <v>1270</v>
      </c>
      <c r="C55" s="11" t="s">
        <v>1381</v>
      </c>
      <c r="D55" s="51">
        <v>0.19439999999999999</v>
      </c>
      <c r="E55" s="51">
        <v>8.1199999999999994E-2</v>
      </c>
      <c r="F55" s="51">
        <v>2.5600000000000001E-2</v>
      </c>
      <c r="G55" s="51">
        <v>4.3E-3</v>
      </c>
      <c r="H55" s="51">
        <v>4.3E-3</v>
      </c>
      <c r="I55" s="41">
        <v>0</v>
      </c>
      <c r="J55" s="41">
        <v>0</v>
      </c>
      <c r="K55" s="51">
        <v>0</v>
      </c>
      <c r="L55" s="51">
        <v>6.4100000000000004E-2</v>
      </c>
      <c r="M55" s="51">
        <v>9.4E-2</v>
      </c>
      <c r="N55" s="51">
        <v>0.1197</v>
      </c>
      <c r="O55" s="51">
        <v>4.7E-2</v>
      </c>
      <c r="P55" s="51">
        <v>6.4000000000000003E-3</v>
      </c>
      <c r="Q55" s="51">
        <v>3.4200000000000001E-2</v>
      </c>
      <c r="R55" s="51">
        <v>0.16880000000000001</v>
      </c>
      <c r="S55" s="51">
        <v>3.6299999999999999E-2</v>
      </c>
      <c r="T55" s="51">
        <v>7.2599999999999998E-2</v>
      </c>
      <c r="U55" s="51">
        <v>4.7E-2</v>
      </c>
      <c r="V55" s="41">
        <v>0</v>
      </c>
      <c r="W55" s="52">
        <v>0</v>
      </c>
    </row>
    <row r="56" spans="1:23">
      <c r="A56" s="46">
        <v>50</v>
      </c>
      <c r="B56" s="11" t="s">
        <v>1271</v>
      </c>
      <c r="C56" s="11" t="s">
        <v>1382</v>
      </c>
      <c r="D56" s="51">
        <v>0.17949999999999999</v>
      </c>
      <c r="E56" s="51">
        <v>8.9700000000000002E-2</v>
      </c>
      <c r="F56" s="51">
        <v>1.7100000000000001E-2</v>
      </c>
      <c r="G56" s="51">
        <v>8.5000000000000006E-3</v>
      </c>
      <c r="H56" s="51">
        <v>8.5000000000000006E-3</v>
      </c>
      <c r="I56" s="51">
        <v>2.0999999999999999E-3</v>
      </c>
      <c r="J56" s="41">
        <v>0</v>
      </c>
      <c r="K56" s="51">
        <v>2.0999999999999999E-3</v>
      </c>
      <c r="L56" s="51">
        <v>5.1299999999999998E-2</v>
      </c>
      <c r="M56" s="51">
        <v>0.1047</v>
      </c>
      <c r="N56" s="51">
        <v>0.11749999999999999</v>
      </c>
      <c r="O56" s="51">
        <v>4.7E-2</v>
      </c>
      <c r="P56" s="51">
        <v>1.0699999999999999E-2</v>
      </c>
      <c r="Q56" s="51">
        <v>3.2099999999999997E-2</v>
      </c>
      <c r="R56" s="51">
        <v>0.16880000000000001</v>
      </c>
      <c r="S56" s="51">
        <v>3.85E-2</v>
      </c>
      <c r="T56" s="51">
        <v>6.6199999999999995E-2</v>
      </c>
      <c r="U56" s="51">
        <v>5.5599999999999997E-2</v>
      </c>
      <c r="V56" s="41">
        <v>0</v>
      </c>
      <c r="W56" s="52">
        <v>0</v>
      </c>
    </row>
    <row r="57" spans="1:23">
      <c r="A57" s="46">
        <v>51</v>
      </c>
      <c r="B57" s="11" t="s">
        <v>1272</v>
      </c>
      <c r="C57" s="11" t="s">
        <v>1383</v>
      </c>
      <c r="D57" s="51">
        <v>0.17519999999999999</v>
      </c>
      <c r="E57" s="51">
        <v>8.7599999999999997E-2</v>
      </c>
      <c r="F57" s="51">
        <v>2.1399999999999999E-2</v>
      </c>
      <c r="G57" s="51">
        <v>4.3E-3</v>
      </c>
      <c r="H57" s="51">
        <v>6.4000000000000003E-3</v>
      </c>
      <c r="I57" s="41">
        <v>0</v>
      </c>
      <c r="J57" s="41">
        <v>0</v>
      </c>
      <c r="K57" s="51">
        <v>4.3E-3</v>
      </c>
      <c r="L57" s="51">
        <v>6.4100000000000004E-2</v>
      </c>
      <c r="M57" s="51">
        <v>8.7599999999999997E-2</v>
      </c>
      <c r="N57" s="51">
        <v>0.12609999999999999</v>
      </c>
      <c r="O57" s="51">
        <v>5.5599999999999997E-2</v>
      </c>
      <c r="P57" s="51">
        <v>8.5000000000000006E-3</v>
      </c>
      <c r="Q57" s="51">
        <v>2.5600000000000001E-2</v>
      </c>
      <c r="R57" s="51">
        <v>0.1709</v>
      </c>
      <c r="S57" s="51">
        <v>3.6299999999999999E-2</v>
      </c>
      <c r="T57" s="51">
        <v>7.6899999999999996E-2</v>
      </c>
      <c r="U57" s="51">
        <v>4.2700000000000002E-2</v>
      </c>
      <c r="V57" s="51">
        <v>6.4000000000000003E-3</v>
      </c>
      <c r="W57" s="52">
        <v>0</v>
      </c>
    </row>
    <row r="58" spans="1:23">
      <c r="A58" s="46">
        <v>52</v>
      </c>
      <c r="B58" s="11" t="s">
        <v>1273</v>
      </c>
      <c r="C58" s="11" t="s">
        <v>1384</v>
      </c>
      <c r="D58" s="51">
        <v>0.15809999999999999</v>
      </c>
      <c r="E58" s="51">
        <v>8.7599999999999997E-2</v>
      </c>
      <c r="F58" s="51">
        <v>1.7100000000000001E-2</v>
      </c>
      <c r="G58" s="51">
        <v>6.4000000000000003E-3</v>
      </c>
      <c r="H58" s="51">
        <v>4.3E-3</v>
      </c>
      <c r="I58" s="51">
        <v>2.0999999999999999E-3</v>
      </c>
      <c r="J58" s="41">
        <v>0</v>
      </c>
      <c r="K58" s="51">
        <v>8.5000000000000006E-3</v>
      </c>
      <c r="L58" s="51">
        <v>6.2E-2</v>
      </c>
      <c r="M58" s="51">
        <v>8.1199999999999994E-2</v>
      </c>
      <c r="N58" s="51">
        <v>9.6199999999999994E-2</v>
      </c>
      <c r="O58" s="51">
        <v>5.3400000000000003E-2</v>
      </c>
      <c r="P58" s="51">
        <v>2.5600000000000001E-2</v>
      </c>
      <c r="Q58" s="51">
        <v>3.6299999999999999E-2</v>
      </c>
      <c r="R58" s="51">
        <v>0.16880000000000001</v>
      </c>
      <c r="S58" s="51">
        <v>5.5599999999999997E-2</v>
      </c>
      <c r="T58" s="51">
        <v>6.8400000000000002E-2</v>
      </c>
      <c r="U58" s="51">
        <v>5.3400000000000003E-2</v>
      </c>
      <c r="V58" s="51">
        <v>1.4999999999999999E-2</v>
      </c>
      <c r="W58" s="52">
        <v>0</v>
      </c>
    </row>
    <row r="59" spans="1:23">
      <c r="A59" s="46">
        <v>53</v>
      </c>
      <c r="B59" s="11" t="s">
        <v>1274</v>
      </c>
      <c r="C59" s="11" t="s">
        <v>1385</v>
      </c>
      <c r="D59" s="51">
        <v>0.156</v>
      </c>
      <c r="E59" s="51">
        <v>8.3299999999999999E-2</v>
      </c>
      <c r="F59" s="51">
        <v>1.7100000000000001E-2</v>
      </c>
      <c r="G59" s="51">
        <v>1.0699999999999999E-2</v>
      </c>
      <c r="H59" s="51">
        <v>4.3E-3</v>
      </c>
      <c r="I59" s="41">
        <v>0</v>
      </c>
      <c r="J59" s="41">
        <v>0</v>
      </c>
      <c r="K59" s="51">
        <v>1.0699999999999999E-2</v>
      </c>
      <c r="L59" s="51">
        <v>5.5599999999999997E-2</v>
      </c>
      <c r="M59" s="51">
        <v>8.7599999999999997E-2</v>
      </c>
      <c r="N59" s="51">
        <v>9.8299999999999998E-2</v>
      </c>
      <c r="O59" s="51">
        <v>6.2E-2</v>
      </c>
      <c r="P59" s="51">
        <v>2.5600000000000001E-2</v>
      </c>
      <c r="Q59" s="51">
        <v>2.7799999999999998E-2</v>
      </c>
      <c r="R59" s="51">
        <v>0.1709</v>
      </c>
      <c r="S59" s="51">
        <v>5.9799999999999999E-2</v>
      </c>
      <c r="T59" s="51">
        <v>6.4100000000000004E-2</v>
      </c>
      <c r="U59" s="51">
        <v>5.5599999999999997E-2</v>
      </c>
      <c r="V59" s="51">
        <v>1.0699999999999999E-2</v>
      </c>
      <c r="W59" s="52">
        <v>0</v>
      </c>
    </row>
    <row r="60" spans="1:23">
      <c r="A60" s="46">
        <v>54</v>
      </c>
      <c r="B60" s="11" t="s">
        <v>1276</v>
      </c>
      <c r="C60" s="11" t="s">
        <v>1386</v>
      </c>
      <c r="D60" s="51">
        <v>0.16450000000000001</v>
      </c>
      <c r="E60" s="51">
        <v>8.9700000000000002E-2</v>
      </c>
      <c r="F60" s="51">
        <v>2.5600000000000001E-2</v>
      </c>
      <c r="G60" s="51">
        <v>1.2800000000000001E-2</v>
      </c>
      <c r="H60" s="51">
        <v>6.4000000000000003E-3</v>
      </c>
      <c r="I60" s="41">
        <v>0</v>
      </c>
      <c r="J60" s="41">
        <v>0</v>
      </c>
      <c r="K60" s="51">
        <v>6.4000000000000003E-3</v>
      </c>
      <c r="L60" s="51">
        <v>6.2E-2</v>
      </c>
      <c r="M60" s="51">
        <v>8.7599999999999997E-2</v>
      </c>
      <c r="N60" s="51">
        <v>0.1047</v>
      </c>
      <c r="O60" s="51">
        <v>4.9099999999999998E-2</v>
      </c>
      <c r="P60" s="51">
        <v>2.1399999999999999E-2</v>
      </c>
      <c r="Q60" s="51">
        <v>3.85E-2</v>
      </c>
      <c r="R60" s="51">
        <v>0.16669999999999999</v>
      </c>
      <c r="S60" s="51">
        <v>4.7E-2</v>
      </c>
      <c r="T60" s="51">
        <v>6.6199999999999995E-2</v>
      </c>
      <c r="U60" s="51">
        <v>4.4900000000000002E-2</v>
      </c>
      <c r="V60" s="51">
        <v>6.4000000000000003E-3</v>
      </c>
      <c r="W60" s="52">
        <v>0</v>
      </c>
    </row>
    <row r="61" spans="1:23">
      <c r="A61" s="46">
        <v>55</v>
      </c>
      <c r="B61" s="11" t="s">
        <v>1277</v>
      </c>
      <c r="C61" s="11" t="s">
        <v>1387</v>
      </c>
      <c r="D61" s="51">
        <v>0.15379999999999999</v>
      </c>
      <c r="E61" s="51">
        <v>8.1199999999999994E-2</v>
      </c>
      <c r="F61" s="51">
        <v>2.9899999999999999E-2</v>
      </c>
      <c r="G61" s="51">
        <v>1.0699999999999999E-2</v>
      </c>
      <c r="H61" s="51">
        <v>6.4000000000000003E-3</v>
      </c>
      <c r="I61" s="51">
        <v>1.2800000000000001E-2</v>
      </c>
      <c r="J61" s="41">
        <v>0</v>
      </c>
      <c r="K61" s="51">
        <v>4.3E-3</v>
      </c>
      <c r="L61" s="51">
        <v>4.0599999999999997E-2</v>
      </c>
      <c r="M61" s="51">
        <v>0.1047</v>
      </c>
      <c r="N61" s="51">
        <v>0.11749999999999999</v>
      </c>
      <c r="O61" s="51">
        <v>4.7E-2</v>
      </c>
      <c r="P61" s="51">
        <v>1.9199999999999998E-2</v>
      </c>
      <c r="Q61" s="51">
        <v>2.9899999999999999E-2</v>
      </c>
      <c r="R61" s="51">
        <v>0.16450000000000001</v>
      </c>
      <c r="S61" s="51">
        <v>4.4900000000000002E-2</v>
      </c>
      <c r="T61" s="51">
        <v>7.6899999999999996E-2</v>
      </c>
      <c r="U61" s="51">
        <v>5.1299999999999998E-2</v>
      </c>
      <c r="V61" s="51">
        <v>4.3E-3</v>
      </c>
      <c r="W61" s="52">
        <v>0</v>
      </c>
    </row>
    <row r="62" spans="1:23">
      <c r="A62" s="46">
        <v>56</v>
      </c>
      <c r="B62" s="11" t="s">
        <v>1278</v>
      </c>
      <c r="C62" s="11" t="s">
        <v>1389</v>
      </c>
      <c r="D62" s="51">
        <v>0.156</v>
      </c>
      <c r="E62" s="51">
        <v>9.1899999999999996E-2</v>
      </c>
      <c r="F62" s="51">
        <v>1.7100000000000001E-2</v>
      </c>
      <c r="G62" s="51">
        <v>6.4000000000000003E-3</v>
      </c>
      <c r="H62" s="51">
        <v>6.4000000000000003E-3</v>
      </c>
      <c r="I62" s="41">
        <v>0</v>
      </c>
      <c r="J62" s="41">
        <v>0</v>
      </c>
      <c r="K62" s="51">
        <v>1.0699999999999999E-2</v>
      </c>
      <c r="L62" s="51">
        <v>5.1299999999999998E-2</v>
      </c>
      <c r="M62" s="51">
        <v>9.1899999999999996E-2</v>
      </c>
      <c r="N62" s="51">
        <v>0.1368</v>
      </c>
      <c r="O62" s="51">
        <v>5.7700000000000001E-2</v>
      </c>
      <c r="P62" s="51">
        <v>1.4999999999999999E-2</v>
      </c>
      <c r="Q62" s="51">
        <v>4.2700000000000002E-2</v>
      </c>
      <c r="R62" s="51">
        <v>0.16239999999999999</v>
      </c>
      <c r="S62" s="51">
        <v>4.2700000000000002E-2</v>
      </c>
      <c r="T62" s="51">
        <v>6.4100000000000004E-2</v>
      </c>
      <c r="U62" s="51">
        <v>4.4900000000000002E-2</v>
      </c>
      <c r="V62" s="51">
        <v>2.0999999999999999E-3</v>
      </c>
      <c r="W62" s="52">
        <v>0</v>
      </c>
    </row>
    <row r="63" spans="1:23">
      <c r="A63" s="46">
        <v>57</v>
      </c>
      <c r="B63" s="11" t="s">
        <v>1279</v>
      </c>
      <c r="C63" s="11" t="s">
        <v>1393</v>
      </c>
      <c r="D63" s="51">
        <v>0.16669999999999999</v>
      </c>
      <c r="E63" s="51">
        <v>7.4800000000000005E-2</v>
      </c>
      <c r="F63" s="51">
        <v>1.7100000000000001E-2</v>
      </c>
      <c r="G63" s="51">
        <v>6.4000000000000003E-3</v>
      </c>
      <c r="H63" s="51">
        <v>6.4000000000000003E-3</v>
      </c>
      <c r="I63" s="41">
        <v>0</v>
      </c>
      <c r="J63" s="41">
        <v>0</v>
      </c>
      <c r="K63" s="51">
        <v>1.2800000000000001E-2</v>
      </c>
      <c r="L63" s="51">
        <v>5.5599999999999997E-2</v>
      </c>
      <c r="M63" s="51">
        <v>8.3299999999999999E-2</v>
      </c>
      <c r="N63" s="51">
        <v>0.12180000000000001</v>
      </c>
      <c r="O63" s="51">
        <v>6.6199999999999995E-2</v>
      </c>
      <c r="P63" s="51">
        <v>1.9199999999999998E-2</v>
      </c>
      <c r="Q63" s="51">
        <v>5.7700000000000001E-2</v>
      </c>
      <c r="R63" s="51">
        <v>0.16450000000000001</v>
      </c>
      <c r="S63" s="51">
        <v>4.2700000000000002E-2</v>
      </c>
      <c r="T63" s="51">
        <v>5.5599999999999997E-2</v>
      </c>
      <c r="U63" s="51">
        <v>4.7E-2</v>
      </c>
      <c r="V63" s="51">
        <v>2.0999999999999999E-3</v>
      </c>
      <c r="W63" s="52">
        <v>0</v>
      </c>
    </row>
    <row r="64" spans="1:23">
      <c r="A64" s="46">
        <v>58</v>
      </c>
      <c r="B64" s="11" t="s">
        <v>1280</v>
      </c>
      <c r="C64" s="11" t="s">
        <v>1394</v>
      </c>
      <c r="D64" s="51">
        <v>0.1709</v>
      </c>
      <c r="E64" s="51">
        <v>8.3299999999999999E-2</v>
      </c>
      <c r="F64" s="51">
        <v>2.1399999999999999E-2</v>
      </c>
      <c r="G64" s="51">
        <v>1.4999999999999999E-2</v>
      </c>
      <c r="H64" s="51">
        <v>6.4000000000000003E-3</v>
      </c>
      <c r="I64" s="51">
        <v>8.5000000000000006E-3</v>
      </c>
      <c r="J64" s="41">
        <v>0</v>
      </c>
      <c r="K64" s="51">
        <v>8.5000000000000006E-3</v>
      </c>
      <c r="L64" s="51">
        <v>4.4900000000000002E-2</v>
      </c>
      <c r="M64" s="51">
        <v>8.9700000000000002E-2</v>
      </c>
      <c r="N64" s="51">
        <v>9.8299999999999998E-2</v>
      </c>
      <c r="O64" s="51">
        <v>5.7700000000000001E-2</v>
      </c>
      <c r="P64" s="51">
        <v>1.4999999999999999E-2</v>
      </c>
      <c r="Q64" s="51">
        <v>1.9199999999999998E-2</v>
      </c>
      <c r="R64" s="51">
        <v>0.16450000000000001</v>
      </c>
      <c r="S64" s="51">
        <v>5.3400000000000003E-2</v>
      </c>
      <c r="T64" s="51">
        <v>6.8400000000000002E-2</v>
      </c>
      <c r="U64" s="51">
        <v>6.6199999999999995E-2</v>
      </c>
      <c r="V64" s="51">
        <v>8.5000000000000006E-3</v>
      </c>
      <c r="W64" s="52">
        <v>0</v>
      </c>
    </row>
    <row r="65" spans="1:23">
      <c r="A65" s="46">
        <v>59</v>
      </c>
      <c r="B65" s="11" t="s">
        <v>1281</v>
      </c>
      <c r="C65" s="11" t="s">
        <v>1397</v>
      </c>
      <c r="D65" s="51">
        <v>0.16669999999999999</v>
      </c>
      <c r="E65" s="51">
        <v>8.3299999999999999E-2</v>
      </c>
      <c r="F65" s="51">
        <v>3.4200000000000001E-2</v>
      </c>
      <c r="G65" s="51">
        <v>1.0699999999999999E-2</v>
      </c>
      <c r="H65" s="51">
        <v>4.3E-3</v>
      </c>
      <c r="I65" s="51">
        <v>1.0699999999999999E-2</v>
      </c>
      <c r="J65" s="41">
        <v>0</v>
      </c>
      <c r="K65" s="51">
        <v>2.0999999999999999E-3</v>
      </c>
      <c r="L65" s="51">
        <v>4.4900000000000002E-2</v>
      </c>
      <c r="M65" s="51">
        <v>9.4E-2</v>
      </c>
      <c r="N65" s="51">
        <v>0.1154</v>
      </c>
      <c r="O65" s="51">
        <v>5.1299999999999998E-2</v>
      </c>
      <c r="P65" s="51">
        <v>1.7100000000000001E-2</v>
      </c>
      <c r="Q65" s="51">
        <v>3.2099999999999997E-2</v>
      </c>
      <c r="R65" s="51">
        <v>0.16239999999999999</v>
      </c>
      <c r="S65" s="51">
        <v>4.2700000000000002E-2</v>
      </c>
      <c r="T65" s="51">
        <v>7.2599999999999998E-2</v>
      </c>
      <c r="U65" s="51">
        <v>5.1299999999999998E-2</v>
      </c>
      <c r="V65" s="51">
        <v>4.3E-3</v>
      </c>
      <c r="W65" s="52">
        <v>0</v>
      </c>
    </row>
    <row r="66" spans="1:23">
      <c r="A66" s="46">
        <v>60</v>
      </c>
      <c r="B66" s="11" t="s">
        <v>1282</v>
      </c>
      <c r="C66" s="11" t="s">
        <v>1398</v>
      </c>
      <c r="D66" s="51">
        <v>0.1709</v>
      </c>
      <c r="E66" s="51">
        <v>8.3299999999999999E-2</v>
      </c>
      <c r="F66" s="51">
        <v>2.35E-2</v>
      </c>
      <c r="G66" s="51">
        <v>1.4999999999999999E-2</v>
      </c>
      <c r="H66" s="51">
        <v>4.3E-3</v>
      </c>
      <c r="I66" s="51">
        <v>8.5000000000000006E-3</v>
      </c>
      <c r="J66" s="41">
        <v>0</v>
      </c>
      <c r="K66" s="51">
        <v>8.5000000000000006E-3</v>
      </c>
      <c r="L66" s="51">
        <v>4.4900000000000002E-2</v>
      </c>
      <c r="M66" s="51">
        <v>8.9700000000000002E-2</v>
      </c>
      <c r="N66" s="51">
        <v>0.1026</v>
      </c>
      <c r="O66" s="51">
        <v>5.7700000000000001E-2</v>
      </c>
      <c r="P66" s="51">
        <v>1.2800000000000001E-2</v>
      </c>
      <c r="Q66" s="51">
        <v>1.9199999999999998E-2</v>
      </c>
      <c r="R66" s="51">
        <v>0.16669999999999999</v>
      </c>
      <c r="S66" s="51">
        <v>5.1299999999999998E-2</v>
      </c>
      <c r="T66" s="51">
        <v>6.6199999999999995E-2</v>
      </c>
      <c r="U66" s="51">
        <v>6.6199999999999995E-2</v>
      </c>
      <c r="V66" s="51">
        <v>8.5000000000000006E-3</v>
      </c>
      <c r="W66" s="52">
        <v>0</v>
      </c>
    </row>
    <row r="67" spans="1:23">
      <c r="A67" s="46">
        <v>61</v>
      </c>
      <c r="B67" s="11" t="s">
        <v>1283</v>
      </c>
      <c r="C67" s="11" t="s">
        <v>1399</v>
      </c>
      <c r="D67" s="51">
        <v>0.1709</v>
      </c>
      <c r="E67" s="51">
        <v>8.5500000000000007E-2</v>
      </c>
      <c r="F67" s="51">
        <v>2.1399999999999999E-2</v>
      </c>
      <c r="G67" s="51">
        <v>1.4999999999999999E-2</v>
      </c>
      <c r="H67" s="51">
        <v>6.4000000000000003E-3</v>
      </c>
      <c r="I67" s="51">
        <v>8.5000000000000006E-3</v>
      </c>
      <c r="J67" s="41">
        <v>0</v>
      </c>
      <c r="K67" s="51">
        <v>6.4000000000000003E-3</v>
      </c>
      <c r="L67" s="51">
        <v>4.7E-2</v>
      </c>
      <c r="M67" s="51">
        <v>9.1899999999999996E-2</v>
      </c>
      <c r="N67" s="51">
        <v>0.1026</v>
      </c>
      <c r="O67" s="51">
        <v>5.7700000000000001E-2</v>
      </c>
      <c r="P67" s="51">
        <v>1.2800000000000001E-2</v>
      </c>
      <c r="Q67" s="51">
        <v>2.1399999999999999E-2</v>
      </c>
      <c r="R67" s="51">
        <v>0.16669999999999999</v>
      </c>
      <c r="S67" s="51">
        <v>4.9099999999999998E-2</v>
      </c>
      <c r="T67" s="51">
        <v>6.4100000000000004E-2</v>
      </c>
      <c r="U67" s="51">
        <v>6.4100000000000004E-2</v>
      </c>
      <c r="V67" s="51">
        <v>8.5000000000000006E-3</v>
      </c>
      <c r="W67" s="52">
        <v>0</v>
      </c>
    </row>
    <row r="68" spans="1:23">
      <c r="A68" s="46">
        <v>62</v>
      </c>
      <c r="B68" s="11" t="s">
        <v>1284</v>
      </c>
      <c r="C68" s="11" t="s">
        <v>1400</v>
      </c>
      <c r="D68" s="51">
        <v>0.1709</v>
      </c>
      <c r="E68" s="51">
        <v>9.4E-2</v>
      </c>
      <c r="F68" s="51">
        <v>2.5600000000000001E-2</v>
      </c>
      <c r="G68" s="51">
        <v>4.3E-3</v>
      </c>
      <c r="H68" s="51">
        <v>4.3E-3</v>
      </c>
      <c r="I68" s="41">
        <v>0</v>
      </c>
      <c r="J68" s="41">
        <v>0</v>
      </c>
      <c r="K68" s="51">
        <v>6.4000000000000003E-3</v>
      </c>
      <c r="L68" s="51">
        <v>5.1299999999999998E-2</v>
      </c>
      <c r="M68" s="51">
        <v>9.8299999999999998E-2</v>
      </c>
      <c r="N68" s="51">
        <v>0.11749999999999999</v>
      </c>
      <c r="O68" s="51">
        <v>5.1299999999999998E-2</v>
      </c>
      <c r="P68" s="51">
        <v>1.0699999999999999E-2</v>
      </c>
      <c r="Q68" s="51">
        <v>2.35E-2</v>
      </c>
      <c r="R68" s="51">
        <v>0.16880000000000001</v>
      </c>
      <c r="S68" s="51">
        <v>4.7E-2</v>
      </c>
      <c r="T68" s="51">
        <v>5.9799999999999999E-2</v>
      </c>
      <c r="U68" s="51">
        <v>6.2E-2</v>
      </c>
      <c r="V68" s="51">
        <v>4.3E-3</v>
      </c>
      <c r="W68" s="52">
        <v>0</v>
      </c>
    </row>
    <row r="69" spans="1:23">
      <c r="A69" s="46">
        <v>63</v>
      </c>
      <c r="B69" s="11" t="s">
        <v>1285</v>
      </c>
      <c r="C69" s="11" t="s">
        <v>1401</v>
      </c>
      <c r="D69" s="51">
        <v>0.1709</v>
      </c>
      <c r="E69" s="51">
        <v>9.4E-2</v>
      </c>
      <c r="F69" s="51">
        <v>2.5600000000000001E-2</v>
      </c>
      <c r="G69" s="51">
        <v>4.3E-3</v>
      </c>
      <c r="H69" s="51">
        <v>4.3E-3</v>
      </c>
      <c r="I69" s="41">
        <v>0</v>
      </c>
      <c r="J69" s="41">
        <v>0</v>
      </c>
      <c r="K69" s="51">
        <v>6.4000000000000003E-3</v>
      </c>
      <c r="L69" s="51">
        <v>5.1299999999999998E-2</v>
      </c>
      <c r="M69" s="51">
        <v>9.8299999999999998E-2</v>
      </c>
      <c r="N69" s="51">
        <v>0.11749999999999999</v>
      </c>
      <c r="O69" s="51">
        <v>5.1299999999999998E-2</v>
      </c>
      <c r="P69" s="51">
        <v>1.0699999999999999E-2</v>
      </c>
      <c r="Q69" s="51">
        <v>2.35E-2</v>
      </c>
      <c r="R69" s="51">
        <v>0.16880000000000001</v>
      </c>
      <c r="S69" s="51">
        <v>4.7E-2</v>
      </c>
      <c r="T69" s="51">
        <v>5.9799999999999999E-2</v>
      </c>
      <c r="U69" s="51">
        <v>6.2E-2</v>
      </c>
      <c r="V69" s="51">
        <v>4.3E-3</v>
      </c>
      <c r="W69" s="52">
        <v>0</v>
      </c>
    </row>
    <row r="70" spans="1:23">
      <c r="A70" s="46">
        <v>64</v>
      </c>
      <c r="B70" s="11" t="s">
        <v>1286</v>
      </c>
      <c r="C70" s="11" t="s">
        <v>1402</v>
      </c>
      <c r="D70" s="51">
        <v>0.16239999999999999</v>
      </c>
      <c r="E70" s="51">
        <v>8.1199999999999994E-2</v>
      </c>
      <c r="F70" s="51">
        <v>2.9899999999999999E-2</v>
      </c>
      <c r="G70" s="51">
        <v>1.0699999999999999E-2</v>
      </c>
      <c r="H70" s="51">
        <v>6.4000000000000003E-3</v>
      </c>
      <c r="I70" s="51">
        <v>1.2800000000000001E-2</v>
      </c>
      <c r="J70" s="41">
        <v>0</v>
      </c>
      <c r="K70" s="51">
        <v>4.3E-3</v>
      </c>
      <c r="L70" s="51">
        <v>4.0599999999999997E-2</v>
      </c>
      <c r="M70" s="51">
        <v>0.1047</v>
      </c>
      <c r="N70" s="51">
        <v>0.1132</v>
      </c>
      <c r="O70" s="51">
        <v>4.4900000000000002E-2</v>
      </c>
      <c r="P70" s="51">
        <v>1.7100000000000001E-2</v>
      </c>
      <c r="Q70" s="51">
        <v>2.9899999999999999E-2</v>
      </c>
      <c r="R70" s="51">
        <v>0.16669999999999999</v>
      </c>
      <c r="S70" s="51">
        <v>4.4900000000000002E-2</v>
      </c>
      <c r="T70" s="51">
        <v>7.2599999999999998E-2</v>
      </c>
      <c r="U70" s="51">
        <v>5.3400000000000003E-2</v>
      </c>
      <c r="V70" s="51">
        <v>4.3E-3</v>
      </c>
      <c r="W70" s="52">
        <v>0</v>
      </c>
    </row>
    <row r="71" spans="1:23">
      <c r="A71" s="46">
        <v>65</v>
      </c>
      <c r="B71" s="11" t="s">
        <v>1287</v>
      </c>
      <c r="C71" s="11" t="s">
        <v>1403</v>
      </c>
      <c r="D71" s="51">
        <v>0.16239999999999999</v>
      </c>
      <c r="E71" s="51">
        <v>8.1199999999999994E-2</v>
      </c>
      <c r="F71" s="51">
        <v>2.9899999999999999E-2</v>
      </c>
      <c r="G71" s="51">
        <v>1.0699999999999999E-2</v>
      </c>
      <c r="H71" s="51">
        <v>6.4000000000000003E-3</v>
      </c>
      <c r="I71" s="51">
        <v>1.2800000000000001E-2</v>
      </c>
      <c r="J71" s="41">
        <v>0</v>
      </c>
      <c r="K71" s="51">
        <v>4.3E-3</v>
      </c>
      <c r="L71" s="51">
        <v>4.0599999999999997E-2</v>
      </c>
      <c r="M71" s="51">
        <v>0.1047</v>
      </c>
      <c r="N71" s="51">
        <v>0.1132</v>
      </c>
      <c r="O71" s="51">
        <v>4.4900000000000002E-2</v>
      </c>
      <c r="P71" s="51">
        <v>1.7100000000000001E-2</v>
      </c>
      <c r="Q71" s="51">
        <v>2.9899999999999999E-2</v>
      </c>
      <c r="R71" s="51">
        <v>0.16669999999999999</v>
      </c>
      <c r="S71" s="51">
        <v>4.4900000000000002E-2</v>
      </c>
      <c r="T71" s="51">
        <v>7.2599999999999998E-2</v>
      </c>
      <c r="U71" s="51">
        <v>5.3400000000000003E-2</v>
      </c>
      <c r="V71" s="51">
        <v>4.3E-3</v>
      </c>
      <c r="W71" s="52">
        <v>0</v>
      </c>
    </row>
    <row r="72" spans="1:23">
      <c r="A72" s="46">
        <v>66</v>
      </c>
      <c r="B72" s="11" t="s">
        <v>1288</v>
      </c>
      <c r="C72" s="11" t="s">
        <v>1404</v>
      </c>
      <c r="D72" s="51">
        <v>0.18590000000000001</v>
      </c>
      <c r="E72" s="51">
        <v>8.3299999999999999E-2</v>
      </c>
      <c r="F72" s="51">
        <v>2.1399999999999999E-2</v>
      </c>
      <c r="G72" s="51">
        <v>4.3E-3</v>
      </c>
      <c r="H72" s="51">
        <v>6.4000000000000003E-3</v>
      </c>
      <c r="I72" s="41">
        <v>0</v>
      </c>
      <c r="J72" s="41">
        <v>0</v>
      </c>
      <c r="K72" s="51">
        <v>2.0999999999999999E-3</v>
      </c>
      <c r="L72" s="51">
        <v>5.7700000000000001E-2</v>
      </c>
      <c r="M72" s="51">
        <v>9.6199999999999994E-2</v>
      </c>
      <c r="N72" s="51">
        <v>0.13250000000000001</v>
      </c>
      <c r="O72" s="51">
        <v>4.7E-2</v>
      </c>
      <c r="P72" s="51">
        <v>4.3E-3</v>
      </c>
      <c r="Q72" s="51">
        <v>2.35E-2</v>
      </c>
      <c r="R72" s="51">
        <v>0.17519999999999999</v>
      </c>
      <c r="S72" s="51">
        <v>3.6299999999999999E-2</v>
      </c>
      <c r="T72" s="51">
        <v>6.8400000000000002E-2</v>
      </c>
      <c r="U72" s="51">
        <v>5.3400000000000003E-2</v>
      </c>
      <c r="V72" s="51">
        <v>2.0999999999999999E-3</v>
      </c>
      <c r="W72" s="52">
        <v>0</v>
      </c>
    </row>
    <row r="73" spans="1:23">
      <c r="A73" s="46">
        <v>67</v>
      </c>
      <c r="B73" s="11" t="s">
        <v>1289</v>
      </c>
      <c r="C73" s="11" t="s">
        <v>1405</v>
      </c>
      <c r="D73" s="51">
        <v>0.1709</v>
      </c>
      <c r="E73" s="51">
        <v>9.4E-2</v>
      </c>
      <c r="F73" s="51">
        <v>2.5600000000000001E-2</v>
      </c>
      <c r="G73" s="51">
        <v>4.3E-3</v>
      </c>
      <c r="H73" s="51">
        <v>4.3E-3</v>
      </c>
      <c r="I73" s="41">
        <v>0</v>
      </c>
      <c r="J73" s="41">
        <v>0</v>
      </c>
      <c r="K73" s="51">
        <v>6.4000000000000003E-3</v>
      </c>
      <c r="L73" s="51">
        <v>5.1299999999999998E-2</v>
      </c>
      <c r="M73" s="51">
        <v>9.8299999999999998E-2</v>
      </c>
      <c r="N73" s="51">
        <v>0.11749999999999999</v>
      </c>
      <c r="O73" s="51">
        <v>5.1299999999999998E-2</v>
      </c>
      <c r="P73" s="51">
        <v>1.0699999999999999E-2</v>
      </c>
      <c r="Q73" s="51">
        <v>2.35E-2</v>
      </c>
      <c r="R73" s="51">
        <v>0.16880000000000001</v>
      </c>
      <c r="S73" s="51">
        <v>4.7E-2</v>
      </c>
      <c r="T73" s="51">
        <v>5.9799999999999999E-2</v>
      </c>
      <c r="U73" s="51">
        <v>6.2E-2</v>
      </c>
      <c r="V73" s="51">
        <v>4.3E-3</v>
      </c>
      <c r="W73" s="52">
        <v>0</v>
      </c>
    </row>
    <row r="74" spans="1:23">
      <c r="A74" s="46">
        <v>68</v>
      </c>
      <c r="B74" s="11" t="s">
        <v>1290</v>
      </c>
      <c r="C74" s="11" t="s">
        <v>1406</v>
      </c>
      <c r="D74" s="51">
        <v>0.16880000000000001</v>
      </c>
      <c r="E74" s="51">
        <v>9.4E-2</v>
      </c>
      <c r="F74" s="51">
        <v>2.5600000000000001E-2</v>
      </c>
      <c r="G74" s="51">
        <v>4.3E-3</v>
      </c>
      <c r="H74" s="51">
        <v>4.3E-3</v>
      </c>
      <c r="I74" s="41">
        <v>0</v>
      </c>
      <c r="J74" s="41">
        <v>0</v>
      </c>
      <c r="K74" s="51">
        <v>6.4000000000000003E-3</v>
      </c>
      <c r="L74" s="51">
        <v>5.1299999999999998E-2</v>
      </c>
      <c r="M74" s="51">
        <v>9.8299999999999998E-2</v>
      </c>
      <c r="N74" s="51">
        <v>0.1197</v>
      </c>
      <c r="O74" s="51">
        <v>5.1299999999999998E-2</v>
      </c>
      <c r="P74" s="51">
        <v>1.0699999999999999E-2</v>
      </c>
      <c r="Q74" s="51">
        <v>2.35E-2</v>
      </c>
      <c r="R74" s="51">
        <v>0.16880000000000001</v>
      </c>
      <c r="S74" s="51">
        <v>4.7E-2</v>
      </c>
      <c r="T74" s="51">
        <v>5.9799999999999999E-2</v>
      </c>
      <c r="U74" s="51">
        <v>6.2E-2</v>
      </c>
      <c r="V74" s="51">
        <v>4.3E-3</v>
      </c>
      <c r="W74" s="52">
        <v>0</v>
      </c>
    </row>
    <row r="75" spans="1:23">
      <c r="A75" s="46">
        <v>69</v>
      </c>
      <c r="B75" s="11" t="s">
        <v>1291</v>
      </c>
      <c r="C75" s="11" t="s">
        <v>1407</v>
      </c>
      <c r="D75" s="51">
        <v>0.1709</v>
      </c>
      <c r="E75" s="51">
        <v>9.4E-2</v>
      </c>
      <c r="F75" s="51">
        <v>2.5600000000000001E-2</v>
      </c>
      <c r="G75" s="51">
        <v>4.3E-3</v>
      </c>
      <c r="H75" s="51">
        <v>4.3E-3</v>
      </c>
      <c r="I75" s="41">
        <v>0</v>
      </c>
      <c r="J75" s="41">
        <v>0</v>
      </c>
      <c r="K75" s="51">
        <v>6.4000000000000003E-3</v>
      </c>
      <c r="L75" s="51">
        <v>5.1299999999999998E-2</v>
      </c>
      <c r="M75" s="51">
        <v>9.8299999999999998E-2</v>
      </c>
      <c r="N75" s="51">
        <v>0.1154</v>
      </c>
      <c r="O75" s="51">
        <v>5.1299999999999998E-2</v>
      </c>
      <c r="P75" s="51">
        <v>1.0699999999999999E-2</v>
      </c>
      <c r="Q75" s="51">
        <v>2.35E-2</v>
      </c>
      <c r="R75" s="51">
        <v>0.1709</v>
      </c>
      <c r="S75" s="51">
        <v>4.7E-2</v>
      </c>
      <c r="T75" s="51">
        <v>5.9799999999999999E-2</v>
      </c>
      <c r="U75" s="51">
        <v>6.2E-2</v>
      </c>
      <c r="V75" s="51">
        <v>4.3E-3</v>
      </c>
      <c r="W75" s="52">
        <v>0</v>
      </c>
    </row>
    <row r="76" spans="1:23">
      <c r="A76" s="46">
        <v>70</v>
      </c>
      <c r="B76" s="11" t="s">
        <v>1292</v>
      </c>
      <c r="C76" s="11" t="s">
        <v>1408</v>
      </c>
      <c r="D76" s="51">
        <v>0.1709</v>
      </c>
      <c r="E76" s="51">
        <v>9.4E-2</v>
      </c>
      <c r="F76" s="51">
        <v>2.5600000000000001E-2</v>
      </c>
      <c r="G76" s="51">
        <v>4.3E-3</v>
      </c>
      <c r="H76" s="51">
        <v>4.3E-3</v>
      </c>
      <c r="I76" s="41">
        <v>0</v>
      </c>
      <c r="J76" s="41">
        <v>0</v>
      </c>
      <c r="K76" s="51">
        <v>6.4000000000000003E-3</v>
      </c>
      <c r="L76" s="51">
        <v>5.1299999999999998E-2</v>
      </c>
      <c r="M76" s="51">
        <v>9.8299999999999998E-2</v>
      </c>
      <c r="N76" s="51">
        <v>0.1154</v>
      </c>
      <c r="O76" s="51">
        <v>5.1299999999999998E-2</v>
      </c>
      <c r="P76" s="51">
        <v>1.0699999999999999E-2</v>
      </c>
      <c r="Q76" s="51">
        <v>2.35E-2</v>
      </c>
      <c r="R76" s="51">
        <v>0.1709</v>
      </c>
      <c r="S76" s="51">
        <v>4.7E-2</v>
      </c>
      <c r="T76" s="51">
        <v>5.9799999999999999E-2</v>
      </c>
      <c r="U76" s="51">
        <v>6.2E-2</v>
      </c>
      <c r="V76" s="51">
        <v>4.3E-3</v>
      </c>
      <c r="W76" s="52">
        <v>0</v>
      </c>
    </row>
    <row r="77" spans="1:23">
      <c r="A77" s="46">
        <v>71</v>
      </c>
      <c r="B77" s="11" t="s">
        <v>1293</v>
      </c>
      <c r="C77" s="11" t="s">
        <v>1409</v>
      </c>
      <c r="D77" s="51">
        <v>0.18379999999999999</v>
      </c>
      <c r="E77" s="51">
        <v>8.3299999999999999E-2</v>
      </c>
      <c r="F77" s="51">
        <v>2.1399999999999999E-2</v>
      </c>
      <c r="G77" s="51">
        <v>4.3E-3</v>
      </c>
      <c r="H77" s="51">
        <v>6.4000000000000003E-3</v>
      </c>
      <c r="I77" s="41">
        <v>0</v>
      </c>
      <c r="J77" s="41">
        <v>0</v>
      </c>
      <c r="K77" s="51">
        <v>0</v>
      </c>
      <c r="L77" s="51">
        <v>5.9799999999999999E-2</v>
      </c>
      <c r="M77" s="51">
        <v>9.8299999999999998E-2</v>
      </c>
      <c r="N77" s="51">
        <v>0.1303</v>
      </c>
      <c r="O77" s="51">
        <v>4.2700000000000002E-2</v>
      </c>
      <c r="P77" s="51">
        <v>8.5000000000000006E-3</v>
      </c>
      <c r="Q77" s="51">
        <v>2.5600000000000001E-2</v>
      </c>
      <c r="R77" s="51">
        <v>0.1731</v>
      </c>
      <c r="S77" s="51">
        <v>3.6299999999999999E-2</v>
      </c>
      <c r="T77" s="51">
        <v>7.4800000000000005E-2</v>
      </c>
      <c r="U77" s="51">
        <v>4.9099999999999998E-2</v>
      </c>
      <c r="V77" s="51">
        <v>2.0999999999999999E-3</v>
      </c>
      <c r="W77" s="52">
        <v>0</v>
      </c>
    </row>
    <row r="78" spans="1:23">
      <c r="A78" s="46">
        <v>72</v>
      </c>
      <c r="B78" s="11" t="s">
        <v>1294</v>
      </c>
      <c r="C78" s="11" t="s">
        <v>1410</v>
      </c>
      <c r="D78" s="51">
        <v>0.1709</v>
      </c>
      <c r="E78" s="51">
        <v>9.4E-2</v>
      </c>
      <c r="F78" s="51">
        <v>2.5600000000000001E-2</v>
      </c>
      <c r="G78" s="51">
        <v>4.3E-3</v>
      </c>
      <c r="H78" s="51">
        <v>4.3E-3</v>
      </c>
      <c r="I78" s="41">
        <v>0</v>
      </c>
      <c r="J78" s="41">
        <v>0</v>
      </c>
      <c r="K78" s="51">
        <v>6.4000000000000003E-3</v>
      </c>
      <c r="L78" s="51">
        <v>5.1299999999999998E-2</v>
      </c>
      <c r="M78" s="51">
        <v>9.8299999999999998E-2</v>
      </c>
      <c r="N78" s="51">
        <v>0.11749999999999999</v>
      </c>
      <c r="O78" s="51">
        <v>5.1299999999999998E-2</v>
      </c>
      <c r="P78" s="51">
        <v>1.0699999999999999E-2</v>
      </c>
      <c r="Q78" s="51">
        <v>2.35E-2</v>
      </c>
      <c r="R78" s="51">
        <v>0.16880000000000001</v>
      </c>
      <c r="S78" s="51">
        <v>4.7E-2</v>
      </c>
      <c r="T78" s="51">
        <v>5.9799999999999999E-2</v>
      </c>
      <c r="U78" s="51">
        <v>6.2E-2</v>
      </c>
      <c r="V78" s="51">
        <v>4.3E-3</v>
      </c>
      <c r="W78" s="52">
        <v>0</v>
      </c>
    </row>
    <row r="79" spans="1:23">
      <c r="A79" s="46">
        <v>73</v>
      </c>
      <c r="B79" s="11" t="s">
        <v>1295</v>
      </c>
      <c r="C79" s="11" t="s">
        <v>1411</v>
      </c>
      <c r="D79" s="51">
        <v>0.1709</v>
      </c>
      <c r="E79" s="51">
        <v>9.4E-2</v>
      </c>
      <c r="F79" s="51">
        <v>2.5600000000000001E-2</v>
      </c>
      <c r="G79" s="51">
        <v>4.3E-3</v>
      </c>
      <c r="H79" s="51">
        <v>4.3E-3</v>
      </c>
      <c r="I79" s="41">
        <v>0</v>
      </c>
      <c r="J79" s="41">
        <v>0</v>
      </c>
      <c r="K79" s="51">
        <v>6.4000000000000003E-3</v>
      </c>
      <c r="L79" s="51">
        <v>5.1299999999999998E-2</v>
      </c>
      <c r="M79" s="51">
        <v>9.8299999999999998E-2</v>
      </c>
      <c r="N79" s="51">
        <v>0.11749999999999999</v>
      </c>
      <c r="O79" s="51">
        <v>5.1299999999999998E-2</v>
      </c>
      <c r="P79" s="51">
        <v>1.0699999999999999E-2</v>
      </c>
      <c r="Q79" s="51">
        <v>2.35E-2</v>
      </c>
      <c r="R79" s="51">
        <v>0.16880000000000001</v>
      </c>
      <c r="S79" s="51">
        <v>4.7E-2</v>
      </c>
      <c r="T79" s="51">
        <v>5.9799999999999999E-2</v>
      </c>
      <c r="U79" s="51">
        <v>6.2E-2</v>
      </c>
      <c r="V79" s="51">
        <v>4.3E-3</v>
      </c>
      <c r="W79" s="52">
        <v>0</v>
      </c>
    </row>
    <row r="80" spans="1:23">
      <c r="A80" s="46">
        <v>74</v>
      </c>
      <c r="B80" s="11" t="s">
        <v>1296</v>
      </c>
      <c r="C80" s="11" t="s">
        <v>1412</v>
      </c>
      <c r="D80" s="51">
        <v>0.1731</v>
      </c>
      <c r="E80" s="51">
        <v>8.7599999999999997E-2</v>
      </c>
      <c r="F80" s="51">
        <v>2.35E-2</v>
      </c>
      <c r="G80" s="51">
        <v>4.3E-3</v>
      </c>
      <c r="H80" s="51">
        <v>6.4000000000000003E-3</v>
      </c>
      <c r="I80" s="41">
        <v>0</v>
      </c>
      <c r="J80" s="41">
        <v>0</v>
      </c>
      <c r="K80" s="51">
        <v>4.3E-3</v>
      </c>
      <c r="L80" s="51">
        <v>5.1299999999999998E-2</v>
      </c>
      <c r="M80" s="51">
        <v>0.1026</v>
      </c>
      <c r="N80" s="51">
        <v>0.1132</v>
      </c>
      <c r="O80" s="51">
        <v>5.5599999999999997E-2</v>
      </c>
      <c r="P80" s="51">
        <v>1.4999999999999999E-2</v>
      </c>
      <c r="Q80" s="51">
        <v>2.5600000000000001E-2</v>
      </c>
      <c r="R80" s="51">
        <v>0.1709</v>
      </c>
      <c r="S80" s="51">
        <v>4.7E-2</v>
      </c>
      <c r="T80" s="51">
        <v>6.8400000000000002E-2</v>
      </c>
      <c r="U80" s="51">
        <v>4.9099999999999998E-2</v>
      </c>
      <c r="V80" s="51">
        <v>2.0999999999999999E-3</v>
      </c>
      <c r="W80" s="52">
        <v>0</v>
      </c>
    </row>
    <row r="81" spans="1:23">
      <c r="A81" s="46">
        <v>75</v>
      </c>
      <c r="B81" s="11" t="s">
        <v>1297</v>
      </c>
      <c r="C81" s="11" t="s">
        <v>1413</v>
      </c>
      <c r="D81" s="51">
        <v>0.1709</v>
      </c>
      <c r="E81" s="51">
        <v>9.4E-2</v>
      </c>
      <c r="F81" s="51">
        <v>2.5600000000000001E-2</v>
      </c>
      <c r="G81" s="51">
        <v>4.3E-3</v>
      </c>
      <c r="H81" s="51">
        <v>4.3E-3</v>
      </c>
      <c r="I81" s="41">
        <v>0</v>
      </c>
      <c r="J81" s="41">
        <v>0</v>
      </c>
      <c r="K81" s="51">
        <v>6.4000000000000003E-3</v>
      </c>
      <c r="L81" s="51">
        <v>5.1299999999999998E-2</v>
      </c>
      <c r="M81" s="51">
        <v>9.8299999999999998E-2</v>
      </c>
      <c r="N81" s="51">
        <v>0.11749999999999999</v>
      </c>
      <c r="O81" s="51">
        <v>5.1299999999999998E-2</v>
      </c>
      <c r="P81" s="51">
        <v>1.0699999999999999E-2</v>
      </c>
      <c r="Q81" s="51">
        <v>2.35E-2</v>
      </c>
      <c r="R81" s="51">
        <v>0.16880000000000001</v>
      </c>
      <c r="S81" s="51">
        <v>4.7E-2</v>
      </c>
      <c r="T81" s="51">
        <v>5.9799999999999999E-2</v>
      </c>
      <c r="U81" s="51">
        <v>6.2E-2</v>
      </c>
      <c r="V81" s="51">
        <v>4.3E-3</v>
      </c>
      <c r="W81" s="52">
        <v>0</v>
      </c>
    </row>
    <row r="82" spans="1:23">
      <c r="A82" s="46">
        <v>76</v>
      </c>
      <c r="B82" s="11" t="s">
        <v>1298</v>
      </c>
      <c r="C82" s="11" t="s">
        <v>1414</v>
      </c>
      <c r="D82" s="51">
        <v>0.1709</v>
      </c>
      <c r="E82" s="51">
        <v>9.4E-2</v>
      </c>
      <c r="F82" s="51">
        <v>2.5600000000000001E-2</v>
      </c>
      <c r="G82" s="51">
        <v>4.3E-3</v>
      </c>
      <c r="H82" s="51">
        <v>4.3E-3</v>
      </c>
      <c r="I82" s="41">
        <v>0</v>
      </c>
      <c r="J82" s="41">
        <v>0</v>
      </c>
      <c r="K82" s="51">
        <v>6.4000000000000003E-3</v>
      </c>
      <c r="L82" s="51">
        <v>5.1299999999999998E-2</v>
      </c>
      <c r="M82" s="51">
        <v>9.8299999999999998E-2</v>
      </c>
      <c r="N82" s="51">
        <v>0.11749999999999999</v>
      </c>
      <c r="O82" s="51">
        <v>5.1299999999999998E-2</v>
      </c>
      <c r="P82" s="51">
        <v>1.0699999999999999E-2</v>
      </c>
      <c r="Q82" s="51">
        <v>2.35E-2</v>
      </c>
      <c r="R82" s="51">
        <v>0.16880000000000001</v>
      </c>
      <c r="S82" s="51">
        <v>4.7E-2</v>
      </c>
      <c r="T82" s="51">
        <v>5.9799999999999999E-2</v>
      </c>
      <c r="U82" s="51">
        <v>6.2E-2</v>
      </c>
      <c r="V82" s="51">
        <v>4.3E-3</v>
      </c>
      <c r="W82" s="52">
        <v>0</v>
      </c>
    </row>
    <row r="83" spans="1:23">
      <c r="A83" s="46">
        <v>77</v>
      </c>
      <c r="B83" s="11" t="s">
        <v>1301</v>
      </c>
      <c r="C83" s="11" t="s">
        <v>1415</v>
      </c>
      <c r="D83" s="51">
        <v>0.1731</v>
      </c>
      <c r="E83" s="51">
        <v>8.7599999999999997E-2</v>
      </c>
      <c r="F83" s="51">
        <v>2.35E-2</v>
      </c>
      <c r="G83" s="51">
        <v>4.3E-3</v>
      </c>
      <c r="H83" s="51">
        <v>6.4000000000000003E-3</v>
      </c>
      <c r="I83" s="41">
        <v>0</v>
      </c>
      <c r="J83" s="41">
        <v>0</v>
      </c>
      <c r="K83" s="51">
        <v>4.3E-3</v>
      </c>
      <c r="L83" s="51">
        <v>5.1299999999999998E-2</v>
      </c>
      <c r="M83" s="51">
        <v>0.1026</v>
      </c>
      <c r="N83" s="51">
        <v>0.1132</v>
      </c>
      <c r="O83" s="51">
        <v>5.3400000000000003E-2</v>
      </c>
      <c r="P83" s="51">
        <v>1.4999999999999999E-2</v>
      </c>
      <c r="Q83" s="51">
        <v>2.5600000000000001E-2</v>
      </c>
      <c r="R83" s="51">
        <v>0.1709</v>
      </c>
      <c r="S83" s="51">
        <v>4.7E-2</v>
      </c>
      <c r="T83" s="51">
        <v>6.8400000000000002E-2</v>
      </c>
      <c r="U83" s="51">
        <v>5.1299999999999998E-2</v>
      </c>
      <c r="V83" s="51">
        <v>2.0999999999999999E-3</v>
      </c>
      <c r="W83" s="52">
        <v>0</v>
      </c>
    </row>
    <row r="84" spans="1:23">
      <c r="A84" s="47">
        <v>78</v>
      </c>
      <c r="B84" s="11" t="s">
        <v>1302</v>
      </c>
      <c r="C84" s="48" t="s">
        <v>1416</v>
      </c>
      <c r="D84" s="53">
        <v>0.1709</v>
      </c>
      <c r="E84" s="53">
        <v>9.4E-2</v>
      </c>
      <c r="F84" s="53">
        <v>2.7799999999999998E-2</v>
      </c>
      <c r="G84" s="53">
        <v>4.3E-3</v>
      </c>
      <c r="H84" s="53">
        <v>4.3E-3</v>
      </c>
      <c r="I84" s="54">
        <v>0</v>
      </c>
      <c r="J84" s="54">
        <v>0</v>
      </c>
      <c r="K84" s="53">
        <v>4.3E-3</v>
      </c>
      <c r="L84" s="53">
        <v>4.9099999999999998E-2</v>
      </c>
      <c r="M84" s="53">
        <v>0.1026</v>
      </c>
      <c r="N84" s="53">
        <v>0.1239</v>
      </c>
      <c r="O84" s="53">
        <v>4.9099999999999998E-2</v>
      </c>
      <c r="P84" s="53">
        <v>1.0699999999999999E-2</v>
      </c>
      <c r="Q84" s="53">
        <v>1.9199999999999998E-2</v>
      </c>
      <c r="R84" s="53">
        <v>0.16880000000000001</v>
      </c>
      <c r="S84" s="53">
        <v>4.4900000000000002E-2</v>
      </c>
      <c r="T84" s="53">
        <v>6.4100000000000004E-2</v>
      </c>
      <c r="U84" s="53">
        <v>5.9799999999999999E-2</v>
      </c>
      <c r="V84" s="53">
        <v>2.0999999999999999E-3</v>
      </c>
      <c r="W84" s="55">
        <v>0</v>
      </c>
    </row>
  </sheetData>
  <pageMargins left="0" right="0" top="0.39370000000000011" bottom="0.39370000000000011" header="0" footer="0"/>
  <pageSetup paperSize="9" orientation="landscape" verticalDpi="0" r:id="rId1"/>
  <headerFooter>
    <oddHeader>&amp;C&amp;A</oddHeader>
    <oddFooter>&amp;CPage &amp;P</oddFooter>
  </headerFooter>
  <drawing r:id="rId2"/>
  <tableParts count="1">
    <tablePart r:id="rId3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9EEFC-639D-4228-A5AC-E25C8234FEB4}">
  <dimension ref="A5:W84"/>
  <sheetViews>
    <sheetView workbookViewId="0">
      <selection activeCell="A6" sqref="A6"/>
    </sheetView>
  </sheetViews>
  <sheetFormatPr baseColWidth="10" defaultColWidth="11.44140625" defaultRowHeight="13.2"/>
  <cols>
    <col min="1" max="1" width="8" customWidth="1"/>
    <col min="2" max="2" width="19.21875" bestFit="1" customWidth="1"/>
    <col min="3" max="3" width="49.21875" bestFit="1" customWidth="1"/>
    <col min="4" max="23" width="8.21875" customWidth="1"/>
  </cols>
  <sheetData>
    <row r="5" spans="1:23" ht="26.4" customHeight="1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</row>
    <row r="6" spans="1:23" ht="26.55" customHeight="1">
      <c r="A6" s="49" t="s">
        <v>1303</v>
      </c>
      <c r="B6" s="56" t="s">
        <v>183</v>
      </c>
      <c r="C6" s="23" t="s">
        <v>1304</v>
      </c>
      <c r="D6" s="23" t="s">
        <v>1311</v>
      </c>
      <c r="E6" s="23" t="s">
        <v>1312</v>
      </c>
      <c r="F6" s="23" t="s">
        <v>1313</v>
      </c>
      <c r="G6" s="23" t="s">
        <v>1314</v>
      </c>
      <c r="H6" s="23" t="s">
        <v>1315</v>
      </c>
      <c r="I6" s="23" t="s">
        <v>1316</v>
      </c>
      <c r="J6" s="23" t="s">
        <v>1317</v>
      </c>
      <c r="K6" s="23" t="s">
        <v>1318</v>
      </c>
      <c r="L6" s="23" t="s">
        <v>1319</v>
      </c>
      <c r="M6" s="23" t="s">
        <v>1320</v>
      </c>
      <c r="N6" s="23" t="s">
        <v>1321</v>
      </c>
      <c r="O6" s="23" t="s">
        <v>1322</v>
      </c>
      <c r="P6" s="23" t="s">
        <v>1323</v>
      </c>
      <c r="Q6" s="23" t="s">
        <v>1324</v>
      </c>
      <c r="R6" s="23" t="s">
        <v>1325</v>
      </c>
      <c r="S6" s="23" t="s">
        <v>1326</v>
      </c>
      <c r="T6" s="23" t="s">
        <v>1327</v>
      </c>
      <c r="U6" s="23" t="s">
        <v>1328</v>
      </c>
      <c r="V6" s="23" t="s">
        <v>1329</v>
      </c>
      <c r="W6" s="50" t="s">
        <v>1330</v>
      </c>
    </row>
    <row r="7" spans="1:23">
      <c r="A7" s="46">
        <v>1</v>
      </c>
      <c r="B7" s="11" t="s">
        <v>101</v>
      </c>
      <c r="C7" s="11" t="s">
        <v>101</v>
      </c>
      <c r="D7" s="12">
        <v>0.1206</v>
      </c>
      <c r="E7" s="12">
        <v>0.3266</v>
      </c>
      <c r="F7" s="12">
        <v>1.5100000000000001E-2</v>
      </c>
      <c r="G7" s="12">
        <v>1.01E-2</v>
      </c>
      <c r="H7" s="51">
        <v>5.0000000000000001E-3</v>
      </c>
      <c r="I7" s="12">
        <v>0</v>
      </c>
      <c r="J7" s="12">
        <v>0</v>
      </c>
      <c r="K7" s="12">
        <v>0</v>
      </c>
      <c r="L7" s="12">
        <v>1.01E-2</v>
      </c>
      <c r="M7" s="12">
        <v>0.1608</v>
      </c>
      <c r="N7" s="12">
        <v>0.11559999999999999</v>
      </c>
      <c r="O7" s="12">
        <v>6.0299999999999999E-2</v>
      </c>
      <c r="P7" s="51">
        <v>5.0000000000000001E-3</v>
      </c>
      <c r="Q7" s="12">
        <v>1.01E-2</v>
      </c>
      <c r="R7" s="12">
        <v>4.5199999999999997E-2</v>
      </c>
      <c r="S7" s="12">
        <v>2.01E-2</v>
      </c>
      <c r="T7" s="12">
        <v>9.5500000000000002E-2</v>
      </c>
      <c r="U7" s="12">
        <v>0</v>
      </c>
      <c r="V7" s="12">
        <v>0</v>
      </c>
      <c r="W7" s="57">
        <v>0</v>
      </c>
    </row>
    <row r="8" spans="1:23">
      <c r="A8" s="46">
        <v>2</v>
      </c>
      <c r="B8" s="14" t="s">
        <v>104</v>
      </c>
      <c r="C8" s="11" t="s">
        <v>104</v>
      </c>
      <c r="D8" s="12">
        <v>0.16839999999999999</v>
      </c>
      <c r="E8" s="12">
        <v>0.2737</v>
      </c>
      <c r="F8" s="12">
        <v>1.5800000000000002E-2</v>
      </c>
      <c r="G8" s="12">
        <v>1.5800000000000002E-2</v>
      </c>
      <c r="H8" s="12">
        <v>5.3E-3</v>
      </c>
      <c r="I8" s="12">
        <v>0</v>
      </c>
      <c r="J8" s="12">
        <v>5.3E-3</v>
      </c>
      <c r="K8" s="12">
        <v>0</v>
      </c>
      <c r="L8" s="12">
        <v>2.1100000000000001E-2</v>
      </c>
      <c r="M8" s="12">
        <v>0.1158</v>
      </c>
      <c r="N8" s="12">
        <v>0.1053</v>
      </c>
      <c r="O8" s="12">
        <v>6.3200000000000006E-2</v>
      </c>
      <c r="P8" s="12">
        <v>2.1100000000000001E-2</v>
      </c>
      <c r="Q8" s="12">
        <v>1.0500000000000001E-2</v>
      </c>
      <c r="R8" s="12">
        <v>4.2099999999999999E-2</v>
      </c>
      <c r="S8" s="12">
        <v>1.5800000000000002E-2</v>
      </c>
      <c r="T8" s="12">
        <v>0.1105</v>
      </c>
      <c r="U8" s="12">
        <v>1.0500000000000001E-2</v>
      </c>
      <c r="V8" s="12">
        <v>0</v>
      </c>
      <c r="W8" s="57">
        <v>0</v>
      </c>
    </row>
    <row r="9" spans="1:23">
      <c r="A9" s="46">
        <v>3</v>
      </c>
      <c r="B9" s="14" t="s">
        <v>107</v>
      </c>
      <c r="C9" s="11" t="s">
        <v>107</v>
      </c>
      <c r="D9" s="12">
        <v>0.21379999999999999</v>
      </c>
      <c r="E9" s="12">
        <v>0.25519999999999998</v>
      </c>
      <c r="F9" s="12">
        <v>6.8999999999999999E-3</v>
      </c>
      <c r="G9" s="12">
        <v>1.38E-2</v>
      </c>
      <c r="H9" s="12">
        <v>0</v>
      </c>
      <c r="I9" s="12">
        <v>0</v>
      </c>
      <c r="J9" s="12">
        <v>6.8999999999999999E-3</v>
      </c>
      <c r="K9" s="12">
        <v>6.8999999999999999E-3</v>
      </c>
      <c r="L9" s="12">
        <v>3.4500000000000003E-2</v>
      </c>
      <c r="M9" s="12">
        <v>0.10340000000000001</v>
      </c>
      <c r="N9" s="12">
        <v>4.1399999999999999E-2</v>
      </c>
      <c r="O9" s="51">
        <v>6.9000000000000006E-2</v>
      </c>
      <c r="P9" s="12">
        <v>5.5199999999999999E-2</v>
      </c>
      <c r="Q9" s="12">
        <v>2.07E-2</v>
      </c>
      <c r="R9" s="12">
        <v>2.76E-2</v>
      </c>
      <c r="S9" s="12">
        <v>1.38E-2</v>
      </c>
      <c r="T9" s="51">
        <v>0.13100000000000001</v>
      </c>
      <c r="U9" s="12">
        <v>0</v>
      </c>
      <c r="V9" s="12">
        <v>0</v>
      </c>
      <c r="W9" s="57">
        <v>0</v>
      </c>
    </row>
    <row r="10" spans="1:23">
      <c r="A10" s="46">
        <v>4</v>
      </c>
      <c r="B10" s="14" t="s">
        <v>1333</v>
      </c>
      <c r="C10" s="11" t="s">
        <v>1218</v>
      </c>
      <c r="D10" s="12">
        <v>0.15040000000000001</v>
      </c>
      <c r="E10" s="51">
        <v>0.29199999999999998</v>
      </c>
      <c r="F10" s="12">
        <v>0</v>
      </c>
      <c r="G10" s="12">
        <v>0</v>
      </c>
      <c r="H10" s="12">
        <v>0</v>
      </c>
      <c r="I10" s="12">
        <v>0</v>
      </c>
      <c r="J10" s="12">
        <v>0</v>
      </c>
      <c r="K10" s="12">
        <v>0</v>
      </c>
      <c r="L10" s="12">
        <v>1.77E-2</v>
      </c>
      <c r="M10" s="12">
        <v>0.18579999999999999</v>
      </c>
      <c r="N10" s="12">
        <v>0.1239</v>
      </c>
      <c r="O10" s="12">
        <v>2.6499999999999999E-2</v>
      </c>
      <c r="P10" s="12">
        <v>8.8000000000000005E-3</v>
      </c>
      <c r="Q10" s="12">
        <v>8.8000000000000005E-3</v>
      </c>
      <c r="R10" s="12">
        <v>7.0800000000000002E-2</v>
      </c>
      <c r="S10" s="12">
        <v>3.5400000000000001E-2</v>
      </c>
      <c r="T10" s="12">
        <v>7.0800000000000002E-2</v>
      </c>
      <c r="U10" s="12">
        <v>0</v>
      </c>
      <c r="V10" s="12">
        <v>8.8000000000000005E-3</v>
      </c>
      <c r="W10" s="57">
        <v>0</v>
      </c>
    </row>
    <row r="11" spans="1:23">
      <c r="A11" s="46">
        <v>5</v>
      </c>
      <c r="B11" s="14" t="s">
        <v>1333</v>
      </c>
      <c r="C11" s="11" t="s">
        <v>1219</v>
      </c>
      <c r="D11" s="12">
        <v>0.15040000000000001</v>
      </c>
      <c r="E11" s="51">
        <v>0.29199999999999998</v>
      </c>
      <c r="F11" s="12">
        <v>0</v>
      </c>
      <c r="G11" s="12">
        <v>0</v>
      </c>
      <c r="H11" s="12">
        <v>0</v>
      </c>
      <c r="I11" s="12">
        <v>0</v>
      </c>
      <c r="J11" s="12">
        <v>0</v>
      </c>
      <c r="K11" s="12">
        <v>0</v>
      </c>
      <c r="L11" s="12">
        <v>1.77E-2</v>
      </c>
      <c r="M11" s="12">
        <v>0.18579999999999999</v>
      </c>
      <c r="N11" s="12">
        <v>0.1239</v>
      </c>
      <c r="O11" s="12">
        <v>2.6499999999999999E-2</v>
      </c>
      <c r="P11" s="12">
        <v>8.8000000000000005E-3</v>
      </c>
      <c r="Q11" s="12">
        <v>8.8000000000000005E-3</v>
      </c>
      <c r="R11" s="12">
        <v>7.0800000000000002E-2</v>
      </c>
      <c r="S11" s="12">
        <v>3.5400000000000001E-2</v>
      </c>
      <c r="T11" s="12">
        <v>7.0800000000000002E-2</v>
      </c>
      <c r="U11" s="12">
        <v>0</v>
      </c>
      <c r="V11" s="12">
        <v>8.8000000000000005E-3</v>
      </c>
      <c r="W11" s="57">
        <v>0</v>
      </c>
    </row>
    <row r="12" spans="1:23">
      <c r="A12" s="46">
        <v>6</v>
      </c>
      <c r="B12" s="14" t="s">
        <v>1333</v>
      </c>
      <c r="C12" s="11" t="s">
        <v>1223</v>
      </c>
      <c r="D12" s="12">
        <v>0.15040000000000001</v>
      </c>
      <c r="E12" s="51">
        <v>0.29199999999999998</v>
      </c>
      <c r="F12" s="12">
        <v>0</v>
      </c>
      <c r="G12" s="12">
        <v>0</v>
      </c>
      <c r="H12" s="12">
        <v>0</v>
      </c>
      <c r="I12" s="12">
        <v>0</v>
      </c>
      <c r="J12" s="12">
        <v>0</v>
      </c>
      <c r="K12" s="12">
        <v>0</v>
      </c>
      <c r="L12" s="12">
        <v>1.77E-2</v>
      </c>
      <c r="M12" s="12">
        <v>0.18579999999999999</v>
      </c>
      <c r="N12" s="12">
        <v>0.1239</v>
      </c>
      <c r="O12" s="12">
        <v>2.6499999999999999E-2</v>
      </c>
      <c r="P12" s="12">
        <v>8.8000000000000005E-3</v>
      </c>
      <c r="Q12" s="12">
        <v>8.8000000000000005E-3</v>
      </c>
      <c r="R12" s="12">
        <v>7.0800000000000002E-2</v>
      </c>
      <c r="S12" s="12">
        <v>3.5400000000000001E-2</v>
      </c>
      <c r="T12" s="12">
        <v>7.0800000000000002E-2</v>
      </c>
      <c r="U12" s="12">
        <v>0</v>
      </c>
      <c r="V12" s="12">
        <v>8.8000000000000005E-3</v>
      </c>
      <c r="W12" s="57">
        <v>0</v>
      </c>
    </row>
    <row r="13" spans="1:23">
      <c r="A13" s="46">
        <v>7</v>
      </c>
      <c r="B13" s="11" t="s">
        <v>1224</v>
      </c>
      <c r="C13" s="11" t="s">
        <v>1334</v>
      </c>
      <c r="D13" s="12">
        <v>0.1452</v>
      </c>
      <c r="E13" s="12">
        <v>0.2581</v>
      </c>
      <c r="F13" s="12">
        <v>4.0300000000000002E-2</v>
      </c>
      <c r="G13" s="12">
        <v>1.61E-2</v>
      </c>
      <c r="H13" s="12">
        <v>0</v>
      </c>
      <c r="I13" s="12">
        <v>8.0999999999999996E-3</v>
      </c>
      <c r="J13" s="12">
        <v>1.61E-2</v>
      </c>
      <c r="K13" s="12">
        <v>2.4199999999999999E-2</v>
      </c>
      <c r="L13" s="12">
        <v>3.2300000000000002E-2</v>
      </c>
      <c r="M13" s="12">
        <v>8.0600000000000005E-2</v>
      </c>
      <c r="N13" s="12">
        <v>4.0300000000000002E-2</v>
      </c>
      <c r="O13" s="12">
        <v>4.8399999999999999E-2</v>
      </c>
      <c r="P13" s="12">
        <v>8.0999999999999996E-3</v>
      </c>
      <c r="Q13" s="12">
        <v>8.0999999999999996E-3</v>
      </c>
      <c r="R13" s="12">
        <v>4.8399999999999999E-2</v>
      </c>
      <c r="S13" s="12">
        <v>2.4199999999999999E-2</v>
      </c>
      <c r="T13" s="12">
        <v>0.1532</v>
      </c>
      <c r="U13" s="12">
        <v>0</v>
      </c>
      <c r="V13" s="12">
        <v>4.8399999999999999E-2</v>
      </c>
      <c r="W13" s="57">
        <v>0</v>
      </c>
    </row>
    <row r="14" spans="1:23">
      <c r="A14" s="46">
        <v>8</v>
      </c>
      <c r="B14" s="11" t="s">
        <v>1225</v>
      </c>
      <c r="C14" s="11" t="s">
        <v>1337</v>
      </c>
      <c r="D14" s="12">
        <v>0.1295</v>
      </c>
      <c r="E14" s="12">
        <v>0.31609999999999999</v>
      </c>
      <c r="F14" s="12">
        <v>3.1099999999999999E-2</v>
      </c>
      <c r="G14" s="12">
        <v>5.1999999999999998E-3</v>
      </c>
      <c r="H14" s="12">
        <v>0</v>
      </c>
      <c r="I14" s="12">
        <v>0</v>
      </c>
      <c r="J14" s="12">
        <v>5.1999999999999998E-3</v>
      </c>
      <c r="K14" s="12">
        <v>1.04E-2</v>
      </c>
      <c r="L14" s="12">
        <v>4.1500000000000002E-2</v>
      </c>
      <c r="M14" s="51">
        <v>5.7000000000000002E-2</v>
      </c>
      <c r="N14" s="12">
        <v>4.6600000000000003E-2</v>
      </c>
      <c r="O14" s="12">
        <v>4.6600000000000003E-2</v>
      </c>
      <c r="P14" s="12">
        <v>0</v>
      </c>
      <c r="Q14" s="12">
        <v>4.6600000000000003E-2</v>
      </c>
      <c r="R14" s="12">
        <v>3.1099999999999999E-2</v>
      </c>
      <c r="S14" s="12">
        <v>1.55E-2</v>
      </c>
      <c r="T14" s="12">
        <v>0.1036</v>
      </c>
      <c r="U14" s="12">
        <v>3.6299999999999999E-2</v>
      </c>
      <c r="V14" s="12">
        <v>7.7700000000000005E-2</v>
      </c>
      <c r="W14" s="57">
        <v>0</v>
      </c>
    </row>
    <row r="15" spans="1:23">
      <c r="A15" s="46">
        <v>9</v>
      </c>
      <c r="B15" s="11" t="s">
        <v>1226</v>
      </c>
      <c r="C15" s="11" t="s">
        <v>1338</v>
      </c>
      <c r="D15" s="12">
        <v>0.16669999999999999</v>
      </c>
      <c r="E15" s="12">
        <v>0.2407</v>
      </c>
      <c r="F15" s="12">
        <v>2.3099999999999999E-2</v>
      </c>
      <c r="G15" s="12">
        <v>4.5999999999999999E-3</v>
      </c>
      <c r="H15" s="12">
        <v>9.2999999999999992E-3</v>
      </c>
      <c r="I15" s="12">
        <v>4.5999999999999999E-3</v>
      </c>
      <c r="J15" s="12">
        <v>0</v>
      </c>
      <c r="K15" s="12">
        <v>4.5999999999999999E-3</v>
      </c>
      <c r="L15" s="12">
        <v>1.3899999999999999E-2</v>
      </c>
      <c r="M15" s="12">
        <v>0.1019</v>
      </c>
      <c r="N15" s="12">
        <v>0.1157</v>
      </c>
      <c r="O15" s="12">
        <v>9.2600000000000002E-2</v>
      </c>
      <c r="P15" s="12">
        <v>4.5999999999999999E-3</v>
      </c>
      <c r="Q15" s="12">
        <v>4.5999999999999999E-3</v>
      </c>
      <c r="R15" s="12">
        <v>4.6300000000000001E-2</v>
      </c>
      <c r="S15" s="12">
        <v>1.3899999999999999E-2</v>
      </c>
      <c r="T15" s="12">
        <v>8.3299999999999999E-2</v>
      </c>
      <c r="U15" s="12">
        <v>2.7799999999999998E-2</v>
      </c>
      <c r="V15" s="12">
        <v>4.1700000000000001E-2</v>
      </c>
      <c r="W15" s="57">
        <v>0</v>
      </c>
    </row>
    <row r="16" spans="1:23">
      <c r="A16" s="46">
        <v>10</v>
      </c>
      <c r="B16" s="11" t="s">
        <v>1227</v>
      </c>
      <c r="C16" s="11" t="s">
        <v>1339</v>
      </c>
      <c r="D16" s="12">
        <v>0.1467</v>
      </c>
      <c r="E16" s="12">
        <v>0.24890000000000001</v>
      </c>
      <c r="F16" s="12">
        <v>2.2200000000000001E-2</v>
      </c>
      <c r="G16" s="12">
        <v>4.4000000000000003E-3</v>
      </c>
      <c r="H16" s="12">
        <v>1.3299999999999999E-2</v>
      </c>
      <c r="I16" s="12">
        <v>4.4000000000000003E-3</v>
      </c>
      <c r="J16" s="12">
        <v>0</v>
      </c>
      <c r="K16" s="12">
        <v>4.4000000000000003E-3</v>
      </c>
      <c r="L16" s="12">
        <v>1.3299999999999999E-2</v>
      </c>
      <c r="M16" s="12">
        <v>0.1067</v>
      </c>
      <c r="N16" s="12">
        <v>0.1111</v>
      </c>
      <c r="O16" s="12">
        <v>0.1111</v>
      </c>
      <c r="P16" s="12">
        <v>4.4000000000000003E-3</v>
      </c>
      <c r="Q16" s="12">
        <v>4.4000000000000003E-3</v>
      </c>
      <c r="R16" s="12">
        <v>4.4400000000000002E-2</v>
      </c>
      <c r="S16" s="12">
        <v>1.3299999999999999E-2</v>
      </c>
      <c r="T16" s="12">
        <v>8.8900000000000007E-2</v>
      </c>
      <c r="U16" s="12">
        <v>2.2200000000000001E-2</v>
      </c>
      <c r="V16" s="12">
        <v>3.56E-2</v>
      </c>
      <c r="W16" s="57">
        <v>0</v>
      </c>
    </row>
    <row r="17" spans="1:23">
      <c r="A17" s="46">
        <v>11</v>
      </c>
      <c r="B17" s="11" t="s">
        <v>1228</v>
      </c>
      <c r="C17" s="11" t="s">
        <v>1340</v>
      </c>
      <c r="D17" s="12">
        <v>0.18260000000000001</v>
      </c>
      <c r="E17" s="12">
        <v>0.26140000000000002</v>
      </c>
      <c r="F17" s="12">
        <v>4.1000000000000003E-3</v>
      </c>
      <c r="G17" s="12">
        <v>0</v>
      </c>
      <c r="H17" s="12">
        <v>0</v>
      </c>
      <c r="I17" s="12">
        <v>0</v>
      </c>
      <c r="J17" s="12">
        <v>1.66E-2</v>
      </c>
      <c r="K17" s="12">
        <v>0</v>
      </c>
      <c r="L17" s="12">
        <v>2.4899999999999999E-2</v>
      </c>
      <c r="M17" s="51">
        <v>0.112</v>
      </c>
      <c r="N17" s="12">
        <v>9.1300000000000006E-2</v>
      </c>
      <c r="O17" s="12">
        <v>7.0499999999999993E-2</v>
      </c>
      <c r="P17" s="12">
        <v>1.66E-2</v>
      </c>
      <c r="Q17" s="12">
        <v>3.73E-2</v>
      </c>
      <c r="R17" s="12">
        <v>5.8099999999999999E-2</v>
      </c>
      <c r="S17" s="12">
        <v>1.66E-2</v>
      </c>
      <c r="T17" s="12">
        <v>5.8099999999999999E-2</v>
      </c>
      <c r="U17" s="12">
        <v>4.1000000000000003E-3</v>
      </c>
      <c r="V17" s="12">
        <v>4.5600000000000002E-2</v>
      </c>
      <c r="W17" s="57">
        <v>0</v>
      </c>
    </row>
    <row r="18" spans="1:23">
      <c r="A18" s="46">
        <v>12</v>
      </c>
      <c r="B18" s="11" t="s">
        <v>1229</v>
      </c>
      <c r="C18" s="11" t="s">
        <v>1341</v>
      </c>
      <c r="D18" s="12">
        <v>0.1389</v>
      </c>
      <c r="E18" s="12">
        <v>0.25790000000000002</v>
      </c>
      <c r="F18" s="12">
        <v>0</v>
      </c>
      <c r="G18" s="12">
        <v>0</v>
      </c>
      <c r="H18" s="12">
        <v>0</v>
      </c>
      <c r="I18" s="12">
        <v>0</v>
      </c>
      <c r="J18" s="12">
        <v>7.9000000000000008E-3</v>
      </c>
      <c r="K18" s="12">
        <v>0</v>
      </c>
      <c r="L18" s="12">
        <v>2.7799999999999998E-2</v>
      </c>
      <c r="M18" s="12">
        <v>0.1071</v>
      </c>
      <c r="N18" s="51">
        <v>0.11899999999999999</v>
      </c>
      <c r="O18" s="12">
        <v>7.9399999999999998E-2</v>
      </c>
      <c r="P18" s="12">
        <v>7.9000000000000008E-3</v>
      </c>
      <c r="Q18" s="12">
        <v>5.16E-2</v>
      </c>
      <c r="R18" s="12">
        <v>7.1400000000000005E-2</v>
      </c>
      <c r="S18" s="12">
        <v>1.5900000000000001E-2</v>
      </c>
      <c r="T18" s="12">
        <v>5.16E-2</v>
      </c>
      <c r="U18" s="12">
        <v>1.1900000000000001E-2</v>
      </c>
      <c r="V18" s="12">
        <v>4.7600000000000003E-2</v>
      </c>
      <c r="W18" s="59">
        <v>4.0000000000000001E-3</v>
      </c>
    </row>
    <row r="19" spans="1:23">
      <c r="A19" s="46">
        <v>13</v>
      </c>
      <c r="B19" s="11" t="s">
        <v>1230</v>
      </c>
      <c r="C19" s="11" t="s">
        <v>1343</v>
      </c>
      <c r="D19" s="12">
        <v>0.15440000000000001</v>
      </c>
      <c r="E19" s="12">
        <v>0.2215</v>
      </c>
      <c r="F19" s="12">
        <v>2.01E-2</v>
      </c>
      <c r="G19" s="12">
        <v>0</v>
      </c>
      <c r="H19" s="12">
        <v>0</v>
      </c>
      <c r="I19" s="12">
        <v>0</v>
      </c>
      <c r="J19" s="12">
        <v>6.7000000000000002E-3</v>
      </c>
      <c r="K19" s="12">
        <v>6.7000000000000002E-3</v>
      </c>
      <c r="L19" s="12">
        <v>1.34E-2</v>
      </c>
      <c r="M19" s="12">
        <v>0.1007</v>
      </c>
      <c r="N19" s="12">
        <v>8.0500000000000002E-2</v>
      </c>
      <c r="O19" s="12">
        <v>3.3599999999999998E-2</v>
      </c>
      <c r="P19" s="12">
        <v>7.3800000000000004E-2</v>
      </c>
      <c r="Q19" s="12">
        <v>2.6800000000000001E-2</v>
      </c>
      <c r="R19" s="12">
        <v>6.0400000000000002E-2</v>
      </c>
      <c r="S19" s="12">
        <v>1.34E-2</v>
      </c>
      <c r="T19" s="12">
        <v>0.1208</v>
      </c>
      <c r="U19" s="12">
        <v>0</v>
      </c>
      <c r="V19" s="12">
        <v>6.7100000000000007E-2</v>
      </c>
      <c r="W19" s="57">
        <v>0</v>
      </c>
    </row>
    <row r="20" spans="1:23">
      <c r="A20" s="46">
        <v>14</v>
      </c>
      <c r="B20" s="11" t="s">
        <v>1231</v>
      </c>
      <c r="C20" s="11" t="s">
        <v>1344</v>
      </c>
      <c r="D20" s="12">
        <v>0.16919999999999999</v>
      </c>
      <c r="E20" s="12">
        <v>0.26919999999999999</v>
      </c>
      <c r="F20" s="12">
        <v>3.8E-3</v>
      </c>
      <c r="G20" s="12">
        <v>0</v>
      </c>
      <c r="H20" s="12">
        <v>0</v>
      </c>
      <c r="I20" s="12">
        <v>0</v>
      </c>
      <c r="J20" s="12">
        <v>7.7000000000000002E-3</v>
      </c>
      <c r="K20" s="12">
        <v>0</v>
      </c>
      <c r="L20" s="12">
        <v>2.3099999999999999E-2</v>
      </c>
      <c r="M20" s="12">
        <v>0.1231</v>
      </c>
      <c r="N20" s="12">
        <v>0.1038</v>
      </c>
      <c r="O20" s="12">
        <v>6.9199999999999998E-2</v>
      </c>
      <c r="P20" s="12">
        <v>1.54E-2</v>
      </c>
      <c r="Q20" s="12">
        <v>3.4599999999999999E-2</v>
      </c>
      <c r="R20" s="12">
        <v>6.54E-2</v>
      </c>
      <c r="S20" s="12">
        <v>1.54E-2</v>
      </c>
      <c r="T20" s="12">
        <v>6.54E-2</v>
      </c>
      <c r="U20" s="12">
        <v>3.8E-3</v>
      </c>
      <c r="V20" s="12">
        <v>3.0800000000000001E-2</v>
      </c>
      <c r="W20" s="57">
        <v>0</v>
      </c>
    </row>
    <row r="21" spans="1:23">
      <c r="A21" s="46">
        <v>15</v>
      </c>
      <c r="B21" s="11" t="s">
        <v>1234</v>
      </c>
      <c r="C21" s="11" t="s">
        <v>1345</v>
      </c>
      <c r="D21" s="12">
        <v>0.17130000000000001</v>
      </c>
      <c r="E21" s="12">
        <v>0.2908</v>
      </c>
      <c r="F21" s="12">
        <v>1.5900000000000001E-2</v>
      </c>
      <c r="G21" s="12">
        <v>5.1799999999999999E-2</v>
      </c>
      <c r="H21" s="51">
        <v>8.0000000000000002E-3</v>
      </c>
      <c r="I21" s="51">
        <v>4.0000000000000001E-3</v>
      </c>
      <c r="J21" s="51">
        <v>4.0000000000000001E-3</v>
      </c>
      <c r="K21" s="12">
        <v>0</v>
      </c>
      <c r="L21" s="12">
        <v>2.3900000000000001E-2</v>
      </c>
      <c r="M21" s="12">
        <v>9.1600000000000001E-2</v>
      </c>
      <c r="N21" s="12">
        <v>2.3900000000000001E-2</v>
      </c>
      <c r="O21" s="12">
        <v>9.1600000000000001E-2</v>
      </c>
      <c r="P21" s="51">
        <v>8.0000000000000002E-3</v>
      </c>
      <c r="Q21" s="12">
        <v>1.9900000000000001E-2</v>
      </c>
      <c r="R21" s="12">
        <v>3.5900000000000001E-2</v>
      </c>
      <c r="S21" s="12">
        <v>2.3900000000000001E-2</v>
      </c>
      <c r="T21" s="12">
        <v>0.1116</v>
      </c>
      <c r="U21" s="51">
        <v>8.0000000000000002E-3</v>
      </c>
      <c r="V21" s="12">
        <v>1.5900000000000001E-2</v>
      </c>
      <c r="W21" s="57">
        <v>0</v>
      </c>
    </row>
    <row r="22" spans="1:23">
      <c r="A22" s="46">
        <v>16</v>
      </c>
      <c r="B22" s="11" t="s">
        <v>1235</v>
      </c>
      <c r="C22" s="11" t="s">
        <v>1347</v>
      </c>
      <c r="D22" s="12">
        <v>8.5699999999999998E-2</v>
      </c>
      <c r="E22" s="12">
        <v>0.31840000000000002</v>
      </c>
      <c r="F22" s="12">
        <v>1.2200000000000001E-2</v>
      </c>
      <c r="G22" s="12">
        <v>4.1000000000000003E-3</v>
      </c>
      <c r="H22" s="12">
        <v>4.1000000000000003E-3</v>
      </c>
      <c r="I22" s="12">
        <v>8.2000000000000007E-3</v>
      </c>
      <c r="J22" s="12">
        <v>4.1000000000000003E-3</v>
      </c>
      <c r="K22" s="12">
        <v>0</v>
      </c>
      <c r="L22" s="12">
        <v>1.6299999999999999E-2</v>
      </c>
      <c r="M22" s="12">
        <v>0.1469</v>
      </c>
      <c r="N22" s="12">
        <v>8.9800000000000005E-2</v>
      </c>
      <c r="O22" s="12">
        <v>6.5299999999999997E-2</v>
      </c>
      <c r="P22" s="12">
        <v>2.86E-2</v>
      </c>
      <c r="Q22" s="12">
        <v>2.4500000000000001E-2</v>
      </c>
      <c r="R22" s="12">
        <v>4.4900000000000002E-2</v>
      </c>
      <c r="S22" s="12">
        <v>2.86E-2</v>
      </c>
      <c r="T22" s="12">
        <v>8.9800000000000005E-2</v>
      </c>
      <c r="U22" s="12">
        <v>1.6299999999999999E-2</v>
      </c>
      <c r="V22" s="12">
        <v>1.2200000000000001E-2</v>
      </c>
      <c r="W22" s="57">
        <v>0</v>
      </c>
    </row>
    <row r="23" spans="1:23">
      <c r="A23" s="46">
        <v>17</v>
      </c>
      <c r="B23" s="11" t="s">
        <v>1236</v>
      </c>
      <c r="C23" s="11" t="s">
        <v>1348</v>
      </c>
      <c r="D23" s="12">
        <v>0.16139999999999999</v>
      </c>
      <c r="E23" s="12">
        <v>0.29149999999999998</v>
      </c>
      <c r="F23" s="12">
        <v>4.4999999999999997E-3</v>
      </c>
      <c r="G23" s="12">
        <v>4.9299999999999997E-2</v>
      </c>
      <c r="H23" s="12">
        <v>3.1399999999999997E-2</v>
      </c>
      <c r="I23" s="12">
        <v>0</v>
      </c>
      <c r="J23" s="12">
        <v>4.4999999999999997E-3</v>
      </c>
      <c r="K23" s="12">
        <v>1.35E-2</v>
      </c>
      <c r="L23" s="12">
        <v>1.35E-2</v>
      </c>
      <c r="M23" s="12">
        <v>9.8699999999999996E-2</v>
      </c>
      <c r="N23" s="12">
        <v>3.1399999999999997E-2</v>
      </c>
      <c r="O23" s="12">
        <v>4.9299999999999997E-2</v>
      </c>
      <c r="P23" s="12">
        <v>2.69E-2</v>
      </c>
      <c r="Q23" s="12">
        <v>1.35E-2</v>
      </c>
      <c r="R23" s="12">
        <v>2.24E-2</v>
      </c>
      <c r="S23" s="12">
        <v>1.7899999999999999E-2</v>
      </c>
      <c r="T23" s="12">
        <v>0.1525</v>
      </c>
      <c r="U23" s="51">
        <v>8.9999999999999993E-3</v>
      </c>
      <c r="V23" s="51">
        <v>8.9999999999999993E-3</v>
      </c>
      <c r="W23" s="57">
        <v>0</v>
      </c>
    </row>
    <row r="24" spans="1:23">
      <c r="A24" s="46">
        <v>18</v>
      </c>
      <c r="B24" s="11" t="s">
        <v>1237</v>
      </c>
      <c r="C24" s="11" t="s">
        <v>1349</v>
      </c>
      <c r="D24" s="12">
        <v>0.17369999999999999</v>
      </c>
      <c r="E24" s="12">
        <v>0.31359999999999999</v>
      </c>
      <c r="F24" s="12">
        <v>2.12E-2</v>
      </c>
      <c r="G24" s="12">
        <v>0</v>
      </c>
      <c r="H24" s="12">
        <v>0</v>
      </c>
      <c r="I24" s="12">
        <v>4.1999999999999997E-3</v>
      </c>
      <c r="J24" s="12">
        <v>8.5000000000000006E-3</v>
      </c>
      <c r="K24" s="12">
        <v>0</v>
      </c>
      <c r="L24" s="12">
        <v>2.9700000000000001E-2</v>
      </c>
      <c r="M24" s="12">
        <v>9.7500000000000003E-2</v>
      </c>
      <c r="N24" s="12">
        <v>5.5100000000000003E-2</v>
      </c>
      <c r="O24" s="12">
        <v>6.3600000000000004E-2</v>
      </c>
      <c r="P24" s="12">
        <v>4.1999999999999997E-3</v>
      </c>
      <c r="Q24" s="12">
        <v>2.5399999999999999E-2</v>
      </c>
      <c r="R24" s="12">
        <v>2.9700000000000001E-2</v>
      </c>
      <c r="S24" s="12">
        <v>8.5000000000000006E-3</v>
      </c>
      <c r="T24" s="12">
        <v>9.3200000000000005E-2</v>
      </c>
      <c r="U24" s="12">
        <v>4.1999999999999997E-3</v>
      </c>
      <c r="V24" s="12">
        <v>6.7799999999999999E-2</v>
      </c>
      <c r="W24" s="57">
        <v>0</v>
      </c>
    </row>
    <row r="25" spans="1:23">
      <c r="A25" s="46">
        <v>19</v>
      </c>
      <c r="B25" s="11" t="s">
        <v>1238</v>
      </c>
      <c r="C25" s="11" t="s">
        <v>1350</v>
      </c>
      <c r="D25" s="12">
        <v>0.12559999999999999</v>
      </c>
      <c r="E25" s="12">
        <v>0.29649999999999999</v>
      </c>
      <c r="F25" s="12">
        <v>3.0200000000000001E-2</v>
      </c>
      <c r="G25" s="51">
        <v>5.0000000000000001E-3</v>
      </c>
      <c r="H25" s="51">
        <v>5.0000000000000001E-3</v>
      </c>
      <c r="I25" s="12">
        <v>0</v>
      </c>
      <c r="J25" s="12">
        <v>2.01E-2</v>
      </c>
      <c r="K25" s="12">
        <v>1.01E-2</v>
      </c>
      <c r="L25" s="12">
        <v>3.5200000000000002E-2</v>
      </c>
      <c r="M25" s="12">
        <v>5.5300000000000002E-2</v>
      </c>
      <c r="N25" s="12">
        <v>3.0200000000000001E-2</v>
      </c>
      <c r="O25" s="12">
        <v>5.5300000000000002E-2</v>
      </c>
      <c r="P25" s="12">
        <v>0</v>
      </c>
      <c r="Q25" s="12">
        <v>4.5199999999999997E-2</v>
      </c>
      <c r="R25" s="12">
        <v>3.0200000000000001E-2</v>
      </c>
      <c r="S25" s="12">
        <v>2.01E-2</v>
      </c>
      <c r="T25" s="12">
        <v>0.1106</v>
      </c>
      <c r="U25" s="12">
        <v>2.5100000000000001E-2</v>
      </c>
      <c r="V25" s="12">
        <v>0.10050000000000001</v>
      </c>
      <c r="W25" s="57">
        <v>0</v>
      </c>
    </row>
    <row r="26" spans="1:23">
      <c r="A26" s="46">
        <v>20</v>
      </c>
      <c r="B26" s="11" t="s">
        <v>1239</v>
      </c>
      <c r="C26" s="11" t="s">
        <v>1351</v>
      </c>
      <c r="D26" s="12">
        <v>0.1724</v>
      </c>
      <c r="E26" s="12">
        <v>0.27589999999999998</v>
      </c>
      <c r="F26" s="12">
        <v>5.1700000000000003E-2</v>
      </c>
      <c r="G26" s="12">
        <v>0</v>
      </c>
      <c r="H26" s="12">
        <v>0</v>
      </c>
      <c r="I26" s="12">
        <v>0</v>
      </c>
      <c r="J26" s="12">
        <v>8.6E-3</v>
      </c>
      <c r="K26" s="12">
        <v>2.5899999999999999E-2</v>
      </c>
      <c r="L26" s="12">
        <v>4.3099999999999999E-2</v>
      </c>
      <c r="M26" s="12">
        <v>6.0299999999999999E-2</v>
      </c>
      <c r="N26" s="12">
        <v>2.5899999999999999E-2</v>
      </c>
      <c r="O26" s="12">
        <v>4.3099999999999999E-2</v>
      </c>
      <c r="P26" s="12">
        <v>1.72E-2</v>
      </c>
      <c r="Q26" s="12">
        <v>2.5899999999999999E-2</v>
      </c>
      <c r="R26" s="12">
        <v>6.0299999999999999E-2</v>
      </c>
      <c r="S26" s="12">
        <v>1.72E-2</v>
      </c>
      <c r="T26" s="12">
        <v>0.1293</v>
      </c>
      <c r="U26" s="12">
        <v>0</v>
      </c>
      <c r="V26" s="12">
        <v>4.3099999999999999E-2</v>
      </c>
      <c r="W26" s="57">
        <v>0</v>
      </c>
    </row>
    <row r="27" spans="1:23">
      <c r="A27" s="46">
        <v>21</v>
      </c>
      <c r="B27" s="11" t="s">
        <v>1240</v>
      </c>
      <c r="C27" s="11" t="s">
        <v>1352</v>
      </c>
      <c r="D27" s="51">
        <v>0.184</v>
      </c>
      <c r="E27" s="51">
        <v>0.27200000000000002</v>
      </c>
      <c r="F27" s="51">
        <v>0.04</v>
      </c>
      <c r="G27" s="12">
        <v>0</v>
      </c>
      <c r="H27" s="12">
        <v>0</v>
      </c>
      <c r="I27" s="12">
        <v>0</v>
      </c>
      <c r="J27" s="51">
        <v>8.0000000000000002E-3</v>
      </c>
      <c r="K27" s="51">
        <v>2.4E-2</v>
      </c>
      <c r="L27" s="51">
        <v>5.6000000000000001E-2</v>
      </c>
      <c r="M27" s="51">
        <v>5.6000000000000001E-2</v>
      </c>
      <c r="N27" s="51">
        <v>2.4E-2</v>
      </c>
      <c r="O27" s="51">
        <v>5.6000000000000001E-2</v>
      </c>
      <c r="P27" s="51">
        <v>1.6E-2</v>
      </c>
      <c r="Q27" s="51">
        <v>2.4E-2</v>
      </c>
      <c r="R27" s="51">
        <v>5.6000000000000001E-2</v>
      </c>
      <c r="S27" s="51">
        <v>1.6E-2</v>
      </c>
      <c r="T27" s="51">
        <v>0.13600000000000001</v>
      </c>
      <c r="U27" s="12">
        <v>0</v>
      </c>
      <c r="V27" s="12">
        <v>3.2000000000000001E-2</v>
      </c>
      <c r="W27" s="57">
        <v>0</v>
      </c>
    </row>
    <row r="28" spans="1:23">
      <c r="A28" s="46">
        <v>22</v>
      </c>
      <c r="B28" s="11" t="s">
        <v>1241</v>
      </c>
      <c r="C28" s="11" t="s">
        <v>1353</v>
      </c>
      <c r="D28" s="12">
        <v>0.14649999999999999</v>
      </c>
      <c r="E28" s="51">
        <v>0.29799999999999999</v>
      </c>
      <c r="F28" s="12">
        <v>2.53E-2</v>
      </c>
      <c r="G28" s="12">
        <v>0</v>
      </c>
      <c r="H28" s="12">
        <v>0</v>
      </c>
      <c r="I28" s="12">
        <v>0</v>
      </c>
      <c r="J28" s="12">
        <v>1.52E-2</v>
      </c>
      <c r="K28" s="12">
        <v>1.01E-2</v>
      </c>
      <c r="L28" s="12">
        <v>3.5400000000000001E-2</v>
      </c>
      <c r="M28" s="12">
        <v>5.5599999999999997E-2</v>
      </c>
      <c r="N28" s="12">
        <v>2.53E-2</v>
      </c>
      <c r="O28" s="12">
        <v>6.5699999999999995E-2</v>
      </c>
      <c r="P28" s="12">
        <v>5.1000000000000004E-3</v>
      </c>
      <c r="Q28" s="12">
        <v>4.0399999999999998E-2</v>
      </c>
      <c r="R28" s="12">
        <v>3.0300000000000001E-2</v>
      </c>
      <c r="S28" s="12">
        <v>2.0199999999999999E-2</v>
      </c>
      <c r="T28" s="51">
        <v>0.10100000000000001</v>
      </c>
      <c r="U28" s="12">
        <v>3.5400000000000001E-2</v>
      </c>
      <c r="V28" s="12">
        <v>9.0899999999999995E-2</v>
      </c>
      <c r="W28" s="57">
        <v>0</v>
      </c>
    </row>
    <row r="29" spans="1:23">
      <c r="A29" s="46">
        <v>23</v>
      </c>
      <c r="B29" s="11" t="s">
        <v>1242</v>
      </c>
      <c r="C29" s="11" t="s">
        <v>1354</v>
      </c>
      <c r="D29" s="12">
        <v>0.16159999999999999</v>
      </c>
      <c r="E29" s="12">
        <v>0.24890000000000001</v>
      </c>
      <c r="F29" s="12">
        <v>2.6200000000000001E-2</v>
      </c>
      <c r="G29" s="12">
        <v>6.1100000000000002E-2</v>
      </c>
      <c r="H29" s="12">
        <v>1.3100000000000001E-2</v>
      </c>
      <c r="I29" s="12">
        <v>4.4000000000000003E-3</v>
      </c>
      <c r="J29" s="12">
        <v>4.4000000000000003E-3</v>
      </c>
      <c r="K29" s="12">
        <v>0</v>
      </c>
      <c r="L29" s="12">
        <v>1.3100000000000001E-2</v>
      </c>
      <c r="M29" s="12">
        <v>7.8600000000000003E-2</v>
      </c>
      <c r="N29" s="12">
        <v>3.49E-2</v>
      </c>
      <c r="O29" s="12">
        <v>0.1004</v>
      </c>
      <c r="P29" s="12">
        <v>0</v>
      </c>
      <c r="Q29" s="12">
        <v>1.7500000000000002E-2</v>
      </c>
      <c r="R29" s="12">
        <v>3.49E-2</v>
      </c>
      <c r="S29" s="12">
        <v>4.4000000000000003E-3</v>
      </c>
      <c r="T29" s="12">
        <v>0.1048</v>
      </c>
      <c r="U29" s="12">
        <v>2.6200000000000001E-2</v>
      </c>
      <c r="V29" s="12">
        <v>6.5500000000000003E-2</v>
      </c>
      <c r="W29" s="57">
        <v>0</v>
      </c>
    </row>
    <row r="30" spans="1:23">
      <c r="A30" s="46">
        <v>24</v>
      </c>
      <c r="B30" s="11" t="s">
        <v>1243</v>
      </c>
      <c r="C30" s="11" t="s">
        <v>1355</v>
      </c>
      <c r="D30" s="12">
        <v>0.17419999999999999</v>
      </c>
      <c r="E30" s="12">
        <v>0.25159999999999999</v>
      </c>
      <c r="F30" s="12">
        <v>6.4999999999999997E-3</v>
      </c>
      <c r="G30" s="12">
        <v>3.8699999999999998E-2</v>
      </c>
      <c r="H30" s="12">
        <v>1.9400000000000001E-2</v>
      </c>
      <c r="I30" s="12">
        <v>0</v>
      </c>
      <c r="J30" s="12">
        <v>6.4999999999999997E-3</v>
      </c>
      <c r="K30" s="12">
        <v>0</v>
      </c>
      <c r="L30" s="12">
        <v>1.9400000000000001E-2</v>
      </c>
      <c r="M30" s="12">
        <v>9.0300000000000005E-2</v>
      </c>
      <c r="N30" s="12">
        <v>3.2300000000000002E-2</v>
      </c>
      <c r="O30" s="51">
        <v>7.0999999999999994E-2</v>
      </c>
      <c r="P30" s="12">
        <v>3.8699999999999998E-2</v>
      </c>
      <c r="Q30" s="12">
        <v>1.29E-2</v>
      </c>
      <c r="R30" s="12">
        <v>2.58E-2</v>
      </c>
      <c r="S30" s="12">
        <v>6.4999999999999997E-3</v>
      </c>
      <c r="T30" s="12">
        <v>0.1226</v>
      </c>
      <c r="U30" s="12">
        <v>1.29E-2</v>
      </c>
      <c r="V30" s="51">
        <v>7.0999999999999994E-2</v>
      </c>
      <c r="W30" s="57">
        <v>0</v>
      </c>
    </row>
    <row r="31" spans="1:23">
      <c r="A31" s="46">
        <v>25</v>
      </c>
      <c r="B31" s="11" t="s">
        <v>1244</v>
      </c>
      <c r="C31" s="11" t="s">
        <v>1356</v>
      </c>
      <c r="D31" s="12">
        <v>0.1381</v>
      </c>
      <c r="E31" s="12">
        <v>0.32379999999999998</v>
      </c>
      <c r="F31" s="51">
        <v>1.9E-2</v>
      </c>
      <c r="G31" s="12">
        <v>3.8100000000000002E-2</v>
      </c>
      <c r="H31" s="12">
        <v>1.43E-2</v>
      </c>
      <c r="I31" s="12">
        <v>0</v>
      </c>
      <c r="J31" s="12">
        <v>0</v>
      </c>
      <c r="K31" s="12">
        <v>0</v>
      </c>
      <c r="L31" s="12">
        <v>9.4999999999999998E-3</v>
      </c>
      <c r="M31" s="12">
        <v>0.12379999999999999</v>
      </c>
      <c r="N31" s="12">
        <v>5.2400000000000002E-2</v>
      </c>
      <c r="O31" s="12">
        <v>7.6200000000000004E-2</v>
      </c>
      <c r="P31" s="12">
        <v>9.4999999999999998E-3</v>
      </c>
      <c r="Q31" s="12">
        <v>4.7999999999999996E-3</v>
      </c>
      <c r="R31" s="12">
        <v>4.2900000000000001E-2</v>
      </c>
      <c r="S31" s="12">
        <v>9.4999999999999998E-3</v>
      </c>
      <c r="T31" s="12">
        <v>8.5699999999999998E-2</v>
      </c>
      <c r="U31" s="51">
        <v>1.9E-2</v>
      </c>
      <c r="V31" s="12">
        <v>3.3300000000000003E-2</v>
      </c>
      <c r="W31" s="57">
        <v>0</v>
      </c>
    </row>
    <row r="32" spans="1:23">
      <c r="A32" s="46">
        <v>26</v>
      </c>
      <c r="B32" s="11" t="s">
        <v>1245</v>
      </c>
      <c r="C32" s="11" t="s">
        <v>1357</v>
      </c>
      <c r="D32" s="12">
        <v>0.13170000000000001</v>
      </c>
      <c r="E32" s="12">
        <v>0.28810000000000002</v>
      </c>
      <c r="F32" s="12">
        <v>1.6500000000000001E-2</v>
      </c>
      <c r="G32" s="12">
        <v>0</v>
      </c>
      <c r="H32" s="12">
        <v>0</v>
      </c>
      <c r="I32" s="12">
        <v>8.2000000000000007E-3</v>
      </c>
      <c r="J32" s="12">
        <v>8.2000000000000007E-3</v>
      </c>
      <c r="K32" s="12">
        <v>0</v>
      </c>
      <c r="L32" s="12">
        <v>4.53E-2</v>
      </c>
      <c r="M32" s="51">
        <v>7.0000000000000007E-2</v>
      </c>
      <c r="N32" s="12">
        <v>7.4099999999999999E-2</v>
      </c>
      <c r="O32" s="12">
        <v>2.47E-2</v>
      </c>
      <c r="P32" s="12">
        <v>2.47E-2</v>
      </c>
      <c r="Q32" s="12">
        <v>4.1200000000000001E-2</v>
      </c>
      <c r="R32" s="12">
        <v>4.53E-2</v>
      </c>
      <c r="S32" s="12">
        <v>1.23E-2</v>
      </c>
      <c r="T32" s="12">
        <v>9.8799999999999999E-2</v>
      </c>
      <c r="U32" s="12">
        <v>0</v>
      </c>
      <c r="V32" s="12">
        <v>0.1111</v>
      </c>
      <c r="W32" s="57">
        <v>0</v>
      </c>
    </row>
    <row r="33" spans="1:23">
      <c r="A33" s="46">
        <v>27</v>
      </c>
      <c r="B33" s="11" t="s">
        <v>1246</v>
      </c>
      <c r="C33" s="11" t="s">
        <v>1358</v>
      </c>
      <c r="D33" s="12">
        <v>0.18179999999999999</v>
      </c>
      <c r="E33" s="12">
        <v>0.2636</v>
      </c>
      <c r="F33" s="12">
        <v>3.6400000000000002E-2</v>
      </c>
      <c r="G33" s="12">
        <v>1.8200000000000001E-2</v>
      </c>
      <c r="H33" s="12">
        <v>9.1000000000000004E-3</v>
      </c>
      <c r="I33" s="12">
        <v>9.1000000000000004E-3</v>
      </c>
      <c r="J33" s="12">
        <v>9.1000000000000004E-3</v>
      </c>
      <c r="K33" s="12">
        <v>9.1000000000000004E-3</v>
      </c>
      <c r="L33" s="12">
        <v>4.5499999999999999E-2</v>
      </c>
      <c r="M33" s="12">
        <v>6.3600000000000004E-2</v>
      </c>
      <c r="N33" s="12">
        <v>1.8200000000000001E-2</v>
      </c>
      <c r="O33" s="12">
        <v>4.5499999999999999E-2</v>
      </c>
      <c r="P33" s="12">
        <v>2.7300000000000001E-2</v>
      </c>
      <c r="Q33" s="12">
        <v>9.1000000000000004E-3</v>
      </c>
      <c r="R33" s="12">
        <v>6.3600000000000004E-2</v>
      </c>
      <c r="S33" s="12">
        <v>9.1000000000000004E-3</v>
      </c>
      <c r="T33" s="12">
        <v>0.14549999999999999</v>
      </c>
      <c r="U33" s="12">
        <v>0</v>
      </c>
      <c r="V33" s="12">
        <v>3.6400000000000002E-2</v>
      </c>
      <c r="W33" s="57">
        <v>0</v>
      </c>
    </row>
    <row r="34" spans="1:23">
      <c r="A34" s="46">
        <v>28</v>
      </c>
      <c r="B34" s="11" t="s">
        <v>1247</v>
      </c>
      <c r="C34" s="11" t="s">
        <v>1359</v>
      </c>
      <c r="D34" s="12">
        <v>0.15409999999999999</v>
      </c>
      <c r="E34" s="12">
        <v>0.3271</v>
      </c>
      <c r="F34" s="12">
        <v>3.8E-3</v>
      </c>
      <c r="G34" s="12">
        <v>0</v>
      </c>
      <c r="H34" s="12">
        <v>0</v>
      </c>
      <c r="I34" s="12">
        <v>3.8E-3</v>
      </c>
      <c r="J34" s="12">
        <v>3.8E-3</v>
      </c>
      <c r="K34" s="12">
        <v>3.8E-3</v>
      </c>
      <c r="L34" s="12">
        <v>1.8800000000000001E-2</v>
      </c>
      <c r="M34" s="51">
        <v>0.109</v>
      </c>
      <c r="N34" s="12">
        <v>7.8899999999999998E-2</v>
      </c>
      <c r="O34" s="12">
        <v>6.3899999999999998E-2</v>
      </c>
      <c r="P34" s="12">
        <v>7.4999999999999997E-3</v>
      </c>
      <c r="Q34" s="12">
        <v>1.1299999999999999E-2</v>
      </c>
      <c r="R34" s="12">
        <v>5.2600000000000001E-2</v>
      </c>
      <c r="S34" s="12">
        <v>3.8E-3</v>
      </c>
      <c r="T34" s="12">
        <v>9.0200000000000002E-2</v>
      </c>
      <c r="U34" s="12">
        <v>7.4999999999999997E-3</v>
      </c>
      <c r="V34" s="12">
        <v>6.0199999999999997E-2</v>
      </c>
      <c r="W34" s="57">
        <v>0</v>
      </c>
    </row>
    <row r="35" spans="1:23">
      <c r="A35" s="46">
        <v>29</v>
      </c>
      <c r="B35" s="11" t="s">
        <v>1248</v>
      </c>
      <c r="C35" s="11" t="s">
        <v>1360</v>
      </c>
      <c r="D35" s="12">
        <v>0.13639999999999999</v>
      </c>
      <c r="E35" s="51">
        <v>0.30299999999999999</v>
      </c>
      <c r="F35" s="12">
        <v>2.53E-2</v>
      </c>
      <c r="G35" s="12">
        <v>5.1000000000000004E-3</v>
      </c>
      <c r="H35" s="12">
        <v>5.1000000000000004E-3</v>
      </c>
      <c r="I35" s="12">
        <v>0</v>
      </c>
      <c r="J35" s="12">
        <v>5.1000000000000004E-3</v>
      </c>
      <c r="K35" s="12">
        <v>1.01E-2</v>
      </c>
      <c r="L35" s="12">
        <v>3.5400000000000001E-2</v>
      </c>
      <c r="M35" s="12">
        <v>5.5599999999999997E-2</v>
      </c>
      <c r="N35" s="12">
        <v>2.53E-2</v>
      </c>
      <c r="O35" s="12">
        <v>5.0500000000000003E-2</v>
      </c>
      <c r="P35" s="12">
        <v>5.1000000000000004E-3</v>
      </c>
      <c r="Q35" s="12">
        <v>4.0399999999999998E-2</v>
      </c>
      <c r="R35" s="12">
        <v>3.0300000000000001E-2</v>
      </c>
      <c r="S35" s="12">
        <v>2.53E-2</v>
      </c>
      <c r="T35" s="51">
        <v>0.10100000000000001</v>
      </c>
      <c r="U35" s="12">
        <v>3.0300000000000001E-2</v>
      </c>
      <c r="V35" s="12">
        <v>0.1111</v>
      </c>
      <c r="W35" s="57">
        <v>0</v>
      </c>
    </row>
    <row r="36" spans="1:23">
      <c r="A36" s="46">
        <v>30</v>
      </c>
      <c r="B36" s="11" t="s">
        <v>1249</v>
      </c>
      <c r="C36" s="11" t="s">
        <v>1361</v>
      </c>
      <c r="D36" s="12">
        <v>0.1794</v>
      </c>
      <c r="E36" s="12">
        <v>0.2152</v>
      </c>
      <c r="F36" s="12">
        <v>1.35E-2</v>
      </c>
      <c r="G36" s="51">
        <v>8.9999999999999993E-3</v>
      </c>
      <c r="H36" s="12">
        <v>4.4999999999999997E-3</v>
      </c>
      <c r="I36" s="12">
        <v>4.4999999999999997E-3</v>
      </c>
      <c r="J36" s="51">
        <v>8.9999999999999993E-3</v>
      </c>
      <c r="K36" s="12">
        <v>0</v>
      </c>
      <c r="L36" s="12">
        <v>2.24E-2</v>
      </c>
      <c r="M36" s="12">
        <v>7.17E-2</v>
      </c>
      <c r="N36" s="12">
        <v>7.17E-2</v>
      </c>
      <c r="O36" s="12">
        <v>0.11210000000000001</v>
      </c>
      <c r="P36" s="12">
        <v>3.5900000000000001E-2</v>
      </c>
      <c r="Q36" s="12">
        <v>3.1399999999999997E-2</v>
      </c>
      <c r="R36" s="12">
        <v>4.9299999999999997E-2</v>
      </c>
      <c r="S36" s="12">
        <v>2.24E-2</v>
      </c>
      <c r="T36" s="12">
        <v>6.7299999999999999E-2</v>
      </c>
      <c r="U36" s="12">
        <v>4.48E-2</v>
      </c>
      <c r="V36" s="12">
        <v>3.5900000000000001E-2</v>
      </c>
      <c r="W36" s="57">
        <v>0</v>
      </c>
    </row>
    <row r="37" spans="1:23">
      <c r="A37" s="46">
        <v>31</v>
      </c>
      <c r="B37" s="11" t="s">
        <v>1250</v>
      </c>
      <c r="C37" s="11" t="s">
        <v>1362</v>
      </c>
      <c r="D37" s="12">
        <v>0.14560000000000001</v>
      </c>
      <c r="E37" s="12">
        <v>0.30580000000000002</v>
      </c>
      <c r="F37" s="12">
        <v>2.4299999999999999E-2</v>
      </c>
      <c r="G37" s="12">
        <v>0</v>
      </c>
      <c r="H37" s="12">
        <v>0</v>
      </c>
      <c r="I37" s="12">
        <v>0</v>
      </c>
      <c r="J37" s="12">
        <v>1.46E-2</v>
      </c>
      <c r="K37" s="12">
        <v>9.7000000000000003E-3</v>
      </c>
      <c r="L37" s="51">
        <v>3.4000000000000002E-2</v>
      </c>
      <c r="M37" s="12">
        <v>6.3100000000000003E-2</v>
      </c>
      <c r="N37" s="12">
        <v>2.4299999999999999E-2</v>
      </c>
      <c r="O37" s="12">
        <v>6.3100000000000003E-2</v>
      </c>
      <c r="P37" s="12">
        <v>9.7000000000000003E-3</v>
      </c>
      <c r="Q37" s="12">
        <v>3.8800000000000001E-2</v>
      </c>
      <c r="R37" s="12">
        <v>2.9100000000000001E-2</v>
      </c>
      <c r="S37" s="12">
        <v>1.9400000000000001E-2</v>
      </c>
      <c r="T37" s="12">
        <v>9.7100000000000006E-2</v>
      </c>
      <c r="U37" s="12">
        <v>3.8800000000000001E-2</v>
      </c>
      <c r="V37" s="12">
        <v>8.2500000000000004E-2</v>
      </c>
      <c r="W37" s="57">
        <v>0</v>
      </c>
    </row>
    <row r="38" spans="1:23">
      <c r="A38" s="46">
        <v>32</v>
      </c>
      <c r="B38" s="11" t="s">
        <v>1251</v>
      </c>
      <c r="C38" s="11" t="s">
        <v>1363</v>
      </c>
      <c r="D38" s="12">
        <v>0.17050000000000001</v>
      </c>
      <c r="E38" s="12">
        <v>0.28570000000000001</v>
      </c>
      <c r="F38" s="51">
        <v>2.3E-2</v>
      </c>
      <c r="G38" s="12">
        <v>4.6100000000000002E-2</v>
      </c>
      <c r="H38" s="12">
        <v>9.1999999999999998E-3</v>
      </c>
      <c r="I38" s="12">
        <v>0</v>
      </c>
      <c r="J38" s="12">
        <v>4.5999999999999999E-3</v>
      </c>
      <c r="K38" s="12">
        <v>0</v>
      </c>
      <c r="L38" s="51">
        <v>2.3E-2</v>
      </c>
      <c r="M38" s="12">
        <v>9.2200000000000004E-2</v>
      </c>
      <c r="N38" s="12">
        <v>2.76E-2</v>
      </c>
      <c r="O38" s="12">
        <v>6.9099999999999995E-2</v>
      </c>
      <c r="P38" s="12">
        <v>2.76E-2</v>
      </c>
      <c r="Q38" s="12">
        <v>1.38E-2</v>
      </c>
      <c r="R38" s="51">
        <v>2.3E-2</v>
      </c>
      <c r="S38" s="12">
        <v>1.84E-2</v>
      </c>
      <c r="T38" s="12">
        <v>0.1429</v>
      </c>
      <c r="U38" s="12">
        <v>9.1999999999999998E-3</v>
      </c>
      <c r="V38" s="12">
        <v>1.38E-2</v>
      </c>
      <c r="W38" s="57">
        <v>0</v>
      </c>
    </row>
    <row r="39" spans="1:23">
      <c r="A39" s="46">
        <v>33</v>
      </c>
      <c r="B39" s="11" t="s">
        <v>1252</v>
      </c>
      <c r="C39" s="11" t="s">
        <v>1364</v>
      </c>
      <c r="D39" s="12">
        <v>0.15409999999999999</v>
      </c>
      <c r="E39" s="12">
        <v>0.30080000000000001</v>
      </c>
      <c r="F39" s="12">
        <v>1.8800000000000001E-2</v>
      </c>
      <c r="G39" s="12">
        <v>5.2600000000000001E-2</v>
      </c>
      <c r="H39" s="12">
        <v>2.2599999999999999E-2</v>
      </c>
      <c r="I39" s="12">
        <v>0</v>
      </c>
      <c r="J39" s="12">
        <v>3.8E-3</v>
      </c>
      <c r="K39" s="12">
        <v>0</v>
      </c>
      <c r="L39" s="51">
        <v>1.4999999999999999E-2</v>
      </c>
      <c r="M39" s="12">
        <v>9.7699999999999995E-2</v>
      </c>
      <c r="N39" s="12">
        <v>3.3799999999999997E-2</v>
      </c>
      <c r="O39" s="12">
        <v>9.7699999999999995E-2</v>
      </c>
      <c r="P39" s="12">
        <v>1.1299999999999999E-2</v>
      </c>
      <c r="Q39" s="51">
        <v>1.4999999999999999E-2</v>
      </c>
      <c r="R39" s="12">
        <v>3.0099999999999998E-2</v>
      </c>
      <c r="S39" s="12">
        <v>2.2599999999999999E-2</v>
      </c>
      <c r="T39" s="12">
        <v>0.1053</v>
      </c>
      <c r="U39" s="12">
        <v>3.8E-3</v>
      </c>
      <c r="V39" s="51">
        <v>1.4999999999999999E-2</v>
      </c>
      <c r="W39" s="57">
        <v>0</v>
      </c>
    </row>
    <row r="40" spans="1:23">
      <c r="A40" s="46">
        <v>34</v>
      </c>
      <c r="B40" s="11" t="s">
        <v>1253</v>
      </c>
      <c r="C40" s="11" t="s">
        <v>1365</v>
      </c>
      <c r="D40" s="12">
        <v>0.14510000000000001</v>
      </c>
      <c r="E40" s="12">
        <v>0.32640000000000002</v>
      </c>
      <c r="F40" s="12">
        <v>5.1799999999999999E-2</v>
      </c>
      <c r="G40" s="12">
        <v>2.5899999999999999E-2</v>
      </c>
      <c r="H40" s="12">
        <v>5.1999999999999998E-3</v>
      </c>
      <c r="I40" s="12">
        <v>0</v>
      </c>
      <c r="J40" s="12">
        <v>1.04E-2</v>
      </c>
      <c r="K40" s="12">
        <v>1.04E-2</v>
      </c>
      <c r="L40" s="12">
        <v>2.07E-2</v>
      </c>
      <c r="M40" s="12">
        <v>9.3299999999999994E-2</v>
      </c>
      <c r="N40" s="12">
        <v>3.6299999999999999E-2</v>
      </c>
      <c r="O40" s="12">
        <v>3.6299999999999999E-2</v>
      </c>
      <c r="P40" s="12">
        <v>0</v>
      </c>
      <c r="Q40" s="12">
        <v>2.07E-2</v>
      </c>
      <c r="R40" s="12">
        <v>4.1500000000000002E-2</v>
      </c>
      <c r="S40" s="12">
        <v>1.55E-2</v>
      </c>
      <c r="T40" s="12">
        <v>8.8099999999999998E-2</v>
      </c>
      <c r="U40" s="12">
        <v>3.6299999999999999E-2</v>
      </c>
      <c r="V40" s="12">
        <v>3.6299999999999999E-2</v>
      </c>
      <c r="W40" s="57">
        <v>0</v>
      </c>
    </row>
    <row r="41" spans="1:23">
      <c r="A41" s="46">
        <v>35</v>
      </c>
      <c r="B41" s="11" t="s">
        <v>1254</v>
      </c>
      <c r="C41" s="11" t="s">
        <v>1366</v>
      </c>
      <c r="D41" s="12">
        <v>0.15129999999999999</v>
      </c>
      <c r="E41" s="12">
        <v>0.28149999999999997</v>
      </c>
      <c r="F41" s="12">
        <v>8.3999999999999995E-3</v>
      </c>
      <c r="G41" s="12">
        <v>0</v>
      </c>
      <c r="H41" s="12">
        <v>0</v>
      </c>
      <c r="I41" s="12">
        <v>4.1999999999999997E-3</v>
      </c>
      <c r="J41" s="12">
        <v>4.1999999999999997E-3</v>
      </c>
      <c r="K41" s="12">
        <v>0</v>
      </c>
      <c r="L41" s="12">
        <v>4.6199999999999998E-2</v>
      </c>
      <c r="M41" s="12">
        <v>8.8200000000000001E-2</v>
      </c>
      <c r="N41" s="12">
        <v>6.7199999999999996E-2</v>
      </c>
      <c r="O41" s="12">
        <v>3.3599999999999998E-2</v>
      </c>
      <c r="P41" s="12">
        <v>2.9399999999999999E-2</v>
      </c>
      <c r="Q41" s="12">
        <v>3.78E-2</v>
      </c>
      <c r="R41" s="12">
        <v>5.04E-2</v>
      </c>
      <c r="S41" s="12">
        <v>1.6799999999999999E-2</v>
      </c>
      <c r="T41" s="51">
        <v>0.105</v>
      </c>
      <c r="U41" s="12">
        <v>4.1999999999999997E-3</v>
      </c>
      <c r="V41" s="12">
        <v>7.1400000000000005E-2</v>
      </c>
      <c r="W41" s="57">
        <v>0</v>
      </c>
    </row>
    <row r="42" spans="1:23">
      <c r="A42" s="46">
        <v>36</v>
      </c>
      <c r="B42" s="11" t="s">
        <v>1255</v>
      </c>
      <c r="C42" s="11" t="s">
        <v>1435</v>
      </c>
      <c r="D42" s="12">
        <v>0.15909999999999999</v>
      </c>
      <c r="E42" s="12">
        <v>0.20449999999999999</v>
      </c>
      <c r="F42" s="12">
        <v>3.6400000000000002E-2</v>
      </c>
      <c r="G42" s="12">
        <v>9.1000000000000004E-3</v>
      </c>
      <c r="H42" s="12">
        <v>0</v>
      </c>
      <c r="I42" s="12">
        <v>9.1000000000000004E-3</v>
      </c>
      <c r="J42" s="12">
        <v>1.8200000000000001E-2</v>
      </c>
      <c r="K42" s="12">
        <v>4.4999999999999997E-3</v>
      </c>
      <c r="L42" s="12">
        <v>2.2700000000000001E-2</v>
      </c>
      <c r="M42" s="12">
        <v>8.6400000000000005E-2</v>
      </c>
      <c r="N42" s="12">
        <v>0.11360000000000001</v>
      </c>
      <c r="O42" s="12">
        <v>5.45E-2</v>
      </c>
      <c r="P42" s="12">
        <v>3.6400000000000002E-2</v>
      </c>
      <c r="Q42" s="12">
        <v>4.4999999999999997E-3</v>
      </c>
      <c r="R42" s="12">
        <v>6.3600000000000004E-2</v>
      </c>
      <c r="S42" s="12">
        <v>1.8200000000000001E-2</v>
      </c>
      <c r="T42" s="12">
        <v>0.1182</v>
      </c>
      <c r="U42" s="12">
        <v>9.1000000000000004E-3</v>
      </c>
      <c r="V42" s="12">
        <v>3.1800000000000002E-2</v>
      </c>
      <c r="W42" s="57">
        <v>0</v>
      </c>
    </row>
    <row r="43" spans="1:23">
      <c r="A43" s="46">
        <v>37</v>
      </c>
      <c r="B43" s="11" t="s">
        <v>1256</v>
      </c>
      <c r="C43" s="11" t="s">
        <v>1368</v>
      </c>
      <c r="D43" s="12">
        <v>0.13289999999999999</v>
      </c>
      <c r="E43" s="51">
        <v>0.28899999999999998</v>
      </c>
      <c r="F43" s="12">
        <v>4.0500000000000001E-2</v>
      </c>
      <c r="G43" s="12">
        <v>0</v>
      </c>
      <c r="H43" s="12">
        <v>5.7999999999999996E-3</v>
      </c>
      <c r="I43" s="12">
        <v>0</v>
      </c>
      <c r="J43" s="12">
        <v>1.7299999999999999E-2</v>
      </c>
      <c r="K43" s="12">
        <v>0</v>
      </c>
      <c r="L43" s="12">
        <v>1.1599999999999999E-2</v>
      </c>
      <c r="M43" s="12">
        <v>0.13869999999999999</v>
      </c>
      <c r="N43" s="51">
        <v>5.1999999999999998E-2</v>
      </c>
      <c r="O43" s="12">
        <v>4.0500000000000001E-2</v>
      </c>
      <c r="P43" s="12">
        <v>6.3600000000000004E-2</v>
      </c>
      <c r="Q43" s="12">
        <v>2.8899999999999999E-2</v>
      </c>
      <c r="R43" s="12">
        <v>2.3099999999999999E-2</v>
      </c>
      <c r="S43" s="12">
        <v>1.7299999999999999E-2</v>
      </c>
      <c r="T43" s="12">
        <v>0.11559999999999999</v>
      </c>
      <c r="U43" s="12">
        <v>5.7999999999999996E-3</v>
      </c>
      <c r="V43" s="12">
        <v>1.7299999999999999E-2</v>
      </c>
      <c r="W43" s="57">
        <v>0</v>
      </c>
    </row>
    <row r="44" spans="1:23">
      <c r="A44" s="46">
        <v>38</v>
      </c>
      <c r="B44" s="11" t="s">
        <v>1257</v>
      </c>
      <c r="C44" s="11" t="s">
        <v>1369</v>
      </c>
      <c r="D44" s="12">
        <v>0.1792</v>
      </c>
      <c r="E44" s="12">
        <v>0.26419999999999999</v>
      </c>
      <c r="F44" s="12">
        <v>2.3599999999999999E-2</v>
      </c>
      <c r="G44" s="12">
        <v>9.4000000000000004E-3</v>
      </c>
      <c r="H44" s="12">
        <v>0</v>
      </c>
      <c r="I44" s="12">
        <v>0</v>
      </c>
      <c r="J44" s="12">
        <v>9.4000000000000004E-3</v>
      </c>
      <c r="K44" s="12">
        <v>0</v>
      </c>
      <c r="L44" s="12">
        <v>2.3599999999999999E-2</v>
      </c>
      <c r="M44" s="12">
        <v>0.1132</v>
      </c>
      <c r="N44" s="12">
        <v>8.0199999999999994E-2</v>
      </c>
      <c r="O44" s="12">
        <v>6.13E-2</v>
      </c>
      <c r="P44" s="51">
        <v>3.3000000000000002E-2</v>
      </c>
      <c r="Q44" s="12">
        <v>1.4200000000000001E-2</v>
      </c>
      <c r="R44" s="51">
        <v>3.3000000000000002E-2</v>
      </c>
      <c r="S44" s="12">
        <v>1.89E-2</v>
      </c>
      <c r="T44" s="12">
        <v>0.12740000000000001</v>
      </c>
      <c r="U44" s="12">
        <v>9.4000000000000004E-3</v>
      </c>
      <c r="V44" s="12">
        <v>0</v>
      </c>
      <c r="W44" s="57">
        <v>0</v>
      </c>
    </row>
    <row r="45" spans="1:23">
      <c r="A45" s="46">
        <v>39</v>
      </c>
      <c r="B45" s="11" t="s">
        <v>1258</v>
      </c>
      <c r="C45" s="11" t="s">
        <v>1370</v>
      </c>
      <c r="D45" s="12">
        <v>9.4899999999999998E-2</v>
      </c>
      <c r="E45" s="12">
        <v>0.2722</v>
      </c>
      <c r="F45" s="51">
        <v>1.9E-2</v>
      </c>
      <c r="G45" s="12">
        <v>0</v>
      </c>
      <c r="H45" s="12">
        <v>0</v>
      </c>
      <c r="I45" s="12">
        <v>0</v>
      </c>
      <c r="J45" s="12">
        <v>0</v>
      </c>
      <c r="K45" s="12">
        <v>0</v>
      </c>
      <c r="L45" s="12">
        <v>6.3E-3</v>
      </c>
      <c r="M45" s="12">
        <v>0.2152</v>
      </c>
      <c r="N45" s="12">
        <v>6.3299999999999995E-2</v>
      </c>
      <c r="O45" s="12">
        <v>2.53E-2</v>
      </c>
      <c r="P45" s="12">
        <v>6.3E-3</v>
      </c>
      <c r="Q45" s="51">
        <v>3.7999999999999999E-2</v>
      </c>
      <c r="R45" s="12">
        <v>0.13289999999999999</v>
      </c>
      <c r="S45" s="12">
        <v>1.2699999999999999E-2</v>
      </c>
      <c r="T45" s="12">
        <v>6.3299999999999995E-2</v>
      </c>
      <c r="U45" s="12">
        <v>1.2699999999999999E-2</v>
      </c>
      <c r="V45" s="12">
        <v>3.7999999999999999E-2</v>
      </c>
      <c r="W45" s="57">
        <v>0</v>
      </c>
    </row>
    <row r="46" spans="1:23">
      <c r="A46" s="46">
        <v>40</v>
      </c>
      <c r="B46" s="11" t="s">
        <v>1259</v>
      </c>
      <c r="C46" s="11" t="s">
        <v>1371</v>
      </c>
      <c r="D46" s="51">
        <v>8.5000000000000006E-2</v>
      </c>
      <c r="E46" s="12">
        <v>0.30769999999999997</v>
      </c>
      <c r="F46" s="12">
        <v>8.0999999999999996E-3</v>
      </c>
      <c r="G46" s="51">
        <v>4.0000000000000001E-3</v>
      </c>
      <c r="H46" s="51">
        <v>4.0000000000000001E-3</v>
      </c>
      <c r="I46" s="51">
        <v>4.0000000000000001E-3</v>
      </c>
      <c r="J46" s="12">
        <v>8.0999999999999996E-3</v>
      </c>
      <c r="K46" s="12">
        <v>0</v>
      </c>
      <c r="L46" s="12">
        <v>1.6199999999999999E-2</v>
      </c>
      <c r="M46" s="12">
        <v>0.1457</v>
      </c>
      <c r="N46" s="12">
        <v>0.12959999999999999</v>
      </c>
      <c r="O46" s="12">
        <v>5.2600000000000001E-2</v>
      </c>
      <c r="P46" s="12">
        <v>2.4299999999999999E-2</v>
      </c>
      <c r="Q46" s="12">
        <v>2.0199999999999999E-2</v>
      </c>
      <c r="R46" s="12">
        <v>4.0500000000000001E-2</v>
      </c>
      <c r="S46" s="12">
        <v>3.6400000000000002E-2</v>
      </c>
      <c r="T46" s="12">
        <v>9.3100000000000002E-2</v>
      </c>
      <c r="U46" s="12">
        <v>8.0999999999999996E-3</v>
      </c>
      <c r="V46" s="12">
        <v>1.21E-2</v>
      </c>
      <c r="W46" s="57">
        <v>0</v>
      </c>
    </row>
    <row r="47" spans="1:23">
      <c r="A47" s="46">
        <v>41</v>
      </c>
      <c r="B47" s="11" t="s">
        <v>1260</v>
      </c>
      <c r="C47" s="11" t="s">
        <v>1372</v>
      </c>
      <c r="D47" s="12">
        <v>0.1699</v>
      </c>
      <c r="E47" s="12">
        <v>0.28570000000000001</v>
      </c>
      <c r="F47" s="12">
        <v>1.54E-2</v>
      </c>
      <c r="G47" s="12">
        <v>4.6300000000000001E-2</v>
      </c>
      <c r="H47" s="51">
        <v>2.7E-2</v>
      </c>
      <c r="I47" s="12">
        <v>0</v>
      </c>
      <c r="J47" s="12">
        <v>7.7000000000000002E-3</v>
      </c>
      <c r="K47" s="12">
        <v>0</v>
      </c>
      <c r="L47" s="12">
        <v>1.54E-2</v>
      </c>
      <c r="M47" s="12">
        <v>0.1004</v>
      </c>
      <c r="N47" s="12">
        <v>2.3199999999999998E-2</v>
      </c>
      <c r="O47" s="12">
        <v>9.2700000000000005E-2</v>
      </c>
      <c r="P47" s="12">
        <v>0</v>
      </c>
      <c r="Q47" s="12">
        <v>1.54E-2</v>
      </c>
      <c r="R47" s="12">
        <v>3.4700000000000002E-2</v>
      </c>
      <c r="S47" s="12">
        <v>2.3199999999999998E-2</v>
      </c>
      <c r="T47" s="12">
        <v>0.1158</v>
      </c>
      <c r="U47" s="12">
        <v>3.8999999999999998E-3</v>
      </c>
      <c r="V47" s="12">
        <v>2.3199999999999998E-2</v>
      </c>
      <c r="W47" s="57">
        <v>0</v>
      </c>
    </row>
    <row r="48" spans="1:23">
      <c r="A48" s="46">
        <v>42</v>
      </c>
      <c r="B48" s="11" t="s">
        <v>1261</v>
      </c>
      <c r="C48" s="11" t="s">
        <v>1374</v>
      </c>
      <c r="D48" s="12">
        <v>0.16539999999999999</v>
      </c>
      <c r="E48" s="12">
        <v>0.30769999999999997</v>
      </c>
      <c r="F48" s="12">
        <v>2.3099999999999999E-2</v>
      </c>
      <c r="G48" s="12">
        <v>4.6199999999999998E-2</v>
      </c>
      <c r="H48" s="12">
        <v>1.54E-2</v>
      </c>
      <c r="I48" s="12">
        <v>0</v>
      </c>
      <c r="J48" s="12">
        <v>3.8E-3</v>
      </c>
      <c r="K48" s="12">
        <v>0</v>
      </c>
      <c r="L48" s="12">
        <v>1.15E-2</v>
      </c>
      <c r="M48" s="12">
        <v>0.1154</v>
      </c>
      <c r="N48" s="12">
        <v>2.69E-2</v>
      </c>
      <c r="O48" s="12">
        <v>7.3099999999999998E-2</v>
      </c>
      <c r="P48" s="12">
        <v>7.7000000000000002E-3</v>
      </c>
      <c r="Q48" s="12">
        <v>1.15E-2</v>
      </c>
      <c r="R48" s="12">
        <v>3.85E-2</v>
      </c>
      <c r="S48" s="12">
        <v>1.9199999999999998E-2</v>
      </c>
      <c r="T48" s="12">
        <v>0.1038</v>
      </c>
      <c r="U48" s="12">
        <v>7.7000000000000002E-3</v>
      </c>
      <c r="V48" s="12">
        <v>2.3099999999999999E-2</v>
      </c>
      <c r="W48" s="57">
        <v>0</v>
      </c>
    </row>
    <row r="49" spans="1:23">
      <c r="A49" s="46">
        <v>43</v>
      </c>
      <c r="B49" s="11" t="s">
        <v>1262</v>
      </c>
      <c r="C49" s="11" t="s">
        <v>1375</v>
      </c>
      <c r="D49" s="12">
        <v>0.17349999999999999</v>
      </c>
      <c r="E49" s="51">
        <v>0.27400000000000002</v>
      </c>
      <c r="F49" s="12">
        <v>2.7400000000000001E-2</v>
      </c>
      <c r="G49" s="12">
        <v>9.1000000000000004E-3</v>
      </c>
      <c r="H49" s="12">
        <v>9.1000000000000004E-3</v>
      </c>
      <c r="I49" s="12">
        <v>4.5999999999999999E-3</v>
      </c>
      <c r="J49" s="12">
        <v>4.5999999999999999E-3</v>
      </c>
      <c r="K49" s="12">
        <v>0</v>
      </c>
      <c r="L49" s="12">
        <v>1.83E-2</v>
      </c>
      <c r="M49" s="12">
        <v>0.1096</v>
      </c>
      <c r="N49" s="12">
        <v>5.0200000000000002E-2</v>
      </c>
      <c r="O49" s="12">
        <v>5.9400000000000001E-2</v>
      </c>
      <c r="P49" s="12">
        <v>1.37E-2</v>
      </c>
      <c r="Q49" s="12">
        <v>9.1000000000000004E-3</v>
      </c>
      <c r="R49" s="12">
        <v>5.0200000000000002E-2</v>
      </c>
      <c r="S49" s="12">
        <v>1.37E-2</v>
      </c>
      <c r="T49" s="12">
        <v>9.5899999999999999E-2</v>
      </c>
      <c r="U49" s="12">
        <v>1.83E-2</v>
      </c>
      <c r="V49" s="12">
        <v>5.9400000000000001E-2</v>
      </c>
      <c r="W49" s="57">
        <v>0</v>
      </c>
    </row>
    <row r="50" spans="1:23">
      <c r="A50" s="46">
        <v>44</v>
      </c>
      <c r="B50" s="11" t="s">
        <v>1263</v>
      </c>
      <c r="C50" s="11" t="s">
        <v>1376</v>
      </c>
      <c r="D50" s="12">
        <v>0.1487</v>
      </c>
      <c r="E50" s="12">
        <v>0.27689999999999998</v>
      </c>
      <c r="F50" s="12">
        <v>3.0800000000000001E-2</v>
      </c>
      <c r="G50" s="12">
        <v>1.03E-2</v>
      </c>
      <c r="H50" s="12">
        <v>5.1000000000000004E-3</v>
      </c>
      <c r="I50" s="12">
        <v>0</v>
      </c>
      <c r="J50" s="12">
        <v>1.54E-2</v>
      </c>
      <c r="K50" s="12">
        <v>1.03E-2</v>
      </c>
      <c r="L50" s="12">
        <v>3.5900000000000001E-2</v>
      </c>
      <c r="M50" s="12">
        <v>5.1299999999999998E-2</v>
      </c>
      <c r="N50" s="12">
        <v>3.0800000000000001E-2</v>
      </c>
      <c r="O50" s="12">
        <v>5.1299999999999998E-2</v>
      </c>
      <c r="P50" s="12">
        <v>0</v>
      </c>
      <c r="Q50" s="51">
        <v>4.1000000000000002E-2</v>
      </c>
      <c r="R50" s="12">
        <v>3.0800000000000001E-2</v>
      </c>
      <c r="S50" s="12">
        <v>2.0500000000000001E-2</v>
      </c>
      <c r="T50" s="12">
        <v>0.1077</v>
      </c>
      <c r="U50" s="12">
        <v>3.5900000000000001E-2</v>
      </c>
      <c r="V50" s="12">
        <v>9.74E-2</v>
      </c>
      <c r="W50" s="57">
        <v>0</v>
      </c>
    </row>
    <row r="51" spans="1:23">
      <c r="A51" s="46">
        <v>45</v>
      </c>
      <c r="B51" s="11" t="s">
        <v>1264</v>
      </c>
      <c r="C51" s="11" t="s">
        <v>1377</v>
      </c>
      <c r="D51" s="12">
        <v>0.15479999999999999</v>
      </c>
      <c r="E51" s="51">
        <v>0.25600000000000001</v>
      </c>
      <c r="F51" s="12">
        <v>4.7600000000000003E-2</v>
      </c>
      <c r="G51" s="12">
        <v>1.1900000000000001E-2</v>
      </c>
      <c r="H51" s="51">
        <v>6.0000000000000001E-3</v>
      </c>
      <c r="I51" s="12">
        <v>0</v>
      </c>
      <c r="J51" s="51">
        <v>6.0000000000000001E-3</v>
      </c>
      <c r="K51" s="12">
        <v>0</v>
      </c>
      <c r="L51" s="12">
        <v>2.3800000000000002E-2</v>
      </c>
      <c r="M51" s="12">
        <v>9.5200000000000007E-2</v>
      </c>
      <c r="N51" s="12">
        <v>5.3600000000000002E-2</v>
      </c>
      <c r="O51" s="12">
        <v>7.7399999999999997E-2</v>
      </c>
      <c r="P51" s="12">
        <v>4.1700000000000001E-2</v>
      </c>
      <c r="Q51" s="51">
        <v>6.0000000000000001E-3</v>
      </c>
      <c r="R51" s="12">
        <v>4.7600000000000003E-2</v>
      </c>
      <c r="S51" s="12">
        <v>0</v>
      </c>
      <c r="T51" s="51">
        <v>0.125</v>
      </c>
      <c r="U51" s="51">
        <v>6.0000000000000001E-3</v>
      </c>
      <c r="V51" s="12">
        <v>4.1700000000000001E-2</v>
      </c>
      <c r="W51" s="57">
        <v>0</v>
      </c>
    </row>
    <row r="52" spans="1:23">
      <c r="A52" s="46">
        <v>46</v>
      </c>
      <c r="B52" s="11" t="s">
        <v>1265</v>
      </c>
      <c r="C52" s="11" t="s">
        <v>1378</v>
      </c>
      <c r="D52" s="51">
        <v>0.2</v>
      </c>
      <c r="E52" s="12">
        <v>0.31909999999999999</v>
      </c>
      <c r="F52" s="12">
        <v>1.2800000000000001E-2</v>
      </c>
      <c r="G52" s="12">
        <v>0</v>
      </c>
      <c r="H52" s="12">
        <v>0</v>
      </c>
      <c r="I52" s="12">
        <v>0</v>
      </c>
      <c r="J52" s="12">
        <v>4.3E-3</v>
      </c>
      <c r="K52" s="12">
        <v>0</v>
      </c>
      <c r="L52" s="12">
        <v>2.98E-2</v>
      </c>
      <c r="M52" s="12">
        <v>0.1106</v>
      </c>
      <c r="N52" s="12">
        <v>6.8099999999999994E-2</v>
      </c>
      <c r="O52" s="12">
        <v>4.6800000000000001E-2</v>
      </c>
      <c r="P52" s="12">
        <v>1.2800000000000001E-2</v>
      </c>
      <c r="Q52" s="12">
        <v>4.3E-3</v>
      </c>
      <c r="R52" s="12">
        <v>2.5499999999999998E-2</v>
      </c>
      <c r="S52" s="12">
        <v>2.98E-2</v>
      </c>
      <c r="T52" s="12">
        <v>8.9399999999999993E-2</v>
      </c>
      <c r="U52" s="12">
        <v>4.3E-3</v>
      </c>
      <c r="V52" s="12">
        <v>4.2599999999999999E-2</v>
      </c>
      <c r="W52" s="57">
        <v>0</v>
      </c>
    </row>
    <row r="53" spans="1:23">
      <c r="A53" s="46">
        <v>47</v>
      </c>
      <c r="B53" s="11" t="s">
        <v>1268</v>
      </c>
      <c r="C53" s="11" t="s">
        <v>1379</v>
      </c>
      <c r="D53" s="12">
        <v>8.6599999999999996E-2</v>
      </c>
      <c r="E53" s="12">
        <v>0.31890000000000002</v>
      </c>
      <c r="F53" s="12">
        <v>1.9699999999999999E-2</v>
      </c>
      <c r="G53" s="12">
        <v>0</v>
      </c>
      <c r="H53" s="12">
        <v>3.8999999999999998E-3</v>
      </c>
      <c r="I53" s="12">
        <v>7.9000000000000008E-3</v>
      </c>
      <c r="J53" s="12">
        <v>3.8999999999999998E-3</v>
      </c>
      <c r="K53" s="12">
        <v>0</v>
      </c>
      <c r="L53" s="12">
        <v>1.9699999999999999E-2</v>
      </c>
      <c r="M53" s="12">
        <v>0.13780000000000001</v>
      </c>
      <c r="N53" s="12">
        <v>0.11020000000000001</v>
      </c>
      <c r="O53" s="12">
        <v>5.5100000000000003E-2</v>
      </c>
      <c r="P53" s="12">
        <v>3.9399999999999998E-2</v>
      </c>
      <c r="Q53" s="12">
        <v>1.9699999999999999E-2</v>
      </c>
      <c r="R53" s="12">
        <v>4.3299999999999998E-2</v>
      </c>
      <c r="S53" s="12">
        <v>3.15E-2</v>
      </c>
      <c r="T53" s="12">
        <v>7.0900000000000005E-2</v>
      </c>
      <c r="U53" s="12">
        <v>1.9699999999999999E-2</v>
      </c>
      <c r="V53" s="12">
        <v>1.18E-2</v>
      </c>
      <c r="W53" s="57">
        <v>0</v>
      </c>
    </row>
    <row r="54" spans="1:23">
      <c r="A54" s="46">
        <v>48</v>
      </c>
      <c r="B54" s="11" t="s">
        <v>1269</v>
      </c>
      <c r="C54" s="11" t="s">
        <v>1380</v>
      </c>
      <c r="D54" s="12">
        <v>8.5699999999999998E-2</v>
      </c>
      <c r="E54" s="12">
        <v>0.32240000000000002</v>
      </c>
      <c r="F54" s="12">
        <v>2.0400000000000001E-2</v>
      </c>
      <c r="G54" s="12">
        <v>0</v>
      </c>
      <c r="H54" s="12">
        <v>4.1000000000000003E-3</v>
      </c>
      <c r="I54" s="12">
        <v>8.2000000000000007E-3</v>
      </c>
      <c r="J54" s="12">
        <v>4.1000000000000003E-3</v>
      </c>
      <c r="K54" s="12">
        <v>0</v>
      </c>
      <c r="L54" s="12">
        <v>1.6299999999999999E-2</v>
      </c>
      <c r="M54" s="12">
        <v>0.1429</v>
      </c>
      <c r="N54" s="12">
        <v>0.11020000000000001</v>
      </c>
      <c r="O54" s="12">
        <v>5.3100000000000001E-2</v>
      </c>
      <c r="P54" s="12">
        <v>3.6700000000000003E-2</v>
      </c>
      <c r="Q54" s="12">
        <v>2.0400000000000001E-2</v>
      </c>
      <c r="R54" s="12">
        <v>4.0800000000000003E-2</v>
      </c>
      <c r="S54" s="12">
        <v>3.27E-2</v>
      </c>
      <c r="T54" s="12">
        <v>6.9400000000000003E-2</v>
      </c>
      <c r="U54" s="12">
        <v>2.0400000000000001E-2</v>
      </c>
      <c r="V54" s="12">
        <v>1.2200000000000001E-2</v>
      </c>
      <c r="W54" s="57">
        <v>0</v>
      </c>
    </row>
    <row r="55" spans="1:23">
      <c r="A55" s="46">
        <v>49</v>
      </c>
      <c r="B55" s="11" t="s">
        <v>1270</v>
      </c>
      <c r="C55" s="11" t="s">
        <v>1381</v>
      </c>
      <c r="D55" s="12">
        <v>0.1489</v>
      </c>
      <c r="E55" s="12">
        <v>0.32979999999999998</v>
      </c>
      <c r="F55" s="12">
        <v>2.1299999999999999E-2</v>
      </c>
      <c r="G55" s="12">
        <v>1.06E-2</v>
      </c>
      <c r="H55" s="12">
        <v>5.3E-3</v>
      </c>
      <c r="I55" s="12">
        <v>0</v>
      </c>
      <c r="J55" s="12">
        <v>5.3E-3</v>
      </c>
      <c r="K55" s="12">
        <v>1.06E-2</v>
      </c>
      <c r="L55" s="12">
        <v>2.1299999999999999E-2</v>
      </c>
      <c r="M55" s="12">
        <v>0.1011</v>
      </c>
      <c r="N55" s="12">
        <v>3.7199999999999997E-2</v>
      </c>
      <c r="O55" s="12">
        <v>4.2599999999999999E-2</v>
      </c>
      <c r="P55" s="12">
        <v>5.3E-3</v>
      </c>
      <c r="Q55" s="12">
        <v>2.1299999999999999E-2</v>
      </c>
      <c r="R55" s="12">
        <v>4.2599999999999999E-2</v>
      </c>
      <c r="S55" s="51">
        <v>1.6E-2</v>
      </c>
      <c r="T55" s="12">
        <v>9.0399999999999994E-2</v>
      </c>
      <c r="U55" s="12">
        <v>3.7199999999999997E-2</v>
      </c>
      <c r="V55" s="12">
        <v>5.3199999999999997E-2</v>
      </c>
      <c r="W55" s="57">
        <v>0</v>
      </c>
    </row>
    <row r="56" spans="1:23">
      <c r="A56" s="46">
        <v>50</v>
      </c>
      <c r="B56" s="11" t="s">
        <v>1271</v>
      </c>
      <c r="C56" s="11" t="s">
        <v>1382</v>
      </c>
      <c r="D56" s="12">
        <v>0.1757</v>
      </c>
      <c r="E56" s="12">
        <v>0.2117</v>
      </c>
      <c r="F56" s="12">
        <v>3.15E-2</v>
      </c>
      <c r="G56" s="12">
        <v>4.4999999999999997E-3</v>
      </c>
      <c r="H56" s="12">
        <v>0</v>
      </c>
      <c r="I56" s="12">
        <v>4.4999999999999997E-3</v>
      </c>
      <c r="J56" s="12">
        <v>1.35E-2</v>
      </c>
      <c r="K56" s="12">
        <v>0</v>
      </c>
      <c r="L56" s="12">
        <v>2.2499999999999999E-2</v>
      </c>
      <c r="M56" s="12">
        <v>6.7599999999999993E-2</v>
      </c>
      <c r="N56" s="12">
        <v>9.4600000000000004E-2</v>
      </c>
      <c r="O56" s="12">
        <v>7.6600000000000001E-2</v>
      </c>
      <c r="P56" s="51">
        <v>2.7E-2</v>
      </c>
      <c r="Q56" s="51">
        <v>1.7999999999999999E-2</v>
      </c>
      <c r="R56" s="12">
        <v>4.9500000000000002E-2</v>
      </c>
      <c r="S56" s="51">
        <v>2.7E-2</v>
      </c>
      <c r="T56" s="12">
        <v>6.3100000000000003E-2</v>
      </c>
      <c r="U56" s="12">
        <v>5.8599999999999999E-2</v>
      </c>
      <c r="V56" s="12">
        <v>5.4100000000000002E-2</v>
      </c>
      <c r="W56" s="57">
        <v>0</v>
      </c>
    </row>
    <row r="57" spans="1:23">
      <c r="A57" s="46">
        <v>51</v>
      </c>
      <c r="B57" s="11" t="s">
        <v>1272</v>
      </c>
      <c r="C57" s="11" t="s">
        <v>1383</v>
      </c>
      <c r="D57" s="12">
        <v>0.1295</v>
      </c>
      <c r="E57" s="12">
        <v>0.30570000000000003</v>
      </c>
      <c r="F57" s="12">
        <v>3.1099999999999999E-2</v>
      </c>
      <c r="G57" s="12">
        <v>1.04E-2</v>
      </c>
      <c r="H57" s="12">
        <v>5.1999999999999998E-3</v>
      </c>
      <c r="I57" s="12">
        <v>0</v>
      </c>
      <c r="J57" s="12">
        <v>1.55E-2</v>
      </c>
      <c r="K57" s="12">
        <v>1.04E-2</v>
      </c>
      <c r="L57" s="12">
        <v>3.6299999999999999E-2</v>
      </c>
      <c r="M57" s="12">
        <v>5.1799999999999999E-2</v>
      </c>
      <c r="N57" s="12">
        <v>2.07E-2</v>
      </c>
      <c r="O57" s="12">
        <v>5.1799999999999999E-2</v>
      </c>
      <c r="P57" s="12">
        <v>5.1999999999999998E-3</v>
      </c>
      <c r="Q57" s="12">
        <v>4.6600000000000003E-2</v>
      </c>
      <c r="R57" s="12">
        <v>2.5899999999999999E-2</v>
      </c>
      <c r="S57" s="12">
        <v>2.07E-2</v>
      </c>
      <c r="T57" s="12">
        <v>9.3299999999999994E-2</v>
      </c>
      <c r="U57" s="12">
        <v>3.6299999999999999E-2</v>
      </c>
      <c r="V57" s="12">
        <v>0.1036</v>
      </c>
      <c r="W57" s="57">
        <v>0</v>
      </c>
    </row>
    <row r="58" spans="1:23">
      <c r="A58" s="46">
        <v>52</v>
      </c>
      <c r="B58" s="11" t="s">
        <v>1273</v>
      </c>
      <c r="C58" s="11" t="s">
        <v>1384</v>
      </c>
      <c r="D58" s="12">
        <v>0.15670000000000001</v>
      </c>
      <c r="E58" s="12">
        <v>0.3226</v>
      </c>
      <c r="F58" s="12">
        <v>9.1999999999999998E-3</v>
      </c>
      <c r="G58" s="12">
        <v>4.5999999999999999E-3</v>
      </c>
      <c r="H58" s="12">
        <v>0</v>
      </c>
      <c r="I58" s="12">
        <v>0</v>
      </c>
      <c r="J58" s="12">
        <v>0</v>
      </c>
      <c r="K58" s="12">
        <v>4.5999999999999999E-3</v>
      </c>
      <c r="L58" s="12">
        <v>1.84E-2</v>
      </c>
      <c r="M58" s="12">
        <v>0.1244</v>
      </c>
      <c r="N58" s="12">
        <v>8.7599999999999997E-2</v>
      </c>
      <c r="O58" s="12">
        <v>3.2300000000000002E-2</v>
      </c>
      <c r="P58" s="12">
        <v>1.84E-2</v>
      </c>
      <c r="Q58" s="12">
        <v>4.5999999999999999E-3</v>
      </c>
      <c r="R58" s="12">
        <v>5.5300000000000002E-2</v>
      </c>
      <c r="S58" s="12">
        <v>4.5999999999999999E-3</v>
      </c>
      <c r="T58" s="12">
        <v>9.2200000000000004E-2</v>
      </c>
      <c r="U58" s="12">
        <v>0</v>
      </c>
      <c r="V58" s="12">
        <v>6.4500000000000002E-2</v>
      </c>
      <c r="W58" s="57">
        <v>0</v>
      </c>
    </row>
    <row r="59" spans="1:23">
      <c r="A59" s="46">
        <v>53</v>
      </c>
      <c r="B59" s="11" t="s">
        <v>1274</v>
      </c>
      <c r="C59" s="11" t="s">
        <v>1385</v>
      </c>
      <c r="D59" s="12">
        <v>0.17469999999999999</v>
      </c>
      <c r="E59" s="12">
        <v>0.26640000000000003</v>
      </c>
      <c r="F59" s="12">
        <v>3.9300000000000002E-2</v>
      </c>
      <c r="G59" s="12">
        <v>1.7500000000000002E-2</v>
      </c>
      <c r="H59" s="12">
        <v>4.4000000000000003E-3</v>
      </c>
      <c r="I59" s="12">
        <v>4.4000000000000003E-3</v>
      </c>
      <c r="J59" s="12">
        <v>4.4000000000000003E-3</v>
      </c>
      <c r="K59" s="12">
        <v>0</v>
      </c>
      <c r="L59" s="12">
        <v>1.3100000000000001E-2</v>
      </c>
      <c r="M59" s="12">
        <v>0.1004</v>
      </c>
      <c r="N59" s="51">
        <v>4.8000000000000001E-2</v>
      </c>
      <c r="O59" s="12">
        <v>5.6800000000000003E-2</v>
      </c>
      <c r="P59" s="12">
        <v>0</v>
      </c>
      <c r="Q59" s="12">
        <v>4.4000000000000003E-3</v>
      </c>
      <c r="R59" s="12">
        <v>4.3700000000000003E-2</v>
      </c>
      <c r="S59" s="12">
        <v>1.3100000000000001E-2</v>
      </c>
      <c r="T59" s="12">
        <v>0.10920000000000001</v>
      </c>
      <c r="U59" s="12">
        <v>1.3100000000000001E-2</v>
      </c>
      <c r="V59" s="12">
        <v>8.7300000000000003E-2</v>
      </c>
      <c r="W59" s="57">
        <v>0</v>
      </c>
    </row>
    <row r="60" spans="1:23">
      <c r="A60" s="46">
        <v>54</v>
      </c>
      <c r="B60" s="11" t="s">
        <v>1276</v>
      </c>
      <c r="C60" s="11" t="s">
        <v>1386</v>
      </c>
      <c r="D60" s="12">
        <v>0.20130000000000001</v>
      </c>
      <c r="E60" s="12">
        <v>0.24679999999999999</v>
      </c>
      <c r="F60" s="51">
        <v>1.2999999999999999E-2</v>
      </c>
      <c r="G60" s="12">
        <v>6.4999999999999997E-3</v>
      </c>
      <c r="H60" s="12">
        <v>1.95E-2</v>
      </c>
      <c r="I60" s="12">
        <v>0</v>
      </c>
      <c r="J60" s="12">
        <v>6.4999999999999997E-3</v>
      </c>
      <c r="K60" s="12">
        <v>0</v>
      </c>
      <c r="L60" s="51">
        <v>2.5999999999999999E-2</v>
      </c>
      <c r="M60" s="12">
        <v>8.4400000000000003E-2</v>
      </c>
      <c r="N60" s="51">
        <v>3.9E-2</v>
      </c>
      <c r="O60" s="12">
        <v>6.4899999999999999E-2</v>
      </c>
      <c r="P60" s="12">
        <v>4.5499999999999999E-2</v>
      </c>
      <c r="Q60" s="12">
        <v>1.95E-2</v>
      </c>
      <c r="R60" s="51">
        <v>2.5999999999999999E-2</v>
      </c>
      <c r="S60" s="12">
        <v>6.4999999999999997E-3</v>
      </c>
      <c r="T60" s="12">
        <v>0.13639999999999999</v>
      </c>
      <c r="U60" s="12">
        <v>0</v>
      </c>
      <c r="V60" s="12">
        <v>5.8400000000000001E-2</v>
      </c>
      <c r="W60" s="57">
        <v>0</v>
      </c>
    </row>
    <row r="61" spans="1:23">
      <c r="A61" s="46">
        <v>55</v>
      </c>
      <c r="B61" s="11" t="s">
        <v>1277</v>
      </c>
      <c r="C61" s="11" t="s">
        <v>1387</v>
      </c>
      <c r="D61" s="12">
        <v>8.6300000000000002E-2</v>
      </c>
      <c r="E61" s="12">
        <v>0.30459999999999998</v>
      </c>
      <c r="F61" s="12">
        <v>0</v>
      </c>
      <c r="G61" s="12">
        <v>5.1000000000000004E-3</v>
      </c>
      <c r="H61" s="12">
        <v>0</v>
      </c>
      <c r="I61" s="12">
        <v>5.1000000000000004E-3</v>
      </c>
      <c r="J61" s="12">
        <v>1.0200000000000001E-2</v>
      </c>
      <c r="K61" s="12">
        <v>0</v>
      </c>
      <c r="L61" s="12">
        <v>1.52E-2</v>
      </c>
      <c r="M61" s="12">
        <v>0.15229999999999999</v>
      </c>
      <c r="N61" s="12">
        <v>9.1399999999999995E-2</v>
      </c>
      <c r="O61" s="51">
        <v>6.6000000000000003E-2</v>
      </c>
      <c r="P61" s="12">
        <v>2.0299999999999999E-2</v>
      </c>
      <c r="Q61" s="12">
        <v>3.0499999999999999E-2</v>
      </c>
      <c r="R61" s="12">
        <v>5.5800000000000002E-2</v>
      </c>
      <c r="S61" s="12">
        <v>4.0599999999999997E-2</v>
      </c>
      <c r="T61" s="12">
        <v>9.1399999999999995E-2</v>
      </c>
      <c r="U61" s="12">
        <v>1.52E-2</v>
      </c>
      <c r="V61" s="12">
        <v>1.0200000000000001E-2</v>
      </c>
      <c r="W61" s="57">
        <v>0</v>
      </c>
    </row>
    <row r="62" spans="1:23">
      <c r="A62" s="46">
        <v>56</v>
      </c>
      <c r="B62" s="11" t="s">
        <v>1278</v>
      </c>
      <c r="C62" s="11" t="s">
        <v>1389</v>
      </c>
      <c r="D62" s="12">
        <v>0.1421</v>
      </c>
      <c r="E62" s="12">
        <v>0.30959999999999999</v>
      </c>
      <c r="F62" s="12">
        <v>1.0200000000000001E-2</v>
      </c>
      <c r="G62" s="12">
        <v>0</v>
      </c>
      <c r="H62" s="12">
        <v>0</v>
      </c>
      <c r="I62" s="12">
        <v>5.1000000000000004E-3</v>
      </c>
      <c r="J62" s="12">
        <v>0</v>
      </c>
      <c r="K62" s="12">
        <v>0</v>
      </c>
      <c r="L62" s="12">
        <v>5.1000000000000004E-3</v>
      </c>
      <c r="M62" s="12">
        <v>0.16239999999999999</v>
      </c>
      <c r="N62" s="12">
        <v>8.1199999999999994E-2</v>
      </c>
      <c r="O62" s="12">
        <v>7.1099999999999997E-2</v>
      </c>
      <c r="P62" s="12">
        <v>5.1000000000000004E-3</v>
      </c>
      <c r="Q62" s="12">
        <v>4.0599999999999997E-2</v>
      </c>
      <c r="R62" s="12">
        <v>4.5699999999999998E-2</v>
      </c>
      <c r="S62" s="12">
        <v>5.1000000000000004E-3</v>
      </c>
      <c r="T62" s="12">
        <v>7.1099999999999997E-2</v>
      </c>
      <c r="U62" s="12">
        <v>0</v>
      </c>
      <c r="V62" s="12">
        <v>4.5699999999999998E-2</v>
      </c>
      <c r="W62" s="57">
        <v>0</v>
      </c>
    </row>
    <row r="63" spans="1:23">
      <c r="A63" s="46">
        <v>57</v>
      </c>
      <c r="B63" s="11" t="s">
        <v>1279</v>
      </c>
      <c r="C63" s="11" t="s">
        <v>1393</v>
      </c>
      <c r="D63" s="51">
        <v>0.124</v>
      </c>
      <c r="E63" s="12">
        <v>0.29459999999999997</v>
      </c>
      <c r="F63" s="12">
        <v>1.55E-2</v>
      </c>
      <c r="G63" s="12">
        <v>0</v>
      </c>
      <c r="H63" s="12">
        <v>0</v>
      </c>
      <c r="I63" s="12">
        <v>0</v>
      </c>
      <c r="J63" s="12">
        <v>2.3300000000000001E-2</v>
      </c>
      <c r="K63" s="12">
        <v>0</v>
      </c>
      <c r="L63" s="12">
        <v>1.55E-2</v>
      </c>
      <c r="M63" s="12">
        <v>0.17829999999999999</v>
      </c>
      <c r="N63" s="51">
        <v>6.2E-2</v>
      </c>
      <c r="O63" s="51">
        <v>3.1E-2</v>
      </c>
      <c r="P63" s="12">
        <v>2.3300000000000001E-2</v>
      </c>
      <c r="Q63" s="12">
        <v>7.7499999999999999E-2</v>
      </c>
      <c r="R63" s="51">
        <v>3.1E-2</v>
      </c>
      <c r="S63" s="12">
        <v>1.55E-2</v>
      </c>
      <c r="T63" s="12">
        <v>0.1085</v>
      </c>
      <c r="U63" s="12">
        <v>0</v>
      </c>
      <c r="V63" s="12">
        <v>0</v>
      </c>
      <c r="W63" s="57">
        <v>0</v>
      </c>
    </row>
    <row r="64" spans="1:23">
      <c r="A64" s="46">
        <v>58</v>
      </c>
      <c r="B64" s="11" t="s">
        <v>1280</v>
      </c>
      <c r="C64" s="11" t="s">
        <v>1394</v>
      </c>
      <c r="D64" s="51">
        <v>0.17</v>
      </c>
      <c r="E64" s="12">
        <v>0.29249999999999998</v>
      </c>
      <c r="F64" s="12">
        <v>1.9800000000000002E-2</v>
      </c>
      <c r="G64" s="12">
        <v>4.7399999999999998E-2</v>
      </c>
      <c r="H64" s="51">
        <v>4.0000000000000001E-3</v>
      </c>
      <c r="I64" s="51">
        <v>4.0000000000000001E-3</v>
      </c>
      <c r="J64" s="51">
        <v>4.0000000000000001E-3</v>
      </c>
      <c r="K64" s="12">
        <v>0</v>
      </c>
      <c r="L64" s="12">
        <v>2.3699999999999999E-2</v>
      </c>
      <c r="M64" s="12">
        <v>9.0899999999999995E-2</v>
      </c>
      <c r="N64" s="12">
        <v>2.3699999999999999E-2</v>
      </c>
      <c r="O64" s="12">
        <v>9.4899999999999998E-2</v>
      </c>
      <c r="P64" s="12">
        <v>7.9000000000000008E-3</v>
      </c>
      <c r="Q64" s="12">
        <v>1.5800000000000002E-2</v>
      </c>
      <c r="R64" s="12">
        <v>3.56E-2</v>
      </c>
      <c r="S64" s="12">
        <v>2.3699999999999999E-2</v>
      </c>
      <c r="T64" s="12">
        <v>0.11070000000000001</v>
      </c>
      <c r="U64" s="12">
        <v>7.9000000000000008E-3</v>
      </c>
      <c r="V64" s="12">
        <v>2.3699999999999999E-2</v>
      </c>
      <c r="W64" s="57">
        <v>0</v>
      </c>
    </row>
    <row r="65" spans="1:23">
      <c r="A65" s="46">
        <v>59</v>
      </c>
      <c r="B65" s="11" t="s">
        <v>1281</v>
      </c>
      <c r="C65" s="11" t="s">
        <v>1397</v>
      </c>
      <c r="D65" s="12">
        <v>0.10920000000000001</v>
      </c>
      <c r="E65" s="12">
        <v>0.2969</v>
      </c>
      <c r="F65" s="12">
        <v>2.18E-2</v>
      </c>
      <c r="G65" s="12">
        <v>4.4000000000000003E-3</v>
      </c>
      <c r="H65" s="12">
        <v>4.4000000000000003E-3</v>
      </c>
      <c r="I65" s="12">
        <v>8.6999999999999994E-3</v>
      </c>
      <c r="J65" s="12">
        <v>4.4000000000000003E-3</v>
      </c>
      <c r="K65" s="12">
        <v>4.4000000000000003E-3</v>
      </c>
      <c r="L65" s="12">
        <v>2.18E-2</v>
      </c>
      <c r="M65" s="12">
        <v>0.12659999999999999</v>
      </c>
      <c r="N65" s="12">
        <v>6.1100000000000002E-2</v>
      </c>
      <c r="O65" s="12">
        <v>6.9900000000000004E-2</v>
      </c>
      <c r="P65" s="12">
        <v>3.0599999999999999E-2</v>
      </c>
      <c r="Q65" s="12">
        <v>3.0599999999999999E-2</v>
      </c>
      <c r="R65" s="51">
        <v>4.8000000000000001E-2</v>
      </c>
      <c r="S65" s="12">
        <v>1.7500000000000002E-2</v>
      </c>
      <c r="T65" s="12">
        <v>7.8600000000000003E-2</v>
      </c>
      <c r="U65" s="12">
        <v>1.7500000000000002E-2</v>
      </c>
      <c r="V65" s="12">
        <v>4.3700000000000003E-2</v>
      </c>
      <c r="W65" s="57">
        <v>0</v>
      </c>
    </row>
    <row r="66" spans="1:23">
      <c r="A66" s="46">
        <v>60</v>
      </c>
      <c r="B66" s="11" t="s">
        <v>1282</v>
      </c>
      <c r="C66" s="11" t="s">
        <v>1398</v>
      </c>
      <c r="D66" s="12">
        <v>0.1585</v>
      </c>
      <c r="E66" s="12">
        <v>0.29430000000000001</v>
      </c>
      <c r="F66" s="12">
        <v>3.0200000000000001E-2</v>
      </c>
      <c r="G66" s="12">
        <v>4.9099999999999998E-2</v>
      </c>
      <c r="H66" s="12">
        <v>1.89E-2</v>
      </c>
      <c r="I66" s="12">
        <v>0</v>
      </c>
      <c r="J66" s="12">
        <v>3.8E-3</v>
      </c>
      <c r="K66" s="12">
        <v>0</v>
      </c>
      <c r="L66" s="12">
        <v>1.5100000000000001E-2</v>
      </c>
      <c r="M66" s="12">
        <v>9.8100000000000007E-2</v>
      </c>
      <c r="N66" s="12">
        <v>2.2599999999999999E-2</v>
      </c>
      <c r="O66" s="12">
        <v>9.8100000000000007E-2</v>
      </c>
      <c r="P66" s="12">
        <v>7.4999999999999997E-3</v>
      </c>
      <c r="Q66" s="12">
        <v>1.5100000000000001E-2</v>
      </c>
      <c r="R66" s="51">
        <v>3.4000000000000002E-2</v>
      </c>
      <c r="S66" s="12">
        <v>2.64E-2</v>
      </c>
      <c r="T66" s="12">
        <v>0.1094</v>
      </c>
      <c r="U66" s="12">
        <v>3.8E-3</v>
      </c>
      <c r="V66" s="12">
        <v>1.5100000000000001E-2</v>
      </c>
      <c r="W66" s="57">
        <v>0</v>
      </c>
    </row>
    <row r="67" spans="1:23">
      <c r="A67" s="46">
        <v>61</v>
      </c>
      <c r="B67" s="11" t="s">
        <v>1283</v>
      </c>
      <c r="C67" s="11" t="s">
        <v>1399</v>
      </c>
      <c r="D67" s="12">
        <v>0.1585</v>
      </c>
      <c r="E67" s="12">
        <v>0.29430000000000001</v>
      </c>
      <c r="F67" s="12">
        <v>3.0200000000000001E-2</v>
      </c>
      <c r="G67" s="12">
        <v>4.9099999999999998E-2</v>
      </c>
      <c r="H67" s="12">
        <v>1.89E-2</v>
      </c>
      <c r="I67" s="12">
        <v>0</v>
      </c>
      <c r="J67" s="12">
        <v>3.8E-3</v>
      </c>
      <c r="K67" s="12">
        <v>0</v>
      </c>
      <c r="L67" s="12">
        <v>1.5100000000000001E-2</v>
      </c>
      <c r="M67" s="12">
        <v>9.8100000000000007E-2</v>
      </c>
      <c r="N67" s="12">
        <v>2.2599999999999999E-2</v>
      </c>
      <c r="O67" s="12">
        <v>9.8100000000000007E-2</v>
      </c>
      <c r="P67" s="12">
        <v>7.4999999999999997E-3</v>
      </c>
      <c r="Q67" s="12">
        <v>1.5100000000000001E-2</v>
      </c>
      <c r="R67" s="51">
        <v>3.4000000000000002E-2</v>
      </c>
      <c r="S67" s="12">
        <v>2.64E-2</v>
      </c>
      <c r="T67" s="12">
        <v>0.1094</v>
      </c>
      <c r="U67" s="12">
        <v>3.8E-3</v>
      </c>
      <c r="V67" s="12">
        <v>1.5100000000000001E-2</v>
      </c>
      <c r="W67" s="57">
        <v>0</v>
      </c>
    </row>
    <row r="68" spans="1:23">
      <c r="A68" s="46">
        <v>62</v>
      </c>
      <c r="B68" s="11" t="s">
        <v>1284</v>
      </c>
      <c r="C68" s="11" t="s">
        <v>1400</v>
      </c>
      <c r="D68" s="12">
        <v>0.1636</v>
      </c>
      <c r="E68" s="51">
        <v>0.2</v>
      </c>
      <c r="F68" s="12">
        <v>4.0899999999999999E-2</v>
      </c>
      <c r="G68" s="12">
        <v>9.1000000000000004E-3</v>
      </c>
      <c r="H68" s="12">
        <v>4.4999999999999997E-3</v>
      </c>
      <c r="I68" s="12">
        <v>9.1000000000000004E-3</v>
      </c>
      <c r="J68" s="12">
        <v>1.8200000000000001E-2</v>
      </c>
      <c r="K68" s="12">
        <v>0</v>
      </c>
      <c r="L68" s="12">
        <v>2.2700000000000001E-2</v>
      </c>
      <c r="M68" s="12">
        <v>8.1799999999999998E-2</v>
      </c>
      <c r="N68" s="12">
        <v>0.1045</v>
      </c>
      <c r="O68" s="12">
        <v>5.91E-2</v>
      </c>
      <c r="P68" s="12">
        <v>2.7300000000000001E-2</v>
      </c>
      <c r="Q68" s="12">
        <v>9.1000000000000004E-3</v>
      </c>
      <c r="R68" s="12">
        <v>6.3600000000000004E-2</v>
      </c>
      <c r="S68" s="12">
        <v>1.8200000000000001E-2</v>
      </c>
      <c r="T68" s="12">
        <v>0.1182</v>
      </c>
      <c r="U68" s="12">
        <v>9.1000000000000004E-3</v>
      </c>
      <c r="V68" s="12">
        <v>4.0899999999999999E-2</v>
      </c>
      <c r="W68" s="57">
        <v>0</v>
      </c>
    </row>
    <row r="69" spans="1:23">
      <c r="A69" s="46">
        <v>63</v>
      </c>
      <c r="B69" s="11" t="s">
        <v>1285</v>
      </c>
      <c r="C69" s="11" t="s">
        <v>1401</v>
      </c>
      <c r="D69" s="12">
        <v>0.1636</v>
      </c>
      <c r="E69" s="51">
        <v>0.2</v>
      </c>
      <c r="F69" s="12">
        <v>4.0899999999999999E-2</v>
      </c>
      <c r="G69" s="12">
        <v>9.1000000000000004E-3</v>
      </c>
      <c r="H69" s="12">
        <v>4.4999999999999997E-3</v>
      </c>
      <c r="I69" s="12">
        <v>9.1000000000000004E-3</v>
      </c>
      <c r="J69" s="12">
        <v>1.8200000000000001E-2</v>
      </c>
      <c r="K69" s="12">
        <v>0</v>
      </c>
      <c r="L69" s="12">
        <v>2.2700000000000001E-2</v>
      </c>
      <c r="M69" s="12">
        <v>8.1799999999999998E-2</v>
      </c>
      <c r="N69" s="12">
        <v>0.1045</v>
      </c>
      <c r="O69" s="12">
        <v>5.91E-2</v>
      </c>
      <c r="P69" s="12">
        <v>2.7300000000000001E-2</v>
      </c>
      <c r="Q69" s="12">
        <v>9.1000000000000004E-3</v>
      </c>
      <c r="R69" s="12">
        <v>6.3600000000000004E-2</v>
      </c>
      <c r="S69" s="12">
        <v>1.8200000000000001E-2</v>
      </c>
      <c r="T69" s="12">
        <v>0.1182</v>
      </c>
      <c r="U69" s="12">
        <v>9.1000000000000004E-3</v>
      </c>
      <c r="V69" s="12">
        <v>4.0899999999999999E-2</v>
      </c>
      <c r="W69" s="57">
        <v>0</v>
      </c>
    </row>
    <row r="70" spans="1:23">
      <c r="A70" s="46">
        <v>64</v>
      </c>
      <c r="B70" s="11" t="s">
        <v>1286</v>
      </c>
      <c r="C70" s="11" t="s">
        <v>1402</v>
      </c>
      <c r="D70" s="12">
        <v>8.5400000000000004E-2</v>
      </c>
      <c r="E70" s="51">
        <v>0.313</v>
      </c>
      <c r="F70" s="12">
        <v>8.0999999999999996E-3</v>
      </c>
      <c r="G70" s="12">
        <v>4.1000000000000003E-3</v>
      </c>
      <c r="H70" s="12">
        <v>4.1000000000000003E-3</v>
      </c>
      <c r="I70" s="12">
        <v>4.1000000000000003E-3</v>
      </c>
      <c r="J70" s="12">
        <v>8.0999999999999996E-3</v>
      </c>
      <c r="K70" s="12">
        <v>0</v>
      </c>
      <c r="L70" s="12">
        <v>1.6299999999999999E-2</v>
      </c>
      <c r="M70" s="12">
        <v>0.14630000000000001</v>
      </c>
      <c r="N70" s="12">
        <v>0.1179</v>
      </c>
      <c r="O70" s="12">
        <v>5.6899999999999999E-2</v>
      </c>
      <c r="P70" s="12">
        <v>2.8500000000000001E-2</v>
      </c>
      <c r="Q70" s="12">
        <v>2.0299999999999999E-2</v>
      </c>
      <c r="R70" s="12">
        <v>4.07E-2</v>
      </c>
      <c r="S70" s="12">
        <v>3.6600000000000001E-2</v>
      </c>
      <c r="T70" s="12">
        <v>8.9399999999999993E-2</v>
      </c>
      <c r="U70" s="12">
        <v>8.0999999999999996E-3</v>
      </c>
      <c r="V70" s="12">
        <v>1.2200000000000001E-2</v>
      </c>
      <c r="W70" s="57">
        <v>0</v>
      </c>
    </row>
    <row r="71" spans="1:23">
      <c r="A71" s="46">
        <v>65</v>
      </c>
      <c r="B71" s="11" t="s">
        <v>1287</v>
      </c>
      <c r="C71" s="11" t="s">
        <v>1403</v>
      </c>
      <c r="D71" s="12">
        <v>8.7099999999999997E-2</v>
      </c>
      <c r="E71" s="12">
        <v>0.30709999999999998</v>
      </c>
      <c r="F71" s="12">
        <v>8.3000000000000001E-3</v>
      </c>
      <c r="G71" s="12">
        <v>4.1000000000000003E-3</v>
      </c>
      <c r="H71" s="12">
        <v>4.1000000000000003E-3</v>
      </c>
      <c r="I71" s="12">
        <v>4.1000000000000003E-3</v>
      </c>
      <c r="J71" s="12">
        <v>8.3000000000000001E-3</v>
      </c>
      <c r="K71" s="12">
        <v>0</v>
      </c>
      <c r="L71" s="12">
        <v>1.66E-2</v>
      </c>
      <c r="M71" s="12">
        <v>0.1411</v>
      </c>
      <c r="N71" s="12">
        <v>0.1203</v>
      </c>
      <c r="O71" s="12">
        <v>5.8099999999999999E-2</v>
      </c>
      <c r="P71" s="51">
        <v>2.9000000000000001E-2</v>
      </c>
      <c r="Q71" s="12">
        <v>2.07E-2</v>
      </c>
      <c r="R71" s="12">
        <v>4.1500000000000002E-2</v>
      </c>
      <c r="S71" s="12">
        <v>3.73E-2</v>
      </c>
      <c r="T71" s="12">
        <v>9.1300000000000006E-2</v>
      </c>
      <c r="U71" s="12">
        <v>8.3000000000000001E-3</v>
      </c>
      <c r="V71" s="12">
        <v>1.24E-2</v>
      </c>
      <c r="W71" s="57">
        <v>0</v>
      </c>
    </row>
    <row r="72" spans="1:23">
      <c r="A72" s="46">
        <v>66</v>
      </c>
      <c r="B72" s="11" t="s">
        <v>1288</v>
      </c>
      <c r="C72" s="11" t="s">
        <v>1404</v>
      </c>
      <c r="D72" s="51">
        <v>0.115</v>
      </c>
      <c r="E72" s="51">
        <v>0.30499999999999999</v>
      </c>
      <c r="F72" s="12">
        <v>0</v>
      </c>
      <c r="G72" s="12">
        <v>0</v>
      </c>
      <c r="H72" s="12">
        <v>0</v>
      </c>
      <c r="I72" s="12">
        <v>0</v>
      </c>
      <c r="J72" s="12">
        <v>0</v>
      </c>
      <c r="K72" s="12">
        <v>0</v>
      </c>
      <c r="L72" s="51">
        <v>3.5000000000000003E-2</v>
      </c>
      <c r="M72" s="51">
        <v>0.11</v>
      </c>
      <c r="N72" s="51">
        <v>5.5E-2</v>
      </c>
      <c r="O72" s="51">
        <v>7.0000000000000007E-2</v>
      </c>
      <c r="P72" s="51">
        <v>1.4999999999999999E-2</v>
      </c>
      <c r="Q72" s="51">
        <v>0.02</v>
      </c>
      <c r="R72" s="51">
        <v>6.5000000000000002E-2</v>
      </c>
      <c r="S72" s="51">
        <v>0.02</v>
      </c>
      <c r="T72" s="51">
        <v>8.5000000000000006E-2</v>
      </c>
      <c r="U72" s="51">
        <v>1.4999999999999999E-2</v>
      </c>
      <c r="V72" s="51">
        <v>0.09</v>
      </c>
      <c r="W72" s="57">
        <v>0</v>
      </c>
    </row>
    <row r="73" spans="1:23">
      <c r="A73" s="46">
        <v>67</v>
      </c>
      <c r="B73" s="11" t="s">
        <v>1289</v>
      </c>
      <c r="C73" s="11" t="s">
        <v>1405</v>
      </c>
      <c r="D73" s="12">
        <v>0.1636</v>
      </c>
      <c r="E73" s="51">
        <v>0.2</v>
      </c>
      <c r="F73" s="12">
        <v>4.0899999999999999E-2</v>
      </c>
      <c r="G73" s="12">
        <v>9.1000000000000004E-3</v>
      </c>
      <c r="H73" s="12">
        <v>4.4999999999999997E-3</v>
      </c>
      <c r="I73" s="12">
        <v>9.1000000000000004E-3</v>
      </c>
      <c r="J73" s="12">
        <v>1.8200000000000001E-2</v>
      </c>
      <c r="K73" s="12">
        <v>0</v>
      </c>
      <c r="L73" s="12">
        <v>2.2700000000000001E-2</v>
      </c>
      <c r="M73" s="12">
        <v>8.1799999999999998E-2</v>
      </c>
      <c r="N73" s="12">
        <v>0.1045</v>
      </c>
      <c r="O73" s="12">
        <v>5.45E-2</v>
      </c>
      <c r="P73" s="12">
        <v>2.7300000000000001E-2</v>
      </c>
      <c r="Q73" s="12">
        <v>9.1000000000000004E-3</v>
      </c>
      <c r="R73" s="12">
        <v>6.3600000000000004E-2</v>
      </c>
      <c r="S73" s="12">
        <v>1.8200000000000001E-2</v>
      </c>
      <c r="T73" s="12">
        <v>0.1182</v>
      </c>
      <c r="U73" s="12">
        <v>9.1000000000000004E-3</v>
      </c>
      <c r="V73" s="12">
        <v>4.5499999999999999E-2</v>
      </c>
      <c r="W73" s="57">
        <v>0</v>
      </c>
    </row>
    <row r="74" spans="1:23">
      <c r="A74" s="46">
        <v>68</v>
      </c>
      <c r="B74" s="11" t="s">
        <v>1290</v>
      </c>
      <c r="C74" s="11" t="s">
        <v>1406</v>
      </c>
      <c r="D74" s="12">
        <v>0.1636</v>
      </c>
      <c r="E74" s="51">
        <v>0.2</v>
      </c>
      <c r="F74" s="12">
        <v>4.0899999999999999E-2</v>
      </c>
      <c r="G74" s="12">
        <v>9.1000000000000004E-3</v>
      </c>
      <c r="H74" s="12">
        <v>4.4999999999999997E-3</v>
      </c>
      <c r="I74" s="12">
        <v>9.1000000000000004E-3</v>
      </c>
      <c r="J74" s="12">
        <v>1.8200000000000001E-2</v>
      </c>
      <c r="K74" s="12">
        <v>0</v>
      </c>
      <c r="L74" s="12">
        <v>2.2700000000000001E-2</v>
      </c>
      <c r="M74" s="12">
        <v>8.1799999999999998E-2</v>
      </c>
      <c r="N74" s="12">
        <v>0.1045</v>
      </c>
      <c r="O74" s="12">
        <v>5.91E-2</v>
      </c>
      <c r="P74" s="12">
        <v>2.7300000000000001E-2</v>
      </c>
      <c r="Q74" s="12">
        <v>9.1000000000000004E-3</v>
      </c>
      <c r="R74" s="12">
        <v>6.3600000000000004E-2</v>
      </c>
      <c r="S74" s="12">
        <v>1.8200000000000001E-2</v>
      </c>
      <c r="T74" s="12">
        <v>0.1182</v>
      </c>
      <c r="U74" s="12">
        <v>9.1000000000000004E-3</v>
      </c>
      <c r="V74" s="12">
        <v>4.0899999999999999E-2</v>
      </c>
      <c r="W74" s="57">
        <v>0</v>
      </c>
    </row>
    <row r="75" spans="1:23">
      <c r="A75" s="46">
        <v>69</v>
      </c>
      <c r="B75" s="11" t="s">
        <v>1291</v>
      </c>
      <c r="C75" s="11" t="s">
        <v>1407</v>
      </c>
      <c r="D75" s="12">
        <v>0.1636</v>
      </c>
      <c r="E75" s="51">
        <v>0.2</v>
      </c>
      <c r="F75" s="12">
        <v>4.0899999999999999E-2</v>
      </c>
      <c r="G75" s="12">
        <v>9.1000000000000004E-3</v>
      </c>
      <c r="H75" s="12">
        <v>4.4999999999999997E-3</v>
      </c>
      <c r="I75" s="12">
        <v>9.1000000000000004E-3</v>
      </c>
      <c r="J75" s="12">
        <v>1.8200000000000001E-2</v>
      </c>
      <c r="K75" s="12">
        <v>0</v>
      </c>
      <c r="L75" s="12">
        <v>2.2700000000000001E-2</v>
      </c>
      <c r="M75" s="12">
        <v>8.1799999999999998E-2</v>
      </c>
      <c r="N75" s="12">
        <v>0.1045</v>
      </c>
      <c r="O75" s="12">
        <v>5.91E-2</v>
      </c>
      <c r="P75" s="12">
        <v>2.7300000000000001E-2</v>
      </c>
      <c r="Q75" s="12">
        <v>9.1000000000000004E-3</v>
      </c>
      <c r="R75" s="12">
        <v>6.3600000000000004E-2</v>
      </c>
      <c r="S75" s="12">
        <v>1.8200000000000001E-2</v>
      </c>
      <c r="T75" s="12">
        <v>0.1182</v>
      </c>
      <c r="U75" s="12">
        <v>9.1000000000000004E-3</v>
      </c>
      <c r="V75" s="12">
        <v>4.0899999999999999E-2</v>
      </c>
      <c r="W75" s="57">
        <v>0</v>
      </c>
    </row>
    <row r="76" spans="1:23">
      <c r="A76" s="46">
        <v>70</v>
      </c>
      <c r="B76" s="11" t="s">
        <v>1292</v>
      </c>
      <c r="C76" s="11" t="s">
        <v>1408</v>
      </c>
      <c r="D76" s="12">
        <v>0.15909999999999999</v>
      </c>
      <c r="E76" s="12">
        <v>0.19550000000000001</v>
      </c>
      <c r="F76" s="12">
        <v>4.0899999999999999E-2</v>
      </c>
      <c r="G76" s="12">
        <v>9.1000000000000004E-3</v>
      </c>
      <c r="H76" s="12">
        <v>4.4999999999999997E-3</v>
      </c>
      <c r="I76" s="12">
        <v>9.1000000000000004E-3</v>
      </c>
      <c r="J76" s="12">
        <v>1.8200000000000001E-2</v>
      </c>
      <c r="K76" s="12">
        <v>0</v>
      </c>
      <c r="L76" s="12">
        <v>2.2700000000000001E-2</v>
      </c>
      <c r="M76" s="12">
        <v>8.1799999999999998E-2</v>
      </c>
      <c r="N76" s="12">
        <v>0.1091</v>
      </c>
      <c r="O76" s="12">
        <v>6.3600000000000004E-2</v>
      </c>
      <c r="P76" s="12">
        <v>2.7300000000000001E-2</v>
      </c>
      <c r="Q76" s="12">
        <v>9.1000000000000004E-3</v>
      </c>
      <c r="R76" s="12">
        <v>6.3600000000000004E-2</v>
      </c>
      <c r="S76" s="12">
        <v>1.8200000000000001E-2</v>
      </c>
      <c r="T76" s="12">
        <v>0.1182</v>
      </c>
      <c r="U76" s="12">
        <v>9.1000000000000004E-3</v>
      </c>
      <c r="V76" s="12">
        <v>4.0899999999999999E-2</v>
      </c>
      <c r="W76" s="57">
        <v>0</v>
      </c>
    </row>
    <row r="77" spans="1:23">
      <c r="A77" s="46">
        <v>71</v>
      </c>
      <c r="B77" s="11" t="s">
        <v>1293</v>
      </c>
      <c r="C77" s="11" t="s">
        <v>1409</v>
      </c>
      <c r="D77" s="51">
        <v>0.11</v>
      </c>
      <c r="E77" s="51">
        <v>0.30499999999999999</v>
      </c>
      <c r="F77" s="12">
        <v>0</v>
      </c>
      <c r="G77" s="12">
        <v>0</v>
      </c>
      <c r="H77" s="12">
        <v>0</v>
      </c>
      <c r="I77" s="12">
        <v>0</v>
      </c>
      <c r="J77" s="12">
        <v>0</v>
      </c>
      <c r="K77" s="12">
        <v>0</v>
      </c>
      <c r="L77" s="51">
        <v>3.5000000000000003E-2</v>
      </c>
      <c r="M77" s="51">
        <v>0.11</v>
      </c>
      <c r="N77" s="51">
        <v>0.06</v>
      </c>
      <c r="O77" s="51">
        <v>7.0000000000000007E-2</v>
      </c>
      <c r="P77" s="51">
        <v>1.4999999999999999E-2</v>
      </c>
      <c r="Q77" s="51">
        <v>0.02</v>
      </c>
      <c r="R77" s="51">
        <v>6.5000000000000002E-2</v>
      </c>
      <c r="S77" s="51">
        <v>0.02</v>
      </c>
      <c r="T77" s="51">
        <v>8.5000000000000006E-2</v>
      </c>
      <c r="U77" s="51">
        <v>1.4999999999999999E-2</v>
      </c>
      <c r="V77" s="51">
        <v>0.09</v>
      </c>
      <c r="W77" s="57">
        <v>0</v>
      </c>
    </row>
    <row r="78" spans="1:23">
      <c r="A78" s="46">
        <v>72</v>
      </c>
      <c r="B78" s="11" t="s">
        <v>1294</v>
      </c>
      <c r="C78" s="11" t="s">
        <v>1410</v>
      </c>
      <c r="D78" s="12">
        <v>0.1636</v>
      </c>
      <c r="E78" s="51">
        <v>0.2</v>
      </c>
      <c r="F78" s="12">
        <v>4.0899999999999999E-2</v>
      </c>
      <c r="G78" s="12">
        <v>9.1000000000000004E-3</v>
      </c>
      <c r="H78" s="12">
        <v>4.4999999999999997E-3</v>
      </c>
      <c r="I78" s="12">
        <v>9.1000000000000004E-3</v>
      </c>
      <c r="J78" s="12">
        <v>1.8200000000000001E-2</v>
      </c>
      <c r="K78" s="12">
        <v>0</v>
      </c>
      <c r="L78" s="12">
        <v>2.2700000000000001E-2</v>
      </c>
      <c r="M78" s="12">
        <v>8.1799999999999998E-2</v>
      </c>
      <c r="N78" s="12">
        <v>0.1045</v>
      </c>
      <c r="O78" s="12">
        <v>5.45E-2</v>
      </c>
      <c r="P78" s="12">
        <v>2.7300000000000001E-2</v>
      </c>
      <c r="Q78" s="12">
        <v>9.1000000000000004E-3</v>
      </c>
      <c r="R78" s="12">
        <v>6.3600000000000004E-2</v>
      </c>
      <c r="S78" s="12">
        <v>1.8200000000000001E-2</v>
      </c>
      <c r="T78" s="12">
        <v>0.1182</v>
      </c>
      <c r="U78" s="12">
        <v>9.1000000000000004E-3</v>
      </c>
      <c r="V78" s="12">
        <v>4.5499999999999999E-2</v>
      </c>
      <c r="W78" s="57">
        <v>0</v>
      </c>
    </row>
    <row r="79" spans="1:23">
      <c r="A79" s="46">
        <v>73</v>
      </c>
      <c r="B79" s="11" t="s">
        <v>1295</v>
      </c>
      <c r="C79" s="11" t="s">
        <v>1411</v>
      </c>
      <c r="D79" s="12">
        <v>0.1636</v>
      </c>
      <c r="E79" s="51">
        <v>0.2</v>
      </c>
      <c r="F79" s="12">
        <v>4.0899999999999999E-2</v>
      </c>
      <c r="G79" s="12">
        <v>9.1000000000000004E-3</v>
      </c>
      <c r="H79" s="12">
        <v>4.4999999999999997E-3</v>
      </c>
      <c r="I79" s="12">
        <v>9.1000000000000004E-3</v>
      </c>
      <c r="J79" s="12">
        <v>1.8200000000000001E-2</v>
      </c>
      <c r="K79" s="12">
        <v>0</v>
      </c>
      <c r="L79" s="12">
        <v>2.2700000000000001E-2</v>
      </c>
      <c r="M79" s="12">
        <v>8.1799999999999998E-2</v>
      </c>
      <c r="N79" s="12">
        <v>0.1045</v>
      </c>
      <c r="O79" s="12">
        <v>5.45E-2</v>
      </c>
      <c r="P79" s="12">
        <v>2.7300000000000001E-2</v>
      </c>
      <c r="Q79" s="12">
        <v>9.1000000000000004E-3</v>
      </c>
      <c r="R79" s="12">
        <v>6.3600000000000004E-2</v>
      </c>
      <c r="S79" s="12">
        <v>1.8200000000000001E-2</v>
      </c>
      <c r="T79" s="12">
        <v>0.1182</v>
      </c>
      <c r="U79" s="12">
        <v>9.1000000000000004E-3</v>
      </c>
      <c r="V79" s="12">
        <v>4.5499999999999999E-2</v>
      </c>
      <c r="W79" s="57">
        <v>0</v>
      </c>
    </row>
    <row r="80" spans="1:23">
      <c r="A80" s="46">
        <v>74</v>
      </c>
      <c r="B80" s="11" t="s">
        <v>1296</v>
      </c>
      <c r="C80" s="11" t="s">
        <v>1412</v>
      </c>
      <c r="D80" s="12">
        <v>0.16439999999999999</v>
      </c>
      <c r="E80" s="12">
        <v>0.22370000000000001</v>
      </c>
      <c r="F80" s="12">
        <v>1.83E-2</v>
      </c>
      <c r="G80" s="12">
        <v>9.1000000000000004E-3</v>
      </c>
      <c r="H80" s="12">
        <v>4.5999999999999999E-3</v>
      </c>
      <c r="I80" s="12">
        <v>4.5999999999999999E-3</v>
      </c>
      <c r="J80" s="12">
        <v>0</v>
      </c>
      <c r="K80" s="12">
        <v>0</v>
      </c>
      <c r="L80" s="12">
        <v>1.83E-2</v>
      </c>
      <c r="M80" s="12">
        <v>9.1300000000000006E-2</v>
      </c>
      <c r="N80" s="12">
        <v>0.10050000000000001</v>
      </c>
      <c r="O80" s="12">
        <v>0.13239999999999999</v>
      </c>
      <c r="P80" s="12">
        <v>2.2800000000000001E-2</v>
      </c>
      <c r="Q80" s="12">
        <v>0</v>
      </c>
      <c r="R80" s="12">
        <v>5.0200000000000002E-2</v>
      </c>
      <c r="S80" s="12">
        <v>4.5999999999999999E-3</v>
      </c>
      <c r="T80" s="12">
        <v>9.5899999999999999E-2</v>
      </c>
      <c r="U80" s="12">
        <v>1.83E-2</v>
      </c>
      <c r="V80" s="12">
        <v>4.1099999999999998E-2</v>
      </c>
      <c r="W80" s="57">
        <v>0</v>
      </c>
    </row>
    <row r="81" spans="1:23">
      <c r="A81" s="46">
        <v>75</v>
      </c>
      <c r="B81" s="11" t="s">
        <v>1297</v>
      </c>
      <c r="C81" s="11" t="s">
        <v>1413</v>
      </c>
      <c r="D81" s="12">
        <v>0.15909999999999999</v>
      </c>
      <c r="E81" s="12">
        <v>0.19550000000000001</v>
      </c>
      <c r="F81" s="12">
        <v>4.0899999999999999E-2</v>
      </c>
      <c r="G81" s="12">
        <v>9.1000000000000004E-3</v>
      </c>
      <c r="H81" s="12">
        <v>4.4999999999999997E-3</v>
      </c>
      <c r="I81" s="12">
        <v>9.1000000000000004E-3</v>
      </c>
      <c r="J81" s="12">
        <v>1.8200000000000001E-2</v>
      </c>
      <c r="K81" s="12">
        <v>0</v>
      </c>
      <c r="L81" s="12">
        <v>2.2700000000000001E-2</v>
      </c>
      <c r="M81" s="12">
        <v>8.1799999999999998E-2</v>
      </c>
      <c r="N81" s="12">
        <v>0.1091</v>
      </c>
      <c r="O81" s="12">
        <v>5.91E-2</v>
      </c>
      <c r="P81" s="12">
        <v>2.7300000000000001E-2</v>
      </c>
      <c r="Q81" s="12">
        <v>9.1000000000000004E-3</v>
      </c>
      <c r="R81" s="12">
        <v>6.3600000000000004E-2</v>
      </c>
      <c r="S81" s="12">
        <v>1.8200000000000001E-2</v>
      </c>
      <c r="T81" s="12">
        <v>0.1182</v>
      </c>
      <c r="U81" s="12">
        <v>9.1000000000000004E-3</v>
      </c>
      <c r="V81" s="12">
        <v>4.5499999999999999E-2</v>
      </c>
      <c r="W81" s="57">
        <v>0</v>
      </c>
    </row>
    <row r="82" spans="1:23">
      <c r="A82" s="46">
        <v>76</v>
      </c>
      <c r="B82" s="11" t="s">
        <v>1298</v>
      </c>
      <c r="C82" s="11" t="s">
        <v>1414</v>
      </c>
      <c r="D82" s="12">
        <v>0.1636</v>
      </c>
      <c r="E82" s="51">
        <v>0.2</v>
      </c>
      <c r="F82" s="12">
        <v>4.0899999999999999E-2</v>
      </c>
      <c r="G82" s="12">
        <v>9.1000000000000004E-3</v>
      </c>
      <c r="H82" s="12">
        <v>4.4999999999999997E-3</v>
      </c>
      <c r="I82" s="12">
        <v>9.1000000000000004E-3</v>
      </c>
      <c r="J82" s="12">
        <v>1.8200000000000001E-2</v>
      </c>
      <c r="K82" s="12">
        <v>0</v>
      </c>
      <c r="L82" s="12">
        <v>2.2700000000000001E-2</v>
      </c>
      <c r="M82" s="12">
        <v>8.1799999999999998E-2</v>
      </c>
      <c r="N82" s="12">
        <v>0.1091</v>
      </c>
      <c r="O82" s="12">
        <v>5.91E-2</v>
      </c>
      <c r="P82" s="12">
        <v>2.2700000000000001E-2</v>
      </c>
      <c r="Q82" s="12">
        <v>9.1000000000000004E-3</v>
      </c>
      <c r="R82" s="12">
        <v>6.3600000000000004E-2</v>
      </c>
      <c r="S82" s="12">
        <v>1.8200000000000001E-2</v>
      </c>
      <c r="T82" s="12">
        <v>0.1182</v>
      </c>
      <c r="U82" s="12">
        <v>9.1000000000000004E-3</v>
      </c>
      <c r="V82" s="12">
        <v>4.0899999999999999E-2</v>
      </c>
      <c r="W82" s="57">
        <v>0</v>
      </c>
    </row>
    <row r="83" spans="1:23">
      <c r="A83" s="46">
        <v>77</v>
      </c>
      <c r="B83" s="11" t="s">
        <v>1301</v>
      </c>
      <c r="C83" s="11" t="s">
        <v>1415</v>
      </c>
      <c r="D83" s="12">
        <v>0.16969999999999999</v>
      </c>
      <c r="E83" s="12">
        <v>0.22020000000000001</v>
      </c>
      <c r="F83" s="12">
        <v>2.29E-2</v>
      </c>
      <c r="G83" s="12">
        <v>1.38E-2</v>
      </c>
      <c r="H83" s="12">
        <v>0</v>
      </c>
      <c r="I83" s="12">
        <v>4.5999999999999999E-3</v>
      </c>
      <c r="J83" s="12">
        <v>0</v>
      </c>
      <c r="K83" s="12">
        <v>0</v>
      </c>
      <c r="L83" s="12">
        <v>1.83E-2</v>
      </c>
      <c r="M83" s="12">
        <v>9.1700000000000004E-2</v>
      </c>
      <c r="N83" s="12">
        <v>0.1101</v>
      </c>
      <c r="O83" s="12">
        <v>0.12839999999999999</v>
      </c>
      <c r="P83" s="12">
        <v>1.38E-2</v>
      </c>
      <c r="Q83" s="12">
        <v>0</v>
      </c>
      <c r="R83" s="12">
        <v>5.0500000000000003E-2</v>
      </c>
      <c r="S83" s="12">
        <v>4.5999999999999999E-3</v>
      </c>
      <c r="T83" s="12">
        <v>0.1009</v>
      </c>
      <c r="U83" s="12">
        <v>1.38E-2</v>
      </c>
      <c r="V83" s="12">
        <v>3.6700000000000003E-2</v>
      </c>
      <c r="W83" s="57">
        <v>0</v>
      </c>
    </row>
    <row r="84" spans="1:23">
      <c r="A84" s="47">
        <v>78</v>
      </c>
      <c r="B84" s="48" t="s">
        <v>1302</v>
      </c>
      <c r="C84" s="48" t="s">
        <v>1416</v>
      </c>
      <c r="D84" s="17">
        <v>0.16739999999999999</v>
      </c>
      <c r="E84" s="17">
        <v>0.25340000000000001</v>
      </c>
      <c r="F84" s="17">
        <v>2.2599999999999999E-2</v>
      </c>
      <c r="G84" s="17">
        <v>1.3599999999999999E-2</v>
      </c>
      <c r="H84" s="17">
        <v>4.4999999999999997E-3</v>
      </c>
      <c r="I84" s="17">
        <v>4.4999999999999997E-3</v>
      </c>
      <c r="J84" s="17">
        <v>0</v>
      </c>
      <c r="K84" s="17">
        <v>4.4999999999999997E-3</v>
      </c>
      <c r="L84" s="17">
        <v>1.3599999999999999E-2</v>
      </c>
      <c r="M84" s="53">
        <v>9.5000000000000001E-2</v>
      </c>
      <c r="N84" s="17">
        <v>0.1041</v>
      </c>
      <c r="O84" s="53">
        <v>8.5999999999999993E-2</v>
      </c>
      <c r="P84" s="17">
        <v>4.4999999999999997E-3</v>
      </c>
      <c r="Q84" s="17">
        <v>0</v>
      </c>
      <c r="R84" s="17">
        <v>4.5199999999999997E-2</v>
      </c>
      <c r="S84" s="17">
        <v>1.3599999999999999E-2</v>
      </c>
      <c r="T84" s="53">
        <v>8.5999999999999993E-2</v>
      </c>
      <c r="U84" s="17">
        <v>2.2599999999999999E-2</v>
      </c>
      <c r="V84" s="17">
        <v>5.8799999999999998E-2</v>
      </c>
      <c r="W84" s="58">
        <v>0</v>
      </c>
    </row>
  </sheetData>
  <pageMargins left="0" right="0" top="0.39370000000000011" bottom="0.39370000000000011" header="0" footer="0"/>
  <pageSetup paperSize="9" orientation="landscape" verticalDpi="0" r:id="rId1"/>
  <headerFooter>
    <oddHeader>&amp;C&amp;A</oddHeader>
    <oddFooter>&amp;CPage &amp;P</oddFooter>
  </headerFooter>
  <drawing r:id="rId2"/>
  <tableParts count="1">
    <tablePart r:id="rId3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4CF93D-5968-429B-8FAC-059C42D5C5AE}">
  <sheetPr>
    <pageSetUpPr fitToPage="1"/>
  </sheetPr>
  <dimension ref="A1:U77"/>
  <sheetViews>
    <sheetView workbookViewId="0">
      <selection activeCell="A4" sqref="A4"/>
    </sheetView>
  </sheetViews>
  <sheetFormatPr baseColWidth="10" defaultColWidth="11.44140625" defaultRowHeight="13.2"/>
  <cols>
    <col min="2" max="19" width="7.21875" customWidth="1"/>
  </cols>
  <sheetData>
    <row r="1" spans="1:21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spans="1:21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</row>
    <row r="3" spans="1:21" ht="9" customHeight="1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</row>
    <row r="4" spans="1:21" s="64" customFormat="1" ht="46.2" customHeight="1">
      <c r="A4" s="65"/>
      <c r="B4" s="63" t="s">
        <v>1446</v>
      </c>
      <c r="C4" s="63" t="s">
        <v>1447</v>
      </c>
      <c r="D4" s="63" t="s">
        <v>1448</v>
      </c>
      <c r="E4" s="63" t="s">
        <v>1449</v>
      </c>
      <c r="F4" s="63" t="s">
        <v>1450</v>
      </c>
      <c r="G4" s="63" t="s">
        <v>1451</v>
      </c>
      <c r="H4" s="63" t="s">
        <v>1452</v>
      </c>
      <c r="I4" s="63" t="s">
        <v>1453</v>
      </c>
      <c r="J4" s="63" t="s">
        <v>1454</v>
      </c>
      <c r="K4" s="63" t="s">
        <v>1455</v>
      </c>
      <c r="L4" s="63" t="s">
        <v>1456</v>
      </c>
      <c r="M4" s="63" t="s">
        <v>1457</v>
      </c>
      <c r="N4" s="63" t="s">
        <v>1458</v>
      </c>
      <c r="O4" s="63" t="s">
        <v>1459</v>
      </c>
      <c r="P4" s="63" t="s">
        <v>1460</v>
      </c>
      <c r="Q4" s="63" t="s">
        <v>1461</v>
      </c>
      <c r="R4" s="63" t="s">
        <v>1462</v>
      </c>
      <c r="S4" s="63" t="s">
        <v>1463</v>
      </c>
      <c r="U4" s="65"/>
    </row>
    <row r="5" spans="1:21">
      <c r="A5" s="39" t="s">
        <v>1446</v>
      </c>
      <c r="B5" s="66">
        <v>100</v>
      </c>
      <c r="C5" s="42">
        <v>74.358974358974393</v>
      </c>
      <c r="D5" s="42">
        <v>76.923076923076906</v>
      </c>
      <c r="E5" s="42">
        <v>11.538461538461499</v>
      </c>
      <c r="F5" s="42">
        <v>8.9743589743589691</v>
      </c>
      <c r="G5" s="42">
        <v>10.2564102564103</v>
      </c>
      <c r="H5" s="42">
        <v>65.384615384615401</v>
      </c>
      <c r="I5" s="42">
        <v>64.102564102564102</v>
      </c>
      <c r="J5" s="42">
        <v>62.820512820512803</v>
      </c>
      <c r="K5" s="42">
        <v>11.538461538461499</v>
      </c>
      <c r="L5" s="42">
        <v>8.9743589743589691</v>
      </c>
      <c r="M5" s="42">
        <v>10.2564102564103</v>
      </c>
      <c r="N5" s="42">
        <v>69.230769230769198</v>
      </c>
      <c r="O5" s="42">
        <v>70.512820512820497</v>
      </c>
      <c r="P5" s="42">
        <v>67.948717948717999</v>
      </c>
      <c r="Q5" s="42">
        <v>15.384615384615399</v>
      </c>
      <c r="R5" s="42">
        <v>15.384615384615399</v>
      </c>
      <c r="S5" s="42">
        <v>12.8205128205128</v>
      </c>
      <c r="U5" s="2"/>
    </row>
    <row r="6" spans="1:21">
      <c r="A6" s="39" t="s">
        <v>1447</v>
      </c>
      <c r="B6" s="42">
        <v>74.358974358974393</v>
      </c>
      <c r="C6" s="66">
        <v>100</v>
      </c>
      <c r="D6" s="42">
        <v>76.923076923076906</v>
      </c>
      <c r="E6" s="42">
        <v>14.1025641025641</v>
      </c>
      <c r="F6" s="42">
        <v>10.2564102564103</v>
      </c>
      <c r="G6" s="42">
        <v>12.8205128205128</v>
      </c>
      <c r="H6" s="42">
        <v>64.102564102564102</v>
      </c>
      <c r="I6" s="42">
        <v>66.6666666666667</v>
      </c>
      <c r="J6" s="42">
        <v>70.512820512820497</v>
      </c>
      <c r="K6" s="42">
        <v>11.538461538461499</v>
      </c>
      <c r="L6" s="42">
        <v>14.1025641025641</v>
      </c>
      <c r="M6" s="42">
        <v>11.538461538461499</v>
      </c>
      <c r="N6" s="42">
        <v>74.358974358974393</v>
      </c>
      <c r="O6" s="42">
        <v>73.076923076923094</v>
      </c>
      <c r="P6" s="42">
        <v>69.230769230769198</v>
      </c>
      <c r="Q6" s="42">
        <v>14.1025641025641</v>
      </c>
      <c r="R6" s="42">
        <v>14.1025641025641</v>
      </c>
      <c r="S6" s="42">
        <v>15.384615384615399</v>
      </c>
      <c r="U6" s="2"/>
    </row>
    <row r="7" spans="1:21">
      <c r="A7" s="39" t="s">
        <v>1448</v>
      </c>
      <c r="B7" s="42">
        <v>76.923076923076906</v>
      </c>
      <c r="C7" s="42">
        <v>76.923076923076906</v>
      </c>
      <c r="D7" s="66">
        <v>100</v>
      </c>
      <c r="E7" s="42">
        <v>14.1025641025641</v>
      </c>
      <c r="F7" s="42">
        <v>11.538461538461499</v>
      </c>
      <c r="G7" s="42">
        <v>10.2564102564103</v>
      </c>
      <c r="H7" s="42">
        <v>62.820512820512803</v>
      </c>
      <c r="I7" s="42">
        <v>66.6666666666667</v>
      </c>
      <c r="J7" s="42">
        <v>64.102564102564102</v>
      </c>
      <c r="K7" s="42">
        <v>11.538461538461499</v>
      </c>
      <c r="L7" s="42">
        <v>10.2564102564103</v>
      </c>
      <c r="M7" s="42">
        <v>12.8205128205128</v>
      </c>
      <c r="N7" s="42">
        <v>70.512820512820497</v>
      </c>
      <c r="O7" s="42">
        <v>67.948717948717999</v>
      </c>
      <c r="P7" s="42">
        <v>67.948717948717999</v>
      </c>
      <c r="Q7" s="42">
        <v>16.6666666666667</v>
      </c>
      <c r="R7" s="42">
        <v>16.6666666666667</v>
      </c>
      <c r="S7" s="42">
        <v>12.8205128205128</v>
      </c>
      <c r="U7" s="2"/>
    </row>
    <row r="8" spans="1:21">
      <c r="A8" s="39" t="s">
        <v>1449</v>
      </c>
      <c r="B8" s="42">
        <v>11.538461538461499</v>
      </c>
      <c r="C8" s="42">
        <v>14.1025641025641</v>
      </c>
      <c r="D8" s="42">
        <v>14.1025641025641</v>
      </c>
      <c r="E8" s="66">
        <v>100</v>
      </c>
      <c r="F8" s="42">
        <v>78.205128205128204</v>
      </c>
      <c r="G8" s="42">
        <v>76.923076923076906</v>
      </c>
      <c r="H8" s="42">
        <v>16.6666666666667</v>
      </c>
      <c r="I8" s="42">
        <v>17.948717948717999</v>
      </c>
      <c r="J8" s="42">
        <v>17.948717948717999</v>
      </c>
      <c r="K8" s="42">
        <v>74.358974358974393</v>
      </c>
      <c r="L8" s="42">
        <v>70.512820512820497</v>
      </c>
      <c r="M8" s="42">
        <v>67.948717948717999</v>
      </c>
      <c r="N8" s="42">
        <v>16.6666666666667</v>
      </c>
      <c r="O8" s="42">
        <v>15.384615384615399</v>
      </c>
      <c r="P8" s="42">
        <v>11.538461538461499</v>
      </c>
      <c r="Q8" s="42">
        <v>70.512820512820497</v>
      </c>
      <c r="R8" s="42">
        <v>70.512820512820497</v>
      </c>
      <c r="S8" s="42">
        <v>62.820512820512803</v>
      </c>
      <c r="U8" s="2"/>
    </row>
    <row r="9" spans="1:21">
      <c r="A9" s="39" t="s">
        <v>1450</v>
      </c>
      <c r="B9" s="42">
        <v>8.9743589743589691</v>
      </c>
      <c r="C9" s="42">
        <v>10.2564102564103</v>
      </c>
      <c r="D9" s="42">
        <v>11.538461538461499</v>
      </c>
      <c r="E9" s="42">
        <v>78.205128205128204</v>
      </c>
      <c r="F9" s="66">
        <v>100</v>
      </c>
      <c r="G9" s="42">
        <v>80.769230769230802</v>
      </c>
      <c r="H9" s="42">
        <v>15.384615384615399</v>
      </c>
      <c r="I9" s="42">
        <v>16.6666666666667</v>
      </c>
      <c r="J9" s="42">
        <v>12.8205128205128</v>
      </c>
      <c r="K9" s="42">
        <v>67.948717948717999</v>
      </c>
      <c r="L9" s="42">
        <v>64.102564102564102</v>
      </c>
      <c r="M9" s="42">
        <v>61.538461538461497</v>
      </c>
      <c r="N9" s="42">
        <v>11.538461538461499</v>
      </c>
      <c r="O9" s="42">
        <v>14.1025641025641</v>
      </c>
      <c r="P9" s="42">
        <v>10.2564102564103</v>
      </c>
      <c r="Q9" s="42">
        <v>74.358974358974393</v>
      </c>
      <c r="R9" s="42">
        <v>74.358974358974393</v>
      </c>
      <c r="S9" s="42">
        <v>64.102564102564102</v>
      </c>
      <c r="U9" s="2"/>
    </row>
    <row r="10" spans="1:21">
      <c r="A10" s="39" t="s">
        <v>1451</v>
      </c>
      <c r="B10" s="42">
        <v>10.2564102564103</v>
      </c>
      <c r="C10" s="42">
        <v>12.8205128205128</v>
      </c>
      <c r="D10" s="42">
        <v>10.2564102564103</v>
      </c>
      <c r="E10" s="42">
        <v>76.923076923076906</v>
      </c>
      <c r="F10" s="42">
        <v>80.769230769230802</v>
      </c>
      <c r="G10" s="66">
        <v>100</v>
      </c>
      <c r="H10" s="42">
        <v>14.1025641025641</v>
      </c>
      <c r="I10" s="42">
        <v>16.6666666666667</v>
      </c>
      <c r="J10" s="42">
        <v>12.8205128205128</v>
      </c>
      <c r="K10" s="42">
        <v>73.076923076923094</v>
      </c>
      <c r="L10" s="42">
        <v>67.948717948717999</v>
      </c>
      <c r="M10" s="42">
        <v>65.384615384615401</v>
      </c>
      <c r="N10" s="42">
        <v>12.8205128205128</v>
      </c>
      <c r="O10" s="42">
        <v>16.6666666666667</v>
      </c>
      <c r="P10" s="42">
        <v>10.2564102564103</v>
      </c>
      <c r="Q10" s="42">
        <v>66.6666666666667</v>
      </c>
      <c r="R10" s="42">
        <v>66.6666666666667</v>
      </c>
      <c r="S10" s="42">
        <v>60.256410256410298</v>
      </c>
      <c r="U10" s="2"/>
    </row>
    <row r="11" spans="1:21">
      <c r="A11" s="39" t="s">
        <v>1452</v>
      </c>
      <c r="B11" s="42">
        <v>65.384615384615401</v>
      </c>
      <c r="C11" s="42">
        <v>64.102564102564102</v>
      </c>
      <c r="D11" s="42">
        <v>62.820512820512803</v>
      </c>
      <c r="E11" s="42">
        <v>16.6666666666667</v>
      </c>
      <c r="F11" s="42">
        <v>15.384615384615399</v>
      </c>
      <c r="G11" s="42">
        <v>14.1025641025641</v>
      </c>
      <c r="H11" s="66">
        <v>100</v>
      </c>
      <c r="I11" s="42">
        <v>75.641025641025607</v>
      </c>
      <c r="J11" s="42">
        <v>70.512820512820497</v>
      </c>
      <c r="K11" s="42">
        <v>11.538461538461499</v>
      </c>
      <c r="L11" s="42">
        <v>17.948717948717999</v>
      </c>
      <c r="M11" s="42">
        <v>14.1025641025641</v>
      </c>
      <c r="N11" s="42">
        <v>69.230769230769198</v>
      </c>
      <c r="O11" s="42">
        <v>66.6666666666667</v>
      </c>
      <c r="P11" s="42">
        <v>65.384615384615401</v>
      </c>
      <c r="Q11" s="42">
        <v>17.948717948717999</v>
      </c>
      <c r="R11" s="42">
        <v>17.948717948717999</v>
      </c>
      <c r="S11" s="42">
        <v>16.6666666666667</v>
      </c>
      <c r="U11" s="2"/>
    </row>
    <row r="12" spans="1:21">
      <c r="A12" s="39" t="s">
        <v>1453</v>
      </c>
      <c r="B12" s="42">
        <v>64.102564102564102</v>
      </c>
      <c r="C12" s="42">
        <v>66.6666666666667</v>
      </c>
      <c r="D12" s="42">
        <v>66.6666666666667</v>
      </c>
      <c r="E12" s="42">
        <v>17.948717948717999</v>
      </c>
      <c r="F12" s="42">
        <v>16.6666666666667</v>
      </c>
      <c r="G12" s="42">
        <v>16.6666666666667</v>
      </c>
      <c r="H12" s="42">
        <v>75.641025641025607</v>
      </c>
      <c r="I12" s="66">
        <v>100</v>
      </c>
      <c r="J12" s="42">
        <v>76.923076923076906</v>
      </c>
      <c r="K12" s="42">
        <v>15.384615384615399</v>
      </c>
      <c r="L12" s="42">
        <v>15.384615384615399</v>
      </c>
      <c r="M12" s="42">
        <v>16.6666666666667</v>
      </c>
      <c r="N12" s="42">
        <v>71.794871794871796</v>
      </c>
      <c r="O12" s="42">
        <v>69.230769230769198</v>
      </c>
      <c r="P12" s="42">
        <v>67.948717948717999</v>
      </c>
      <c r="Q12" s="42">
        <v>21.794871794871799</v>
      </c>
      <c r="R12" s="42">
        <v>21.794871794871799</v>
      </c>
      <c r="S12" s="42">
        <v>19.230769230769202</v>
      </c>
      <c r="U12" s="2"/>
    </row>
    <row r="13" spans="1:21">
      <c r="A13" s="39" t="s">
        <v>1454</v>
      </c>
      <c r="B13" s="42">
        <v>62.820512820512803</v>
      </c>
      <c r="C13" s="42">
        <v>70.512820512820497</v>
      </c>
      <c r="D13" s="42">
        <v>64.102564102564102</v>
      </c>
      <c r="E13" s="42">
        <v>17.948717948717999</v>
      </c>
      <c r="F13" s="42">
        <v>12.8205128205128</v>
      </c>
      <c r="G13" s="42">
        <v>12.8205128205128</v>
      </c>
      <c r="H13" s="42">
        <v>70.512820512820497</v>
      </c>
      <c r="I13" s="42">
        <v>76.923076923076906</v>
      </c>
      <c r="J13" s="66">
        <v>100</v>
      </c>
      <c r="K13" s="42">
        <v>12.8205128205128</v>
      </c>
      <c r="L13" s="42">
        <v>15.384615384615399</v>
      </c>
      <c r="M13" s="42">
        <v>12.8205128205128</v>
      </c>
      <c r="N13" s="42">
        <v>70.512820512820497</v>
      </c>
      <c r="O13" s="42">
        <v>67.948717948717999</v>
      </c>
      <c r="P13" s="42">
        <v>64.102564102564102</v>
      </c>
      <c r="Q13" s="42">
        <v>15.384615384615399</v>
      </c>
      <c r="R13" s="42">
        <v>15.384615384615399</v>
      </c>
      <c r="S13" s="42">
        <v>15.384615384615399</v>
      </c>
      <c r="U13" s="2"/>
    </row>
    <row r="14" spans="1:21">
      <c r="A14" s="39" t="s">
        <v>1455</v>
      </c>
      <c r="B14" s="42">
        <v>11.538461538461499</v>
      </c>
      <c r="C14" s="42">
        <v>11.538461538461499</v>
      </c>
      <c r="D14" s="42">
        <v>11.538461538461499</v>
      </c>
      <c r="E14" s="42">
        <v>74.358974358974393</v>
      </c>
      <c r="F14" s="42">
        <v>67.948717948717999</v>
      </c>
      <c r="G14" s="42">
        <v>73.076923076923094</v>
      </c>
      <c r="H14" s="42">
        <v>11.538461538461499</v>
      </c>
      <c r="I14" s="42">
        <v>15.384615384615399</v>
      </c>
      <c r="J14" s="42">
        <v>12.8205128205128</v>
      </c>
      <c r="K14" s="66">
        <v>100</v>
      </c>
      <c r="L14" s="42">
        <v>69.230769230769198</v>
      </c>
      <c r="M14" s="42">
        <v>69.230769230769198</v>
      </c>
      <c r="N14" s="42">
        <v>12.8205128205128</v>
      </c>
      <c r="O14" s="42">
        <v>15.384615384615399</v>
      </c>
      <c r="P14" s="42">
        <v>12.8205128205128</v>
      </c>
      <c r="Q14" s="42">
        <v>64.102564102564102</v>
      </c>
      <c r="R14" s="42">
        <v>64.102564102564102</v>
      </c>
      <c r="S14" s="42">
        <v>57.692307692307701</v>
      </c>
      <c r="U14" s="2"/>
    </row>
    <row r="15" spans="1:21">
      <c r="A15" s="39" t="s">
        <v>1456</v>
      </c>
      <c r="B15" s="42">
        <v>8.9743589743589691</v>
      </c>
      <c r="C15" s="42">
        <v>14.1025641025641</v>
      </c>
      <c r="D15" s="42">
        <v>10.2564102564103</v>
      </c>
      <c r="E15" s="42">
        <v>70.512820512820497</v>
      </c>
      <c r="F15" s="42">
        <v>64.102564102564102</v>
      </c>
      <c r="G15" s="42">
        <v>67.948717948717999</v>
      </c>
      <c r="H15" s="42">
        <v>17.948717948717999</v>
      </c>
      <c r="I15" s="42">
        <v>15.384615384615399</v>
      </c>
      <c r="J15" s="42">
        <v>15.384615384615399</v>
      </c>
      <c r="K15" s="42">
        <v>69.230769230769198</v>
      </c>
      <c r="L15" s="66">
        <v>100</v>
      </c>
      <c r="M15" s="42">
        <v>80.769230769230802</v>
      </c>
      <c r="N15" s="42">
        <v>14.1025641025641</v>
      </c>
      <c r="O15" s="42">
        <v>12.8205128205128</v>
      </c>
      <c r="P15" s="42">
        <v>10.2564102564103</v>
      </c>
      <c r="Q15" s="42">
        <v>61.538461538461497</v>
      </c>
      <c r="R15" s="42">
        <v>61.538461538461497</v>
      </c>
      <c r="S15" s="42">
        <v>60.256410256410298</v>
      </c>
      <c r="U15" s="2"/>
    </row>
    <row r="16" spans="1:21">
      <c r="A16" s="39" t="s">
        <v>1457</v>
      </c>
      <c r="B16" s="42">
        <v>10.2564102564103</v>
      </c>
      <c r="C16" s="42">
        <v>11.538461538461499</v>
      </c>
      <c r="D16" s="42">
        <v>12.8205128205128</v>
      </c>
      <c r="E16" s="42">
        <v>67.948717948717999</v>
      </c>
      <c r="F16" s="42">
        <v>61.538461538461497</v>
      </c>
      <c r="G16" s="42">
        <v>65.384615384615401</v>
      </c>
      <c r="H16" s="42">
        <v>14.1025641025641</v>
      </c>
      <c r="I16" s="42">
        <v>16.6666666666667</v>
      </c>
      <c r="J16" s="42">
        <v>12.8205128205128</v>
      </c>
      <c r="K16" s="42">
        <v>69.230769230769198</v>
      </c>
      <c r="L16" s="42">
        <v>80.769230769230802</v>
      </c>
      <c r="M16" s="66">
        <v>100</v>
      </c>
      <c r="N16" s="42">
        <v>12.8205128205128</v>
      </c>
      <c r="O16" s="42">
        <v>14.1025641025641</v>
      </c>
      <c r="P16" s="42">
        <v>8.9743589743589691</v>
      </c>
      <c r="Q16" s="42">
        <v>61.538461538461497</v>
      </c>
      <c r="R16" s="42">
        <v>61.538461538461497</v>
      </c>
      <c r="S16" s="42">
        <v>62.820512820512803</v>
      </c>
      <c r="U16" s="2"/>
    </row>
    <row r="17" spans="1:21">
      <c r="A17" s="39" t="s">
        <v>1458</v>
      </c>
      <c r="B17" s="42">
        <v>69.230769230769198</v>
      </c>
      <c r="C17" s="42">
        <v>74.358974358974393</v>
      </c>
      <c r="D17" s="42">
        <v>70.512820512820497</v>
      </c>
      <c r="E17" s="42">
        <v>16.6666666666667</v>
      </c>
      <c r="F17" s="42">
        <v>11.538461538461499</v>
      </c>
      <c r="G17" s="42">
        <v>12.8205128205128</v>
      </c>
      <c r="H17" s="42">
        <v>69.230769230769198</v>
      </c>
      <c r="I17" s="42">
        <v>71.794871794871796</v>
      </c>
      <c r="J17" s="42">
        <v>70.512820512820497</v>
      </c>
      <c r="K17" s="42">
        <v>12.8205128205128</v>
      </c>
      <c r="L17" s="42">
        <v>14.1025641025641</v>
      </c>
      <c r="M17" s="42">
        <v>12.8205128205128</v>
      </c>
      <c r="N17" s="66">
        <v>100</v>
      </c>
      <c r="O17" s="42">
        <v>92.307692307692307</v>
      </c>
      <c r="P17" s="42">
        <v>82.051282051282001</v>
      </c>
      <c r="Q17" s="42">
        <v>15.384615384615399</v>
      </c>
      <c r="R17" s="42">
        <v>15.384615384615399</v>
      </c>
      <c r="S17" s="42">
        <v>17.948717948717999</v>
      </c>
      <c r="U17" s="2"/>
    </row>
    <row r="18" spans="1:21">
      <c r="A18" s="39" t="s">
        <v>1459</v>
      </c>
      <c r="B18" s="42">
        <v>70.512820512820497</v>
      </c>
      <c r="C18" s="42">
        <v>73.076923076923094</v>
      </c>
      <c r="D18" s="42">
        <v>67.948717948717999</v>
      </c>
      <c r="E18" s="42">
        <v>15.384615384615399</v>
      </c>
      <c r="F18" s="42">
        <v>14.1025641025641</v>
      </c>
      <c r="G18" s="42">
        <v>16.6666666666667</v>
      </c>
      <c r="H18" s="42">
        <v>66.6666666666667</v>
      </c>
      <c r="I18" s="42">
        <v>69.230769230769198</v>
      </c>
      <c r="J18" s="42">
        <v>67.948717948717999</v>
      </c>
      <c r="K18" s="42">
        <v>15.384615384615399</v>
      </c>
      <c r="L18" s="42">
        <v>12.8205128205128</v>
      </c>
      <c r="M18" s="42">
        <v>14.1025641025641</v>
      </c>
      <c r="N18" s="42">
        <v>92.307692307692307</v>
      </c>
      <c r="O18" s="66">
        <v>100</v>
      </c>
      <c r="P18" s="42">
        <v>80.769230769230802</v>
      </c>
      <c r="Q18" s="42">
        <v>15.384615384615399</v>
      </c>
      <c r="R18" s="42">
        <v>15.384615384615399</v>
      </c>
      <c r="S18" s="42">
        <v>19.230769230769202</v>
      </c>
      <c r="U18" s="2"/>
    </row>
    <row r="19" spans="1:21">
      <c r="A19" s="39" t="s">
        <v>1460</v>
      </c>
      <c r="B19" s="42">
        <v>67.948717948717999</v>
      </c>
      <c r="C19" s="42">
        <v>69.230769230769198</v>
      </c>
      <c r="D19" s="42">
        <v>67.948717948717999</v>
      </c>
      <c r="E19" s="42">
        <v>11.538461538461499</v>
      </c>
      <c r="F19" s="42">
        <v>10.2564102564103</v>
      </c>
      <c r="G19" s="42">
        <v>10.2564102564103</v>
      </c>
      <c r="H19" s="42">
        <v>65.384615384615401</v>
      </c>
      <c r="I19" s="42">
        <v>67.948717948717999</v>
      </c>
      <c r="J19" s="42">
        <v>64.102564102564102</v>
      </c>
      <c r="K19" s="42">
        <v>12.8205128205128</v>
      </c>
      <c r="L19" s="42">
        <v>10.2564102564103</v>
      </c>
      <c r="M19" s="42">
        <v>8.9743589743589691</v>
      </c>
      <c r="N19" s="42">
        <v>82.051282051282001</v>
      </c>
      <c r="O19" s="42">
        <v>80.769230769230802</v>
      </c>
      <c r="P19" s="66">
        <v>100</v>
      </c>
      <c r="Q19" s="42">
        <v>12.8205128205128</v>
      </c>
      <c r="R19" s="42">
        <v>12.8205128205128</v>
      </c>
      <c r="S19" s="42">
        <v>16.6666666666667</v>
      </c>
      <c r="U19" s="2"/>
    </row>
    <row r="20" spans="1:21">
      <c r="A20" s="39" t="s">
        <v>1461</v>
      </c>
      <c r="B20" s="42">
        <v>15.384615384615399</v>
      </c>
      <c r="C20" s="42">
        <v>14.1025641025641</v>
      </c>
      <c r="D20" s="42">
        <v>16.6666666666667</v>
      </c>
      <c r="E20" s="42">
        <v>70.512820512820497</v>
      </c>
      <c r="F20" s="42">
        <v>74.358974358974393</v>
      </c>
      <c r="G20" s="42">
        <v>66.6666666666667</v>
      </c>
      <c r="H20" s="42">
        <v>17.948717948717999</v>
      </c>
      <c r="I20" s="42">
        <v>21.794871794871799</v>
      </c>
      <c r="J20" s="42">
        <v>15.384615384615399</v>
      </c>
      <c r="K20" s="42">
        <v>64.102564102564102</v>
      </c>
      <c r="L20" s="42">
        <v>61.538461538461497</v>
      </c>
      <c r="M20" s="42">
        <v>61.538461538461497</v>
      </c>
      <c r="N20" s="42">
        <v>15.384615384615399</v>
      </c>
      <c r="O20" s="42">
        <v>15.384615384615399</v>
      </c>
      <c r="P20" s="42">
        <v>12.8205128205128</v>
      </c>
      <c r="Q20" s="66">
        <v>100</v>
      </c>
      <c r="R20" s="42">
        <v>100</v>
      </c>
      <c r="S20" s="42">
        <v>71.794871794871796</v>
      </c>
      <c r="U20" s="2"/>
    </row>
    <row r="21" spans="1:21">
      <c r="A21" s="39" t="s">
        <v>1462</v>
      </c>
      <c r="B21" s="42">
        <v>15.384615384615399</v>
      </c>
      <c r="C21" s="42">
        <v>14.1025641025641</v>
      </c>
      <c r="D21" s="42">
        <v>16.6666666666667</v>
      </c>
      <c r="E21" s="42">
        <v>70.512820512820497</v>
      </c>
      <c r="F21" s="42">
        <v>74.358974358974393</v>
      </c>
      <c r="G21" s="42">
        <v>66.6666666666667</v>
      </c>
      <c r="H21" s="42">
        <v>17.948717948717999</v>
      </c>
      <c r="I21" s="42">
        <v>21.794871794871799</v>
      </c>
      <c r="J21" s="42">
        <v>15.384615384615399</v>
      </c>
      <c r="K21" s="42">
        <v>64.102564102564102</v>
      </c>
      <c r="L21" s="42">
        <v>61.538461538461497</v>
      </c>
      <c r="M21" s="42">
        <v>61.538461538461497</v>
      </c>
      <c r="N21" s="42">
        <v>15.384615384615399</v>
      </c>
      <c r="O21" s="42">
        <v>15.384615384615399</v>
      </c>
      <c r="P21" s="42">
        <v>12.8205128205128</v>
      </c>
      <c r="Q21" s="42">
        <v>100</v>
      </c>
      <c r="R21" s="66">
        <v>100</v>
      </c>
      <c r="S21" s="42">
        <v>71.794871794871796</v>
      </c>
      <c r="U21" s="2"/>
    </row>
    <row r="22" spans="1:21">
      <c r="A22" s="39" t="s">
        <v>1463</v>
      </c>
      <c r="B22" s="42">
        <v>12.8205128205128</v>
      </c>
      <c r="C22" s="42">
        <v>15.384615384615399</v>
      </c>
      <c r="D22" s="42">
        <v>12.8205128205128</v>
      </c>
      <c r="E22" s="42">
        <v>62.820512820512803</v>
      </c>
      <c r="F22" s="42">
        <v>64.102564102564102</v>
      </c>
      <c r="G22" s="42">
        <v>60.256410256410298</v>
      </c>
      <c r="H22" s="42">
        <v>16.6666666666667</v>
      </c>
      <c r="I22" s="42">
        <v>19.230769230769202</v>
      </c>
      <c r="J22" s="42">
        <v>15.384615384615399</v>
      </c>
      <c r="K22" s="42">
        <v>57.692307692307701</v>
      </c>
      <c r="L22" s="42">
        <v>60.256410256410298</v>
      </c>
      <c r="M22" s="42">
        <v>62.820512820512803</v>
      </c>
      <c r="N22" s="42">
        <v>17.948717948717999</v>
      </c>
      <c r="O22" s="42">
        <v>19.230769230769202</v>
      </c>
      <c r="P22" s="42">
        <v>16.6666666666667</v>
      </c>
      <c r="Q22" s="42">
        <v>71.794871794871796</v>
      </c>
      <c r="R22" s="42">
        <v>71.794871794871796</v>
      </c>
      <c r="S22" s="66">
        <v>100</v>
      </c>
      <c r="U22" s="2"/>
    </row>
    <row r="24" spans="1:21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</row>
    <row r="25" spans="1:21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</row>
    <row r="26" spans="1:21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</row>
    <row r="27" spans="1:21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</row>
    <row r="28" spans="1:21">
      <c r="A28" s="2"/>
      <c r="B28" s="61"/>
      <c r="C28" s="61"/>
      <c r="D28" s="61"/>
      <c r="E28" s="61"/>
      <c r="F28" s="61"/>
      <c r="G28" s="61"/>
      <c r="H28" s="61"/>
      <c r="I28" s="61"/>
      <c r="J28" s="61"/>
      <c r="K28" s="61"/>
      <c r="L28" s="61"/>
      <c r="M28" s="61"/>
      <c r="N28" s="61"/>
      <c r="O28" s="61"/>
      <c r="P28" s="61"/>
      <c r="Q28" s="61"/>
      <c r="R28" s="61"/>
      <c r="S28" s="61"/>
      <c r="T28" s="2"/>
    </row>
    <row r="29" spans="1:21">
      <c r="A29" s="4"/>
      <c r="B29" s="62"/>
      <c r="C29" s="62"/>
      <c r="D29" s="62"/>
      <c r="E29" s="62"/>
      <c r="F29" s="62"/>
      <c r="G29" s="62"/>
      <c r="H29" s="62"/>
      <c r="I29" s="62"/>
      <c r="J29" s="62"/>
      <c r="K29" s="62"/>
      <c r="L29" s="62"/>
      <c r="M29" s="62"/>
      <c r="N29" s="62"/>
      <c r="O29" s="62"/>
      <c r="P29" s="62"/>
      <c r="Q29" s="62"/>
      <c r="R29" s="62"/>
      <c r="S29" s="62"/>
      <c r="T29" s="2"/>
    </row>
    <row r="30" spans="1:21">
      <c r="A30" s="4"/>
      <c r="B30" s="62"/>
      <c r="C30" s="62"/>
      <c r="D30" s="62"/>
      <c r="E30" s="62"/>
      <c r="F30" s="62"/>
      <c r="G30" s="62"/>
      <c r="H30" s="62"/>
      <c r="I30" s="62"/>
      <c r="J30" s="62"/>
      <c r="K30" s="62"/>
      <c r="L30" s="62"/>
      <c r="M30" s="62"/>
      <c r="N30" s="62"/>
      <c r="O30" s="62"/>
      <c r="P30" s="62"/>
      <c r="Q30" s="62"/>
      <c r="R30" s="62"/>
      <c r="S30" s="62"/>
      <c r="T30" s="2"/>
    </row>
    <row r="31" spans="1:21">
      <c r="A31" s="4"/>
      <c r="B31" s="62"/>
      <c r="C31" s="62"/>
      <c r="D31" s="62"/>
      <c r="E31" s="62"/>
      <c r="F31" s="62"/>
      <c r="G31" s="62"/>
      <c r="H31" s="62"/>
      <c r="I31" s="62"/>
      <c r="J31" s="62"/>
      <c r="K31" s="62"/>
      <c r="L31" s="62"/>
      <c r="M31" s="62"/>
      <c r="N31" s="62"/>
      <c r="O31" s="62"/>
      <c r="P31" s="62"/>
      <c r="Q31" s="62"/>
      <c r="R31" s="62"/>
      <c r="S31" s="62"/>
      <c r="T31" s="2"/>
    </row>
    <row r="32" spans="1:21">
      <c r="A32" s="4"/>
      <c r="B32" s="62"/>
      <c r="C32" s="62"/>
      <c r="D32" s="62"/>
      <c r="E32" s="62"/>
      <c r="F32" s="62"/>
      <c r="G32" s="62"/>
      <c r="H32" s="62"/>
      <c r="I32" s="62"/>
      <c r="J32" s="62"/>
      <c r="K32" s="62"/>
      <c r="L32" s="62"/>
      <c r="M32" s="62"/>
      <c r="N32" s="62"/>
      <c r="O32" s="62"/>
      <c r="P32" s="62"/>
      <c r="Q32" s="62"/>
      <c r="R32" s="62"/>
      <c r="S32" s="62"/>
      <c r="T32" s="2"/>
    </row>
    <row r="33" spans="1:20">
      <c r="A33" s="4"/>
      <c r="B33" s="62"/>
      <c r="C33" s="62"/>
      <c r="D33" s="62"/>
      <c r="E33" s="62"/>
      <c r="F33" s="62"/>
      <c r="G33" s="62"/>
      <c r="H33" s="62"/>
      <c r="I33" s="62"/>
      <c r="J33" s="62"/>
      <c r="K33" s="62"/>
      <c r="L33" s="62"/>
      <c r="M33" s="62"/>
      <c r="N33" s="62"/>
      <c r="O33" s="62"/>
      <c r="P33" s="62"/>
      <c r="Q33" s="62"/>
      <c r="R33" s="62"/>
      <c r="S33" s="62"/>
      <c r="T33" s="2"/>
    </row>
    <row r="34" spans="1:20">
      <c r="A34" s="4"/>
      <c r="B34" s="62"/>
      <c r="C34" s="62"/>
      <c r="D34" s="62"/>
      <c r="E34" s="62"/>
      <c r="F34" s="62"/>
      <c r="G34" s="62"/>
      <c r="H34" s="62"/>
      <c r="I34" s="62"/>
      <c r="J34" s="62"/>
      <c r="K34" s="62"/>
      <c r="L34" s="62"/>
      <c r="M34" s="62"/>
      <c r="N34" s="62"/>
      <c r="O34" s="62"/>
      <c r="P34" s="62"/>
      <c r="Q34" s="62"/>
      <c r="R34" s="62"/>
      <c r="S34" s="62"/>
      <c r="T34" s="2"/>
    </row>
    <row r="35" spans="1:20">
      <c r="A35" s="4"/>
      <c r="B35" s="62"/>
      <c r="C35" s="62"/>
      <c r="D35" s="62"/>
      <c r="E35" s="62"/>
      <c r="F35" s="62"/>
      <c r="G35" s="62"/>
      <c r="H35" s="62"/>
      <c r="I35" s="62"/>
      <c r="J35" s="62"/>
      <c r="K35" s="62"/>
      <c r="L35" s="62"/>
      <c r="M35" s="62"/>
      <c r="N35" s="62"/>
      <c r="O35" s="62"/>
      <c r="P35" s="62"/>
      <c r="Q35" s="62"/>
      <c r="R35" s="62"/>
      <c r="S35" s="62"/>
      <c r="T35" s="2"/>
    </row>
    <row r="36" spans="1:20">
      <c r="A36" s="4"/>
      <c r="B36" s="62"/>
      <c r="C36" s="62"/>
      <c r="D36" s="62"/>
      <c r="E36" s="62"/>
      <c r="F36" s="62"/>
      <c r="G36" s="62"/>
      <c r="H36" s="62"/>
      <c r="I36" s="62"/>
      <c r="J36" s="62"/>
      <c r="K36" s="62"/>
      <c r="L36" s="62"/>
      <c r="M36" s="62"/>
      <c r="N36" s="62"/>
      <c r="O36" s="62"/>
      <c r="P36" s="62"/>
      <c r="Q36" s="62"/>
      <c r="R36" s="62"/>
      <c r="S36" s="62"/>
      <c r="T36" s="2"/>
    </row>
    <row r="37" spans="1:20">
      <c r="A37" s="4"/>
      <c r="B37" s="62"/>
      <c r="C37" s="62"/>
      <c r="D37" s="62"/>
      <c r="E37" s="62"/>
      <c r="F37" s="62"/>
      <c r="G37" s="62"/>
      <c r="H37" s="62"/>
      <c r="I37" s="62"/>
      <c r="J37" s="62"/>
      <c r="K37" s="62"/>
      <c r="L37" s="62"/>
      <c r="M37" s="62"/>
      <c r="N37" s="62"/>
      <c r="O37" s="62"/>
      <c r="P37" s="62"/>
      <c r="Q37" s="62"/>
      <c r="R37" s="62"/>
      <c r="S37" s="62"/>
      <c r="T37" s="2"/>
    </row>
    <row r="38" spans="1:20">
      <c r="A38" s="4"/>
      <c r="B38" s="62"/>
      <c r="C38" s="62"/>
      <c r="D38" s="62"/>
      <c r="E38" s="62"/>
      <c r="F38" s="62"/>
      <c r="G38" s="62"/>
      <c r="H38" s="62"/>
      <c r="I38" s="62"/>
      <c r="J38" s="62"/>
      <c r="K38" s="62"/>
      <c r="L38" s="62"/>
      <c r="M38" s="62"/>
      <c r="N38" s="62"/>
      <c r="O38" s="62"/>
      <c r="P38" s="62"/>
      <c r="Q38" s="62"/>
      <c r="R38" s="62"/>
      <c r="S38" s="62"/>
      <c r="T38" s="2"/>
    </row>
    <row r="39" spans="1:20">
      <c r="A39" s="4"/>
      <c r="B39" s="62"/>
      <c r="C39" s="62"/>
      <c r="D39" s="62"/>
      <c r="E39" s="62"/>
      <c r="F39" s="62"/>
      <c r="G39" s="62"/>
      <c r="H39" s="62"/>
      <c r="I39" s="62"/>
      <c r="J39" s="62"/>
      <c r="K39" s="62"/>
      <c r="L39" s="62"/>
      <c r="M39" s="62"/>
      <c r="N39" s="62"/>
      <c r="O39" s="62"/>
      <c r="P39" s="62"/>
      <c r="Q39" s="62"/>
      <c r="R39" s="62"/>
      <c r="S39" s="62"/>
      <c r="T39" s="2"/>
    </row>
    <row r="40" spans="1:20">
      <c r="A40" s="4"/>
      <c r="B40" s="62"/>
      <c r="C40" s="62"/>
      <c r="D40" s="62"/>
      <c r="E40" s="62"/>
      <c r="F40" s="62"/>
      <c r="G40" s="62"/>
      <c r="H40" s="62"/>
      <c r="I40" s="62"/>
      <c r="J40" s="62"/>
      <c r="K40" s="62"/>
      <c r="L40" s="62"/>
      <c r="M40" s="62"/>
      <c r="N40" s="62"/>
      <c r="O40" s="62"/>
      <c r="P40" s="62"/>
      <c r="Q40" s="62"/>
      <c r="R40" s="62"/>
      <c r="S40" s="62"/>
      <c r="T40" s="2"/>
    </row>
    <row r="41" spans="1:20">
      <c r="A41" s="4"/>
      <c r="B41" s="62"/>
      <c r="C41" s="62"/>
      <c r="D41" s="62"/>
      <c r="E41" s="62"/>
      <c r="F41" s="62"/>
      <c r="G41" s="62"/>
      <c r="H41" s="62"/>
      <c r="I41" s="62"/>
      <c r="J41" s="62"/>
      <c r="K41" s="62"/>
      <c r="L41" s="62"/>
      <c r="M41" s="62"/>
      <c r="N41" s="62"/>
      <c r="O41" s="62"/>
      <c r="P41" s="62"/>
      <c r="Q41" s="62"/>
      <c r="R41" s="62"/>
      <c r="S41" s="62"/>
      <c r="T41" s="2"/>
    </row>
    <row r="42" spans="1:20">
      <c r="A42" s="4"/>
      <c r="B42" s="62"/>
      <c r="C42" s="62"/>
      <c r="D42" s="62"/>
      <c r="E42" s="62"/>
      <c r="F42" s="62"/>
      <c r="G42" s="62"/>
      <c r="H42" s="62"/>
      <c r="I42" s="62"/>
      <c r="J42" s="62"/>
      <c r="K42" s="62"/>
      <c r="L42" s="62"/>
      <c r="M42" s="62"/>
      <c r="N42" s="62"/>
      <c r="O42" s="62"/>
      <c r="P42" s="62"/>
      <c r="Q42" s="62"/>
      <c r="R42" s="62"/>
      <c r="S42" s="62"/>
      <c r="T42" s="2"/>
    </row>
    <row r="43" spans="1:20">
      <c r="A43" s="4"/>
      <c r="B43" s="62"/>
      <c r="C43" s="62"/>
      <c r="D43" s="62"/>
      <c r="E43" s="62"/>
      <c r="F43" s="62"/>
      <c r="G43" s="62"/>
      <c r="H43" s="62"/>
      <c r="I43" s="62"/>
      <c r="J43" s="62"/>
      <c r="K43" s="62"/>
      <c r="L43" s="62"/>
      <c r="M43" s="62"/>
      <c r="N43" s="62"/>
      <c r="O43" s="62"/>
      <c r="P43" s="62"/>
      <c r="Q43" s="62"/>
      <c r="R43" s="62"/>
      <c r="S43" s="62"/>
      <c r="T43" s="2"/>
    </row>
    <row r="44" spans="1:20">
      <c r="A44" s="4"/>
      <c r="B44" s="62"/>
      <c r="C44" s="62"/>
      <c r="D44" s="62"/>
      <c r="E44" s="62"/>
      <c r="F44" s="62"/>
      <c r="G44" s="62"/>
      <c r="H44" s="62"/>
      <c r="I44" s="62"/>
      <c r="J44" s="62"/>
      <c r="K44" s="62"/>
      <c r="L44" s="62"/>
      <c r="M44" s="62"/>
      <c r="N44" s="62"/>
      <c r="O44" s="62"/>
      <c r="P44" s="62"/>
      <c r="Q44" s="62"/>
      <c r="R44" s="62"/>
      <c r="S44" s="62"/>
      <c r="T44" s="2"/>
    </row>
    <row r="45" spans="1:20">
      <c r="A45" s="4"/>
      <c r="B45" s="62"/>
      <c r="C45" s="62"/>
      <c r="D45" s="62"/>
      <c r="E45" s="62"/>
      <c r="F45" s="62"/>
      <c r="G45" s="62"/>
      <c r="H45" s="62"/>
      <c r="I45" s="62"/>
      <c r="J45" s="62"/>
      <c r="K45" s="62"/>
      <c r="L45" s="62"/>
      <c r="M45" s="62"/>
      <c r="N45" s="62"/>
      <c r="O45" s="62"/>
      <c r="P45" s="62"/>
      <c r="Q45" s="62"/>
      <c r="R45" s="62"/>
      <c r="S45" s="62"/>
      <c r="T45" s="2"/>
    </row>
    <row r="46" spans="1:20">
      <c r="A46" s="4"/>
      <c r="B46" s="62"/>
      <c r="C46" s="62"/>
      <c r="D46" s="62"/>
      <c r="E46" s="62"/>
      <c r="F46" s="62"/>
      <c r="G46" s="62"/>
      <c r="H46" s="62"/>
      <c r="I46" s="62"/>
      <c r="J46" s="62"/>
      <c r="K46" s="62"/>
      <c r="L46" s="62"/>
      <c r="M46" s="62"/>
      <c r="N46" s="62"/>
      <c r="O46" s="62"/>
      <c r="P46" s="62"/>
      <c r="Q46" s="62"/>
      <c r="R46" s="62"/>
      <c r="S46" s="62"/>
      <c r="T46" s="2"/>
    </row>
    <row r="47" spans="1:20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</row>
    <row r="48" spans="1:20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</row>
    <row r="49" spans="1:20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</row>
    <row r="50" spans="1:20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</row>
    <row r="51" spans="1:20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</row>
    <row r="52" spans="1:20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</row>
    <row r="53" spans="1:20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</row>
    <row r="54" spans="1:20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</row>
    <row r="55" spans="1:20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</row>
    <row r="56" spans="1:20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</row>
    <row r="57" spans="1:20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</row>
    <row r="58" spans="1:20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</row>
    <row r="59" spans="1:20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</row>
    <row r="60" spans="1:20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</row>
    <row r="61" spans="1:20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</row>
    <row r="62" spans="1:20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</row>
    <row r="63" spans="1:20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</row>
    <row r="64" spans="1:20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</row>
    <row r="65" spans="1:20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</row>
    <row r="66" spans="1:20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</row>
    <row r="67" spans="1:20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</row>
    <row r="68" spans="1:20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</row>
    <row r="69" spans="1:20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</row>
    <row r="70" spans="1:20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</row>
    <row r="71" spans="1:20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</row>
    <row r="72" spans="1:20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</row>
    <row r="73" spans="1:20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</row>
    <row r="74" spans="1:20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</row>
    <row r="75" spans="1:20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</row>
    <row r="76" spans="1:20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</row>
    <row r="77" spans="1:20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</row>
  </sheetData>
  <pageMargins left="0.7" right="0.7" top="0.78740157499999996" bottom="0.78740157499999996" header="0.3" footer="0.3"/>
  <pageSetup paperSize="9" scale="87" orientation="landscape" verticalDpi="0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6A7EA3-4875-46B0-995C-25D2464EA918}">
  <sheetPr>
    <pageSetUpPr fitToPage="1"/>
  </sheetPr>
  <dimension ref="A4:D83"/>
  <sheetViews>
    <sheetView workbookViewId="0">
      <selection activeCell="A9" sqref="A9"/>
    </sheetView>
  </sheetViews>
  <sheetFormatPr baseColWidth="10" defaultColWidth="11.44140625" defaultRowHeight="13.2"/>
  <cols>
    <col min="1" max="1" width="11.77734375" style="1" customWidth="1"/>
    <col min="2" max="3" width="11.77734375" style="7" customWidth="1"/>
    <col min="4" max="4" width="25.21875" style="6" customWidth="1"/>
  </cols>
  <sheetData>
    <row r="4" spans="1:4">
      <c r="A4" s="3"/>
      <c r="B4" s="8"/>
      <c r="C4" s="8"/>
      <c r="D4" s="9"/>
    </row>
    <row r="5" spans="1:4">
      <c r="A5" s="3"/>
      <c r="B5" s="8"/>
      <c r="C5" s="8"/>
      <c r="D5" s="9"/>
    </row>
    <row r="6" spans="1:4">
      <c r="A6" s="3"/>
      <c r="B6" s="8"/>
      <c r="C6" s="8"/>
      <c r="D6" s="9"/>
    </row>
    <row r="7" spans="1:4">
      <c r="A7" s="3"/>
      <c r="B7" s="8"/>
      <c r="C7" s="8"/>
      <c r="D7" s="9"/>
    </row>
    <row r="8" spans="1:4" ht="12" customHeight="1">
      <c r="A8" s="3"/>
      <c r="B8" s="8"/>
      <c r="C8" s="8"/>
      <c r="D8" s="9"/>
    </row>
    <row r="9" spans="1:4" ht="26.55" customHeight="1">
      <c r="A9" s="24" t="s">
        <v>1464</v>
      </c>
      <c r="B9" s="28" t="s">
        <v>1465</v>
      </c>
      <c r="C9" s="28" t="s">
        <v>1466</v>
      </c>
      <c r="D9" s="28" t="s">
        <v>1306</v>
      </c>
    </row>
    <row r="10" spans="1:4">
      <c r="A10" s="14" t="s">
        <v>1467</v>
      </c>
      <c r="B10" s="12">
        <v>36.5533</v>
      </c>
      <c r="C10" s="12">
        <v>-6.5669000000000004</v>
      </c>
      <c r="D10" s="13" t="s">
        <v>1336</v>
      </c>
    </row>
    <row r="11" spans="1:4">
      <c r="A11" s="14" t="s">
        <v>1468</v>
      </c>
      <c r="B11" s="12">
        <v>37.029899999999998</v>
      </c>
      <c r="C11" s="12">
        <v>1.9575</v>
      </c>
      <c r="D11" s="13" t="s">
        <v>1336</v>
      </c>
    </row>
    <row r="12" spans="1:4">
      <c r="A12" s="14" t="s">
        <v>1469</v>
      </c>
      <c r="B12" s="12">
        <v>39.060899999999997</v>
      </c>
      <c r="C12" s="12">
        <v>5.9421999999999997</v>
      </c>
      <c r="D12" s="13" t="s">
        <v>1336</v>
      </c>
    </row>
    <row r="13" spans="1:4">
      <c r="A13" s="14" t="s">
        <v>1470</v>
      </c>
      <c r="B13" s="12">
        <v>41.668599999999998</v>
      </c>
      <c r="C13" s="12">
        <v>2.7995999999999999</v>
      </c>
      <c r="D13" s="13" t="s">
        <v>1336</v>
      </c>
    </row>
    <row r="14" spans="1:4">
      <c r="A14" s="14" t="s">
        <v>1471</v>
      </c>
      <c r="B14" s="12">
        <v>35.752800000000001</v>
      </c>
      <c r="C14" s="12">
        <v>14.2765</v>
      </c>
      <c r="D14" s="13" t="s">
        <v>1336</v>
      </c>
    </row>
    <row r="15" spans="1:4">
      <c r="A15" s="14" t="s">
        <v>1472</v>
      </c>
      <c r="B15" s="51">
        <v>34.453000000000003</v>
      </c>
      <c r="C15" s="12">
        <v>14.953799999999999</v>
      </c>
      <c r="D15" s="13" t="s">
        <v>1336</v>
      </c>
    </row>
    <row r="16" spans="1:4">
      <c r="A16" s="14" t="s">
        <v>1473</v>
      </c>
      <c r="B16" s="12">
        <v>39.866100000000003</v>
      </c>
      <c r="C16" s="12">
        <v>17.386800000000001</v>
      </c>
      <c r="D16" s="13" t="s">
        <v>1336</v>
      </c>
    </row>
    <row r="17" spans="1:4">
      <c r="A17" s="14" t="s">
        <v>1474</v>
      </c>
      <c r="B17" s="12">
        <v>42.169400000000003</v>
      </c>
      <c r="C17" s="12">
        <v>17.7179</v>
      </c>
      <c r="D17" s="13" t="s">
        <v>1336</v>
      </c>
    </row>
    <row r="18" spans="1:4">
      <c r="A18" s="14" t="s">
        <v>1475</v>
      </c>
      <c r="B18" s="12">
        <v>39.404600000000002</v>
      </c>
      <c r="C18" s="12">
        <v>19.3886</v>
      </c>
      <c r="D18" s="13" t="s">
        <v>1336</v>
      </c>
    </row>
    <row r="19" spans="1:4">
      <c r="A19" s="14" t="s">
        <v>1476</v>
      </c>
      <c r="B19" s="12">
        <v>38.473500000000001</v>
      </c>
      <c r="C19" s="12">
        <v>20.171800000000001</v>
      </c>
      <c r="D19" s="13" t="s">
        <v>1336</v>
      </c>
    </row>
    <row r="20" spans="1:4">
      <c r="A20" s="14" t="s">
        <v>1477</v>
      </c>
      <c r="B20" s="12">
        <v>33.918900000000001</v>
      </c>
      <c r="C20" s="12">
        <v>32.853200000000001</v>
      </c>
      <c r="D20" s="13" t="s">
        <v>1336</v>
      </c>
    </row>
    <row r="21" spans="1:4">
      <c r="A21" s="14" t="s">
        <v>1478</v>
      </c>
      <c r="B21" s="12">
        <v>20.811599999999999</v>
      </c>
      <c r="C21" s="12">
        <v>63.512799999999999</v>
      </c>
      <c r="D21" s="13" t="s">
        <v>1336</v>
      </c>
    </row>
    <row r="22" spans="1:4">
      <c r="A22" s="14" t="s">
        <v>1479</v>
      </c>
      <c r="B22" s="12">
        <v>19.023499999999999</v>
      </c>
      <c r="C22" s="12">
        <v>64.525599999999997</v>
      </c>
      <c r="D22" s="13" t="s">
        <v>1336</v>
      </c>
    </row>
    <row r="23" spans="1:4">
      <c r="A23" s="14" t="s">
        <v>1480</v>
      </c>
      <c r="B23" s="12">
        <v>18.5745</v>
      </c>
      <c r="C23" s="12">
        <v>66.489500000000007</v>
      </c>
      <c r="D23" s="13" t="s">
        <v>1336</v>
      </c>
    </row>
    <row r="24" spans="1:4">
      <c r="A24" s="14" t="s">
        <v>1481</v>
      </c>
      <c r="B24" s="12">
        <v>17.529399999999999</v>
      </c>
      <c r="C24" s="12">
        <v>67.957599999999999</v>
      </c>
      <c r="D24" s="13" t="s">
        <v>1336</v>
      </c>
    </row>
    <row r="25" spans="1:4">
      <c r="A25" s="14" t="s">
        <v>1482</v>
      </c>
      <c r="B25" s="12">
        <v>14.564399999999999</v>
      </c>
      <c r="C25" s="12">
        <v>70.009600000000006</v>
      </c>
      <c r="D25" s="13" t="s">
        <v>1336</v>
      </c>
    </row>
    <row r="26" spans="1:4">
      <c r="A26" s="14" t="s">
        <v>1483</v>
      </c>
      <c r="B26" s="12">
        <v>-0.66249999999999998</v>
      </c>
      <c r="C26" s="12">
        <v>73.161100000000005</v>
      </c>
      <c r="D26" s="13" t="s">
        <v>1336</v>
      </c>
    </row>
    <row r="27" spans="1:4">
      <c r="A27" s="14" t="s">
        <v>1484</v>
      </c>
      <c r="B27" s="12">
        <v>-2.0465</v>
      </c>
      <c r="C27" s="12">
        <v>72.156800000000004</v>
      </c>
      <c r="D27" s="13" t="s">
        <v>1336</v>
      </c>
    </row>
    <row r="28" spans="1:4">
      <c r="A28" s="14" t="s">
        <v>1485</v>
      </c>
      <c r="B28" s="12">
        <v>-9.3920999999999992</v>
      </c>
      <c r="C28" s="12">
        <v>66.422799999999995</v>
      </c>
      <c r="D28" s="13" t="s">
        <v>1336</v>
      </c>
    </row>
    <row r="29" spans="1:4">
      <c r="A29" s="14" t="s">
        <v>1486</v>
      </c>
      <c r="B29" s="12">
        <v>-21.468900000000001</v>
      </c>
      <c r="C29" s="12">
        <v>54.306600000000003</v>
      </c>
      <c r="D29" s="13" t="s">
        <v>1336</v>
      </c>
    </row>
    <row r="30" spans="1:4">
      <c r="A30" s="14" t="s">
        <v>1487</v>
      </c>
      <c r="B30" s="51">
        <v>-16.952999999999999</v>
      </c>
      <c r="C30" s="12">
        <v>53.982500000000002</v>
      </c>
      <c r="D30" s="13" t="s">
        <v>1336</v>
      </c>
    </row>
    <row r="31" spans="1:4">
      <c r="A31" s="14" t="s">
        <v>1488</v>
      </c>
      <c r="B31" s="12">
        <v>-29.496400000000001</v>
      </c>
      <c r="C31" s="12">
        <v>37.997399999999999</v>
      </c>
      <c r="D31" s="13" t="s">
        <v>1336</v>
      </c>
    </row>
    <row r="32" spans="1:4">
      <c r="A32" s="14" t="s">
        <v>1489</v>
      </c>
      <c r="B32" s="12">
        <v>-35.235100000000003</v>
      </c>
      <c r="C32" s="12">
        <v>26.302199999999999</v>
      </c>
      <c r="D32" s="13" t="s">
        <v>1336</v>
      </c>
    </row>
    <row r="33" spans="1:4">
      <c r="A33" s="14" t="s">
        <v>1490</v>
      </c>
      <c r="B33" s="12">
        <v>-34.898600000000002</v>
      </c>
      <c r="C33" s="51">
        <v>18.03</v>
      </c>
      <c r="D33" s="13" t="s">
        <v>1336</v>
      </c>
    </row>
    <row r="34" spans="1:4">
      <c r="A34" s="14" t="s">
        <v>1491</v>
      </c>
      <c r="B34" s="12">
        <v>-32.174500000000002</v>
      </c>
      <c r="C34" s="12">
        <v>17.699100000000001</v>
      </c>
      <c r="D34" s="13" t="s">
        <v>1336</v>
      </c>
    </row>
    <row r="35" spans="1:4">
      <c r="A35" s="14" t="s">
        <v>1492</v>
      </c>
      <c r="B35" s="12">
        <v>-31.055099999999999</v>
      </c>
      <c r="C35" s="51">
        <v>4.6680000000000001</v>
      </c>
      <c r="D35" s="13" t="s">
        <v>1336</v>
      </c>
    </row>
    <row r="36" spans="1:4">
      <c r="A36" s="14" t="s">
        <v>1493</v>
      </c>
      <c r="B36" s="12">
        <v>-20.394300000000001</v>
      </c>
      <c r="C36" s="12">
        <v>-3.2084999999999999</v>
      </c>
      <c r="D36" s="13" t="s">
        <v>1336</v>
      </c>
    </row>
    <row r="37" spans="1:4">
      <c r="A37" s="14" t="s">
        <v>1494</v>
      </c>
      <c r="B37" s="12">
        <v>-8.7484000000000002</v>
      </c>
      <c r="C37" s="12">
        <v>-17.917899999999999</v>
      </c>
      <c r="D37" s="13" t="s">
        <v>1336</v>
      </c>
    </row>
    <row r="38" spans="1:4">
      <c r="A38" s="14" t="s">
        <v>1495</v>
      </c>
      <c r="B38" s="12">
        <v>-21.0716</v>
      </c>
      <c r="C38" s="12">
        <v>-35.3964</v>
      </c>
      <c r="D38" s="13" t="s">
        <v>1336</v>
      </c>
    </row>
    <row r="39" spans="1:4">
      <c r="A39" s="14" t="s">
        <v>1496</v>
      </c>
      <c r="B39" s="12">
        <v>-30.1403</v>
      </c>
      <c r="C39" s="12">
        <v>-43.264099999999999</v>
      </c>
      <c r="D39" s="13" t="s">
        <v>1336</v>
      </c>
    </row>
    <row r="40" spans="1:4">
      <c r="A40" s="14" t="s">
        <v>1497</v>
      </c>
      <c r="B40" s="12">
        <v>-40.615400000000001</v>
      </c>
      <c r="C40" s="12">
        <v>-51.935099999999998</v>
      </c>
      <c r="D40" s="13" t="s">
        <v>1336</v>
      </c>
    </row>
    <row r="41" spans="1:4">
      <c r="A41" s="14" t="s">
        <v>1498</v>
      </c>
      <c r="B41" s="12">
        <v>-44.558199999999999</v>
      </c>
      <c r="C41" s="12">
        <v>-52.271799999999999</v>
      </c>
      <c r="D41" s="13" t="s">
        <v>1336</v>
      </c>
    </row>
    <row r="42" spans="1:4">
      <c r="A42" s="14" t="s">
        <v>1499</v>
      </c>
      <c r="B42" s="12">
        <v>-47.200699999999998</v>
      </c>
      <c r="C42" s="12">
        <v>-57.944600000000001</v>
      </c>
      <c r="D42" s="13" t="s">
        <v>1336</v>
      </c>
    </row>
    <row r="43" spans="1:4">
      <c r="A43" s="14" t="s">
        <v>1500</v>
      </c>
      <c r="B43" s="12">
        <v>-54.382599999999996</v>
      </c>
      <c r="C43" s="51">
        <v>-65.051000000000002</v>
      </c>
      <c r="D43" s="13" t="s">
        <v>1336</v>
      </c>
    </row>
    <row r="44" spans="1:4">
      <c r="A44" s="14" t="s">
        <v>1501</v>
      </c>
      <c r="B44" s="12">
        <v>-60.304600000000001</v>
      </c>
      <c r="C44" s="12">
        <v>-60.5715</v>
      </c>
      <c r="D44" s="13" t="s">
        <v>1336</v>
      </c>
    </row>
    <row r="45" spans="1:4">
      <c r="A45" s="14" t="s">
        <v>1502</v>
      </c>
      <c r="B45" s="12">
        <v>-62.202399999999997</v>
      </c>
      <c r="C45" s="12">
        <v>-49.238199999999999</v>
      </c>
      <c r="D45" s="13" t="s">
        <v>1336</v>
      </c>
    </row>
    <row r="46" spans="1:4">
      <c r="A46" s="14" t="s">
        <v>1503</v>
      </c>
      <c r="B46" s="12">
        <v>-33.677100000000003</v>
      </c>
      <c r="C46" s="12">
        <v>-71.971900000000005</v>
      </c>
      <c r="D46" s="13" t="s">
        <v>1336</v>
      </c>
    </row>
    <row r="47" spans="1:4">
      <c r="A47" s="14" t="s">
        <v>1504</v>
      </c>
      <c r="B47" s="12">
        <v>-34.061399999999999</v>
      </c>
      <c r="C47" s="12">
        <v>-73.1066</v>
      </c>
      <c r="D47" s="13" t="s">
        <v>1336</v>
      </c>
    </row>
    <row r="48" spans="1:4">
      <c r="A48" s="14" t="s">
        <v>1505</v>
      </c>
      <c r="B48" s="12">
        <v>-25.816199999999998</v>
      </c>
      <c r="C48" s="51">
        <v>-111.735</v>
      </c>
      <c r="D48" s="13" t="s">
        <v>1336</v>
      </c>
    </row>
    <row r="49" spans="1:4">
      <c r="A49" s="14" t="s">
        <v>1506</v>
      </c>
      <c r="B49" s="12">
        <v>-12.911899999999999</v>
      </c>
      <c r="C49" s="12">
        <v>-96.110100000000003</v>
      </c>
      <c r="D49" s="13" t="s">
        <v>1336</v>
      </c>
    </row>
    <row r="50" spans="1:4">
      <c r="A50" s="14" t="s">
        <v>1507</v>
      </c>
      <c r="B50" s="12">
        <v>-5.2686000000000002</v>
      </c>
      <c r="C50" s="51">
        <v>-85.248000000000005</v>
      </c>
      <c r="D50" s="13" t="s">
        <v>1336</v>
      </c>
    </row>
    <row r="51" spans="1:4">
      <c r="A51" s="14" t="s">
        <v>1508</v>
      </c>
      <c r="B51" s="12">
        <v>2.0217999999999998</v>
      </c>
      <c r="C51" s="12">
        <v>-84.565200000000004</v>
      </c>
      <c r="D51" s="13" t="s">
        <v>1336</v>
      </c>
    </row>
    <row r="52" spans="1:4">
      <c r="A52" s="14" t="s">
        <v>1509</v>
      </c>
      <c r="B52" s="12">
        <v>-1.9778</v>
      </c>
      <c r="C52" s="12">
        <v>-84.599199999999996</v>
      </c>
      <c r="D52" s="13" t="s">
        <v>1336</v>
      </c>
    </row>
    <row r="53" spans="1:4">
      <c r="A53" s="14" t="s">
        <v>1510</v>
      </c>
      <c r="B53" s="12">
        <v>-16.976299999999998</v>
      </c>
      <c r="C53" s="51">
        <v>-100.679</v>
      </c>
      <c r="D53" s="13" t="s">
        <v>1336</v>
      </c>
    </row>
    <row r="54" spans="1:4">
      <c r="A54" s="14" t="s">
        <v>1511</v>
      </c>
      <c r="B54" s="12">
        <v>-9.0060000000000002</v>
      </c>
      <c r="C54" s="51">
        <v>-139.20599999999999</v>
      </c>
      <c r="D54" s="13" t="s">
        <v>1336</v>
      </c>
    </row>
    <row r="55" spans="1:4">
      <c r="A55" s="14" t="s">
        <v>1512</v>
      </c>
      <c r="B55" s="12">
        <v>-8.9055999999999997</v>
      </c>
      <c r="C55" s="51">
        <v>-140.279</v>
      </c>
      <c r="D55" s="13" t="s">
        <v>1336</v>
      </c>
    </row>
    <row r="56" spans="1:4">
      <c r="A56" s="14" t="s">
        <v>1513</v>
      </c>
      <c r="B56" s="12">
        <v>-9.1463000000000001</v>
      </c>
      <c r="C56" s="51">
        <v>-140.51499999999999</v>
      </c>
      <c r="D56" s="13" t="s">
        <v>1336</v>
      </c>
    </row>
    <row r="57" spans="1:4">
      <c r="A57" s="14" t="s">
        <v>1514</v>
      </c>
      <c r="B57" s="51">
        <v>-8.8940000000000001</v>
      </c>
      <c r="C57" s="51">
        <v>-142.631</v>
      </c>
      <c r="D57" s="13" t="s">
        <v>1336</v>
      </c>
    </row>
    <row r="58" spans="1:4">
      <c r="A58" s="14" t="s">
        <v>1515</v>
      </c>
      <c r="B58" s="12">
        <v>3.9600000000000003E-2</v>
      </c>
      <c r="C58" s="51">
        <v>-153.80699999999999</v>
      </c>
      <c r="D58" s="13" t="s">
        <v>1336</v>
      </c>
    </row>
    <row r="59" spans="1:4">
      <c r="A59" s="14" t="s">
        <v>1516</v>
      </c>
      <c r="B59" s="12">
        <v>22.738399999999999</v>
      </c>
      <c r="C59" s="51">
        <v>-158.072</v>
      </c>
      <c r="D59" s="13" t="s">
        <v>1336</v>
      </c>
    </row>
    <row r="60" spans="1:4">
      <c r="A60" s="14" t="s">
        <v>1517</v>
      </c>
      <c r="B60" s="12">
        <v>31.490100000000002</v>
      </c>
      <c r="C60" s="51">
        <v>-159.06700000000001</v>
      </c>
      <c r="D60" s="13" t="s">
        <v>1336</v>
      </c>
    </row>
    <row r="61" spans="1:4">
      <c r="A61" s="14" t="s">
        <v>1518</v>
      </c>
      <c r="B61" s="12">
        <v>32.990900000000003</v>
      </c>
      <c r="C61" s="51">
        <v>-121.852</v>
      </c>
      <c r="D61" s="13" t="s">
        <v>1336</v>
      </c>
    </row>
    <row r="62" spans="1:4">
      <c r="A62" s="14" t="s">
        <v>1519</v>
      </c>
      <c r="B62" s="12">
        <v>17.055199999999999</v>
      </c>
      <c r="C62" s="51">
        <v>-118.901</v>
      </c>
      <c r="D62" s="13" t="s">
        <v>1336</v>
      </c>
    </row>
    <row r="63" spans="1:4">
      <c r="A63" s="14" t="s">
        <v>1520</v>
      </c>
      <c r="B63" s="12">
        <v>14.198700000000001</v>
      </c>
      <c r="C63" s="51">
        <v>-116.71599999999999</v>
      </c>
      <c r="D63" s="13" t="s">
        <v>1336</v>
      </c>
    </row>
    <row r="64" spans="1:4">
      <c r="A64" s="14" t="s">
        <v>1521</v>
      </c>
      <c r="B64" s="12">
        <v>6.3198999999999996</v>
      </c>
      <c r="C64" s="51">
        <v>-102.96</v>
      </c>
      <c r="D64" s="13" t="s">
        <v>1336</v>
      </c>
    </row>
    <row r="65" spans="1:4">
      <c r="A65" s="14" t="s">
        <v>1522</v>
      </c>
      <c r="B65" s="12">
        <v>6.4808000000000003</v>
      </c>
      <c r="C65" s="12">
        <v>-94.970399999999998</v>
      </c>
      <c r="D65" s="13" t="s">
        <v>1336</v>
      </c>
    </row>
    <row r="66" spans="1:4">
      <c r="A66" s="14" t="s">
        <v>1523</v>
      </c>
      <c r="B66" s="12">
        <v>25.592099999999999</v>
      </c>
      <c r="C66" s="12">
        <v>-88.438800000000001</v>
      </c>
      <c r="D66" s="13" t="s">
        <v>1336</v>
      </c>
    </row>
    <row r="67" spans="1:4">
      <c r="A67" s="14" t="s">
        <v>1524</v>
      </c>
      <c r="B67" s="12">
        <v>29.790199999999999</v>
      </c>
      <c r="C67" s="12">
        <v>-79.643699999999995</v>
      </c>
      <c r="D67" s="13" t="s">
        <v>1336</v>
      </c>
    </row>
    <row r="68" spans="1:4">
      <c r="A68" s="14" t="s">
        <v>1525</v>
      </c>
      <c r="B68" s="12">
        <v>36.338500000000003</v>
      </c>
      <c r="C68" s="12">
        <v>-72.736599999999996</v>
      </c>
      <c r="D68" s="13" t="s">
        <v>1336</v>
      </c>
    </row>
    <row r="69" spans="1:4">
      <c r="A69" s="14" t="s">
        <v>1526</v>
      </c>
      <c r="B69" s="12">
        <v>39.207700000000003</v>
      </c>
      <c r="C69" s="51">
        <v>-70.034000000000006</v>
      </c>
      <c r="D69" s="13" t="s">
        <v>1336</v>
      </c>
    </row>
    <row r="70" spans="1:4">
      <c r="A70" s="14" t="s">
        <v>1527</v>
      </c>
      <c r="B70" s="12">
        <v>34.794199999999996</v>
      </c>
      <c r="C70" s="12">
        <v>-71.222899999999996</v>
      </c>
      <c r="D70" s="13" t="s">
        <v>1336</v>
      </c>
    </row>
    <row r="71" spans="1:4">
      <c r="A71" s="14" t="s">
        <v>1528</v>
      </c>
      <c r="B71" s="12">
        <v>32.999699999999997</v>
      </c>
      <c r="C71" s="12">
        <v>-66.5655</v>
      </c>
      <c r="D71" s="13" t="s">
        <v>1336</v>
      </c>
    </row>
    <row r="72" spans="1:4">
      <c r="A72" s="14" t="s">
        <v>1529</v>
      </c>
      <c r="B72" s="12">
        <v>31.7913</v>
      </c>
      <c r="C72" s="12">
        <v>-64.152199999999993</v>
      </c>
      <c r="D72" s="13" t="s">
        <v>1336</v>
      </c>
    </row>
    <row r="73" spans="1:4">
      <c r="A73" s="14" t="s">
        <v>1530</v>
      </c>
      <c r="B73" s="12">
        <v>34.063899999999997</v>
      </c>
      <c r="C73" s="51">
        <v>-49.844000000000001</v>
      </c>
      <c r="D73" s="13" t="s">
        <v>1336</v>
      </c>
    </row>
    <row r="74" spans="1:4">
      <c r="A74" s="14" t="s">
        <v>1531</v>
      </c>
      <c r="B74" s="12">
        <v>35.860500000000002</v>
      </c>
      <c r="C74" s="51">
        <v>-37.177999999999997</v>
      </c>
      <c r="D74" s="13" t="s">
        <v>1336</v>
      </c>
    </row>
    <row r="75" spans="1:4">
      <c r="A75" s="14" t="s">
        <v>1532</v>
      </c>
      <c r="B75" s="12">
        <v>36.1736</v>
      </c>
      <c r="C75" s="51">
        <v>-29.003</v>
      </c>
      <c r="D75" s="13" t="s">
        <v>1336</v>
      </c>
    </row>
    <row r="76" spans="1:4">
      <c r="A76" s="14" t="s">
        <v>1533</v>
      </c>
      <c r="B76" s="12">
        <v>43.690399999999997</v>
      </c>
      <c r="C76" s="12">
        <v>-16.854399999999998</v>
      </c>
      <c r="D76" s="13" t="s">
        <v>1336</v>
      </c>
    </row>
    <row r="77" spans="1:4">
      <c r="A77" s="14" t="s">
        <v>1534</v>
      </c>
      <c r="B77" s="12">
        <v>44.072200000000002</v>
      </c>
      <c r="C77" s="12">
        <v>-16.498699999999999</v>
      </c>
      <c r="D77" s="13" t="s">
        <v>1336</v>
      </c>
    </row>
    <row r="78" spans="1:4">
      <c r="A78" s="14" t="s">
        <v>1535</v>
      </c>
      <c r="B78" s="12">
        <v>40</v>
      </c>
      <c r="C78" s="12">
        <v>158</v>
      </c>
      <c r="D78" s="13" t="s">
        <v>1396</v>
      </c>
    </row>
    <row r="79" spans="1:4">
      <c r="A79" s="14" t="s">
        <v>1536</v>
      </c>
      <c r="B79" s="12">
        <v>35</v>
      </c>
      <c r="C79" s="12">
        <v>158</v>
      </c>
      <c r="D79" s="13" t="s">
        <v>1396</v>
      </c>
    </row>
    <row r="80" spans="1:4">
      <c r="A80" s="14" t="s">
        <v>1537</v>
      </c>
      <c r="B80" s="12">
        <v>30</v>
      </c>
      <c r="C80" s="12">
        <v>158</v>
      </c>
      <c r="D80" s="13" t="s">
        <v>1396</v>
      </c>
    </row>
    <row r="81" spans="1:4">
      <c r="A81" s="14" t="s">
        <v>1538</v>
      </c>
      <c r="B81" s="12">
        <v>25</v>
      </c>
      <c r="C81" s="12">
        <v>158</v>
      </c>
      <c r="D81" s="13" t="s">
        <v>1396</v>
      </c>
    </row>
    <row r="82" spans="1:4">
      <c r="A82" s="14" t="s">
        <v>1539</v>
      </c>
      <c r="B82" s="12">
        <v>71.889499999999998</v>
      </c>
      <c r="C82" s="51">
        <v>-154.91</v>
      </c>
      <c r="D82" s="13" t="s">
        <v>1391</v>
      </c>
    </row>
    <row r="83" spans="1:4">
      <c r="A83" s="14" t="s">
        <v>1540</v>
      </c>
      <c r="B83" s="12">
        <v>64.765600000000006</v>
      </c>
      <c r="C83" s="12">
        <v>-53.129100000000001</v>
      </c>
      <c r="D83" s="13" t="s">
        <v>1391</v>
      </c>
    </row>
  </sheetData>
  <pageMargins left="0" right="0" top="0.39370000000000011" bottom="0.39370000000000011" header="0" footer="0"/>
  <pageSetup paperSize="9" scale="76" orientation="portrait" verticalDpi="0" r:id="rId1"/>
  <headerFooter>
    <oddHeader>&amp;C&amp;A</oddHeader>
    <oddFooter>&amp;CPage &amp;P</oddFooter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F48C4-E999-481B-A2D5-6517ACF7F63B}">
  <sheetPr>
    <pageSetUpPr fitToPage="1"/>
  </sheetPr>
  <dimension ref="A6:V34"/>
  <sheetViews>
    <sheetView zoomScaleNormal="100" workbookViewId="0">
      <selection activeCell="A8" sqref="A8:G8"/>
    </sheetView>
  </sheetViews>
  <sheetFormatPr baseColWidth="10" defaultColWidth="11.44140625" defaultRowHeight="13.2"/>
  <cols>
    <col min="1" max="1" width="19" customWidth="1"/>
    <col min="2" max="2" width="12.77734375" style="7" customWidth="1"/>
    <col min="3" max="3" width="12.44140625" style="7" customWidth="1"/>
    <col min="4" max="4" width="11.44140625" style="7"/>
    <col min="5" max="5" width="16.21875" style="7" customWidth="1"/>
    <col min="6" max="6" width="18" style="7" customWidth="1"/>
    <col min="7" max="7" width="22.21875" style="7" customWidth="1"/>
    <col min="8" max="8" width="3" customWidth="1"/>
    <col min="9" max="9" width="27.77734375" bestFit="1" customWidth="1"/>
    <col min="10" max="10" width="7.44140625" style="6" bestFit="1" customWidth="1"/>
    <col min="11" max="11" width="9.77734375" style="6" bestFit="1" customWidth="1"/>
    <col min="12" max="12" width="8.21875" style="6" customWidth="1"/>
    <col min="13" max="13" width="12.21875" bestFit="1" customWidth="1"/>
    <col min="14" max="14" width="7.21875" style="7" customWidth="1"/>
    <col min="15" max="15" width="10.21875" style="78" customWidth="1"/>
    <col min="16" max="16" width="61.21875" bestFit="1" customWidth="1"/>
  </cols>
  <sheetData>
    <row r="6" spans="1:22">
      <c r="A6" s="4"/>
      <c r="B6" s="8"/>
      <c r="C6" s="8"/>
      <c r="D6" s="8"/>
      <c r="E6" s="8"/>
      <c r="F6" s="8"/>
      <c r="G6" s="8"/>
      <c r="H6" s="38"/>
      <c r="I6" s="24" t="s">
        <v>86</v>
      </c>
      <c r="J6" s="28" t="s">
        <v>87</v>
      </c>
      <c r="K6" s="28" t="s">
        <v>88</v>
      </c>
      <c r="L6" s="28" t="s">
        <v>89</v>
      </c>
      <c r="M6" s="28" t="s">
        <v>90</v>
      </c>
      <c r="N6" s="28" t="s">
        <v>91</v>
      </c>
      <c r="O6" s="76" t="s">
        <v>1545</v>
      </c>
      <c r="P6" s="29" t="s">
        <v>92</v>
      </c>
      <c r="Q6" s="2"/>
      <c r="R6" s="2"/>
      <c r="S6" s="2"/>
      <c r="T6" s="2"/>
      <c r="U6" s="2"/>
      <c r="V6" s="2"/>
    </row>
    <row r="7" spans="1:22">
      <c r="A7" s="4"/>
      <c r="B7" s="8"/>
      <c r="C7" s="8"/>
      <c r="D7" s="8"/>
      <c r="E7" s="8"/>
      <c r="F7" s="8"/>
      <c r="G7" s="8"/>
      <c r="H7" s="14">
        <v>1</v>
      </c>
      <c r="I7" s="14" t="s">
        <v>98</v>
      </c>
      <c r="J7" s="13">
        <v>1</v>
      </c>
      <c r="K7" s="13" t="s">
        <v>99</v>
      </c>
      <c r="L7" s="13">
        <v>15</v>
      </c>
      <c r="M7" s="30">
        <v>17543</v>
      </c>
      <c r="N7" s="12">
        <v>120</v>
      </c>
      <c r="O7" s="77">
        <v>4.4000000000000004</v>
      </c>
      <c r="P7" s="26" t="s">
        <v>100</v>
      </c>
      <c r="Q7" s="2"/>
      <c r="R7" s="2"/>
      <c r="S7" s="2"/>
      <c r="T7" s="2"/>
      <c r="U7" s="2"/>
      <c r="V7" s="2"/>
    </row>
    <row r="8" spans="1:22">
      <c r="A8" s="90" t="s">
        <v>85</v>
      </c>
      <c r="B8" s="90"/>
      <c r="C8" s="90"/>
      <c r="D8" s="90"/>
      <c r="E8" s="90"/>
      <c r="F8" s="90"/>
      <c r="G8" s="91"/>
      <c r="H8" s="14">
        <v>2</v>
      </c>
      <c r="I8" s="14" t="s">
        <v>102</v>
      </c>
      <c r="J8" s="13">
        <v>5</v>
      </c>
      <c r="K8" s="13" t="s">
        <v>99</v>
      </c>
      <c r="L8" s="13">
        <v>16</v>
      </c>
      <c r="M8" s="30">
        <v>27488</v>
      </c>
      <c r="N8" s="12">
        <v>128</v>
      </c>
      <c r="O8" s="77">
        <v>2.5</v>
      </c>
      <c r="P8" s="26" t="s">
        <v>103</v>
      </c>
      <c r="Q8" s="2"/>
      <c r="R8" s="2"/>
      <c r="S8" s="2"/>
      <c r="T8" s="2"/>
      <c r="U8" s="2"/>
      <c r="V8" s="2"/>
    </row>
    <row r="9" spans="1:22">
      <c r="A9" s="24" t="s">
        <v>93</v>
      </c>
      <c r="B9" s="28" t="s">
        <v>94</v>
      </c>
      <c r="C9" s="28" t="s">
        <v>91</v>
      </c>
      <c r="D9" s="28" t="s">
        <v>95</v>
      </c>
      <c r="E9" s="28" t="s">
        <v>96</v>
      </c>
      <c r="F9" s="28" t="s">
        <v>97</v>
      </c>
      <c r="G9" s="10"/>
      <c r="H9" s="14">
        <v>3</v>
      </c>
      <c r="I9" s="14" t="s">
        <v>105</v>
      </c>
      <c r="J9" s="13">
        <v>6</v>
      </c>
      <c r="K9" s="13" t="s">
        <v>99</v>
      </c>
      <c r="L9" s="13">
        <v>11</v>
      </c>
      <c r="M9" s="30">
        <v>22140</v>
      </c>
      <c r="N9" s="12">
        <v>88</v>
      </c>
      <c r="O9" s="77">
        <v>2.4</v>
      </c>
      <c r="P9" s="26" t="s">
        <v>106</v>
      </c>
      <c r="Q9" s="2"/>
      <c r="R9" s="2"/>
      <c r="S9" s="2"/>
      <c r="T9" s="2"/>
      <c r="U9" s="2"/>
      <c r="V9" s="2"/>
    </row>
    <row r="10" spans="1:22">
      <c r="A10" s="14" t="s">
        <v>101</v>
      </c>
      <c r="B10" s="12">
        <v>757</v>
      </c>
      <c r="C10" s="15">
        <v>32390</v>
      </c>
      <c r="D10" s="12">
        <v>504</v>
      </c>
      <c r="E10" s="15">
        <v>7058</v>
      </c>
      <c r="F10" s="12">
        <v>109</v>
      </c>
      <c r="G10" s="8"/>
      <c r="H10" s="14">
        <v>4</v>
      </c>
      <c r="I10" s="14" t="s">
        <v>108</v>
      </c>
      <c r="J10" s="13" t="s">
        <v>109</v>
      </c>
      <c r="K10" s="13" t="s">
        <v>110</v>
      </c>
      <c r="L10" s="13">
        <v>16</v>
      </c>
      <c r="M10" s="30">
        <v>20173</v>
      </c>
      <c r="N10" s="12">
        <v>128</v>
      </c>
      <c r="O10" s="77">
        <v>3</v>
      </c>
      <c r="P10" s="26" t="s">
        <v>111</v>
      </c>
      <c r="Q10" s="2"/>
      <c r="R10" s="2"/>
      <c r="S10" s="2"/>
      <c r="T10" s="2"/>
      <c r="U10" s="2"/>
      <c r="V10" s="2"/>
    </row>
    <row r="11" spans="1:22">
      <c r="A11" s="14" t="s">
        <v>104</v>
      </c>
      <c r="B11" s="12">
        <v>749</v>
      </c>
      <c r="C11" s="15">
        <v>35430</v>
      </c>
      <c r="D11" s="12">
        <v>541</v>
      </c>
      <c r="E11" s="15">
        <v>7323</v>
      </c>
      <c r="F11" s="12">
        <v>109</v>
      </c>
      <c r="G11" s="8"/>
      <c r="H11" s="14">
        <v>5</v>
      </c>
      <c r="I11" s="14" t="s">
        <v>112</v>
      </c>
      <c r="J11" s="13">
        <v>5</v>
      </c>
      <c r="K11" s="13" t="s">
        <v>110</v>
      </c>
      <c r="L11" s="13">
        <v>15</v>
      </c>
      <c r="M11" s="30" t="s">
        <v>113</v>
      </c>
      <c r="N11" s="12">
        <v>120</v>
      </c>
      <c r="O11" s="77">
        <v>3.8</v>
      </c>
      <c r="P11" s="26" t="s">
        <v>111</v>
      </c>
      <c r="Q11" s="2"/>
      <c r="R11" s="2"/>
      <c r="S11" s="2"/>
      <c r="T11" s="2"/>
      <c r="U11" s="2"/>
      <c r="V11" s="2"/>
    </row>
    <row r="12" spans="1:22">
      <c r="A12" s="14" t="s">
        <v>107</v>
      </c>
      <c r="B12" s="12">
        <v>725</v>
      </c>
      <c r="C12" s="15">
        <v>22870</v>
      </c>
      <c r="D12" s="12">
        <v>358</v>
      </c>
      <c r="E12" s="15">
        <v>3653</v>
      </c>
      <c r="F12" s="12">
        <v>56</v>
      </c>
      <c r="G12" s="8"/>
      <c r="H12" s="14">
        <v>6</v>
      </c>
      <c r="I12" s="14" t="s">
        <v>115</v>
      </c>
      <c r="J12" s="13" t="s">
        <v>116</v>
      </c>
      <c r="K12" s="13" t="s">
        <v>110</v>
      </c>
      <c r="L12" s="13">
        <v>11</v>
      </c>
      <c r="M12" s="30">
        <v>11463</v>
      </c>
      <c r="N12" s="12">
        <v>88</v>
      </c>
      <c r="O12" s="77">
        <v>3</v>
      </c>
      <c r="P12" s="26" t="s">
        <v>117</v>
      </c>
      <c r="Q12" s="2"/>
      <c r="R12" s="2"/>
      <c r="S12" s="2"/>
      <c r="T12" s="2"/>
      <c r="U12" s="2"/>
      <c r="V12" s="2"/>
    </row>
    <row r="13" spans="1:22">
      <c r="A13" s="2"/>
      <c r="B13" s="8"/>
      <c r="C13" s="8"/>
      <c r="D13" s="8"/>
      <c r="E13" s="8"/>
      <c r="F13" s="8"/>
      <c r="G13" s="8"/>
      <c r="H13" s="14">
        <v>7</v>
      </c>
      <c r="I13" s="14" t="s">
        <v>118</v>
      </c>
      <c r="J13" s="13">
        <v>6</v>
      </c>
      <c r="K13" s="13" t="s">
        <v>110</v>
      </c>
      <c r="L13" s="13">
        <v>10</v>
      </c>
      <c r="M13" s="13">
        <v>10519</v>
      </c>
      <c r="N13" s="12">
        <v>80</v>
      </c>
      <c r="O13" s="16">
        <v>2</v>
      </c>
      <c r="P13" s="26" t="s">
        <v>111</v>
      </c>
      <c r="Q13" s="2"/>
      <c r="R13" s="2"/>
      <c r="S13" s="2"/>
      <c r="T13" s="2"/>
      <c r="U13" s="2"/>
      <c r="V13" s="2"/>
    </row>
    <row r="14" spans="1:22">
      <c r="A14" s="90" t="s">
        <v>114</v>
      </c>
      <c r="B14" s="91"/>
      <c r="C14" s="91"/>
      <c r="D14" s="91"/>
      <c r="E14" s="91"/>
      <c r="F14" s="91"/>
      <c r="G14" s="91"/>
      <c r="H14" s="14">
        <v>8</v>
      </c>
      <c r="I14" s="14" t="s">
        <v>119</v>
      </c>
      <c r="J14" s="13">
        <v>1</v>
      </c>
      <c r="K14" s="13" t="s">
        <v>120</v>
      </c>
      <c r="L14" s="13">
        <v>16</v>
      </c>
      <c r="M14" s="13">
        <v>14525</v>
      </c>
      <c r="N14" s="12">
        <v>128</v>
      </c>
      <c r="O14" s="16">
        <v>3.2</v>
      </c>
      <c r="P14" s="14" t="s">
        <v>111</v>
      </c>
      <c r="Q14" s="2"/>
      <c r="R14" s="2"/>
      <c r="S14" s="2"/>
      <c r="T14" s="2"/>
      <c r="U14" s="2"/>
      <c r="V14" s="2"/>
    </row>
    <row r="15" spans="1:22">
      <c r="A15" s="24" t="s">
        <v>93</v>
      </c>
      <c r="B15" s="28" t="s">
        <v>94</v>
      </c>
      <c r="C15" s="28" t="s">
        <v>91</v>
      </c>
      <c r="D15" s="28" t="s">
        <v>95</v>
      </c>
      <c r="E15" s="28" t="s">
        <v>96</v>
      </c>
      <c r="F15" s="28" t="s">
        <v>97</v>
      </c>
      <c r="G15" s="10"/>
      <c r="H15" s="14">
        <v>9</v>
      </c>
      <c r="I15" s="14" t="s">
        <v>121</v>
      </c>
      <c r="J15" s="13">
        <v>1</v>
      </c>
      <c r="K15" s="13" t="s">
        <v>120</v>
      </c>
      <c r="L15" s="13">
        <v>14</v>
      </c>
      <c r="M15" s="13">
        <v>32767</v>
      </c>
      <c r="N15" s="12">
        <v>100</v>
      </c>
      <c r="O15" s="16">
        <v>0</v>
      </c>
      <c r="P15" s="26" t="s">
        <v>103</v>
      </c>
      <c r="Q15" s="2"/>
      <c r="R15" s="2"/>
      <c r="S15" s="2"/>
      <c r="T15" s="2"/>
      <c r="U15" s="2"/>
      <c r="V15" s="2"/>
    </row>
    <row r="16" spans="1:22">
      <c r="A16" s="14" t="s">
        <v>101</v>
      </c>
      <c r="B16" s="12">
        <v>757</v>
      </c>
      <c r="C16" s="15">
        <v>27480</v>
      </c>
      <c r="D16" s="12">
        <v>425</v>
      </c>
      <c r="E16" s="15">
        <v>5883</v>
      </c>
      <c r="F16" s="12">
        <v>90</v>
      </c>
      <c r="G16" s="8"/>
      <c r="H16" s="14">
        <v>10</v>
      </c>
      <c r="I16" s="14" t="s">
        <v>122</v>
      </c>
      <c r="J16" s="13" t="s">
        <v>123</v>
      </c>
      <c r="K16" s="13" t="s">
        <v>120</v>
      </c>
      <c r="L16" s="13">
        <v>14</v>
      </c>
      <c r="M16" s="13">
        <v>30351</v>
      </c>
      <c r="N16" s="12">
        <v>112</v>
      </c>
      <c r="O16" s="16">
        <v>0.7</v>
      </c>
      <c r="P16" s="26" t="s">
        <v>124</v>
      </c>
      <c r="Q16" s="2"/>
      <c r="R16" s="2"/>
      <c r="S16" s="2"/>
      <c r="T16" s="2"/>
      <c r="U16" s="2"/>
      <c r="V16" s="2"/>
    </row>
    <row r="17" spans="1:22">
      <c r="A17" s="14" t="s">
        <v>104</v>
      </c>
      <c r="B17" s="12">
        <v>749</v>
      </c>
      <c r="C17" s="15">
        <v>28450</v>
      </c>
      <c r="D17" s="12">
        <v>434</v>
      </c>
      <c r="E17" s="15">
        <v>5066</v>
      </c>
      <c r="F17" s="12">
        <v>75</v>
      </c>
      <c r="G17" s="8"/>
      <c r="H17" s="14">
        <v>11</v>
      </c>
      <c r="I17" s="14" t="s">
        <v>125</v>
      </c>
      <c r="J17" s="13">
        <v>3</v>
      </c>
      <c r="K17" s="13" t="s">
        <v>120</v>
      </c>
      <c r="L17" s="13">
        <v>16</v>
      </c>
      <c r="M17" s="13">
        <v>28186</v>
      </c>
      <c r="N17" s="12">
        <v>128</v>
      </c>
      <c r="O17" s="16">
        <v>0.7</v>
      </c>
      <c r="P17" s="26" t="s">
        <v>103</v>
      </c>
      <c r="Q17" s="2"/>
      <c r="R17" s="2"/>
      <c r="S17" s="2"/>
      <c r="T17" s="2"/>
      <c r="U17" s="2"/>
      <c r="V17" s="2"/>
    </row>
    <row r="18" spans="1:22">
      <c r="A18" s="14" t="s">
        <v>107</v>
      </c>
      <c r="B18" s="12">
        <v>725</v>
      </c>
      <c r="C18" s="15">
        <v>18200</v>
      </c>
      <c r="D18" s="12">
        <v>283</v>
      </c>
      <c r="E18" s="15">
        <v>2702</v>
      </c>
      <c r="F18" s="12">
        <v>39</v>
      </c>
      <c r="G18" s="8"/>
      <c r="H18" s="14">
        <v>12</v>
      </c>
      <c r="I18" s="14" t="s">
        <v>127</v>
      </c>
      <c r="J18" s="13">
        <v>4</v>
      </c>
      <c r="K18" s="13" t="s">
        <v>120</v>
      </c>
      <c r="L18" s="13">
        <v>11</v>
      </c>
      <c r="M18" s="30">
        <v>11712</v>
      </c>
      <c r="N18" s="12">
        <v>88</v>
      </c>
      <c r="O18" s="16">
        <v>3</v>
      </c>
      <c r="P18" s="26" t="s">
        <v>117</v>
      </c>
      <c r="Q18" s="2"/>
      <c r="R18" s="2"/>
      <c r="S18" s="2"/>
      <c r="T18" s="2"/>
      <c r="U18" s="2"/>
      <c r="V18" s="2"/>
    </row>
    <row r="19" spans="1:22">
      <c r="A19" s="2"/>
      <c r="B19" s="8"/>
      <c r="C19" s="8"/>
      <c r="D19" s="8"/>
      <c r="E19" s="8"/>
      <c r="F19" s="8"/>
      <c r="G19" s="8"/>
      <c r="H19" s="14">
        <v>13</v>
      </c>
      <c r="I19" s="14" t="s">
        <v>128</v>
      </c>
      <c r="J19" s="13">
        <v>3</v>
      </c>
      <c r="K19" s="13" t="s">
        <v>120</v>
      </c>
      <c r="L19" s="13">
        <v>14</v>
      </c>
      <c r="M19" s="13">
        <v>20749</v>
      </c>
      <c r="N19" s="12">
        <v>112</v>
      </c>
      <c r="O19" s="16">
        <v>2.6</v>
      </c>
      <c r="P19" s="26" t="s">
        <v>111</v>
      </c>
      <c r="Q19" s="2"/>
      <c r="R19" s="2"/>
      <c r="S19" s="2"/>
      <c r="T19" s="2"/>
      <c r="U19" s="2"/>
      <c r="V19" s="2"/>
    </row>
    <row r="20" spans="1:22">
      <c r="A20" s="90" t="s">
        <v>126</v>
      </c>
      <c r="B20" s="91"/>
      <c r="C20" s="91"/>
      <c r="D20" s="91"/>
      <c r="E20" s="91"/>
      <c r="F20" s="91"/>
      <c r="G20" s="91"/>
      <c r="H20" s="14">
        <v>14</v>
      </c>
      <c r="I20" s="14" t="s">
        <v>129</v>
      </c>
      <c r="J20" s="13">
        <v>6</v>
      </c>
      <c r="K20" s="13" t="s">
        <v>130</v>
      </c>
      <c r="L20" s="13">
        <v>16</v>
      </c>
      <c r="M20" s="13">
        <v>17073</v>
      </c>
      <c r="N20" s="12">
        <v>128</v>
      </c>
      <c r="O20" s="16">
        <v>2.4</v>
      </c>
      <c r="P20" s="26" t="s">
        <v>111</v>
      </c>
      <c r="Q20" s="2"/>
      <c r="R20" s="2"/>
      <c r="S20" s="2"/>
      <c r="T20" s="2"/>
      <c r="U20" s="2"/>
      <c r="V20" s="2"/>
    </row>
    <row r="21" spans="1:22">
      <c r="A21" s="24" t="s">
        <v>93</v>
      </c>
      <c r="B21" s="28" t="s">
        <v>94</v>
      </c>
      <c r="C21" s="28" t="s">
        <v>91</v>
      </c>
      <c r="D21" s="28" t="s">
        <v>95</v>
      </c>
      <c r="E21" s="28" t="s">
        <v>96</v>
      </c>
      <c r="F21" s="28" t="s">
        <v>97</v>
      </c>
      <c r="G21" s="10"/>
      <c r="H21" s="14">
        <v>15</v>
      </c>
      <c r="I21" s="14" t="s">
        <v>131</v>
      </c>
      <c r="J21" s="13">
        <v>2</v>
      </c>
      <c r="K21" s="13" t="s">
        <v>130</v>
      </c>
      <c r="L21" s="13">
        <v>15</v>
      </c>
      <c r="M21" s="30">
        <v>23339</v>
      </c>
      <c r="N21" s="12">
        <v>102</v>
      </c>
      <c r="O21" s="16">
        <v>0.1</v>
      </c>
      <c r="P21" s="26" t="s">
        <v>124</v>
      </c>
      <c r="Q21" s="2"/>
      <c r="R21" s="2"/>
      <c r="S21" s="2"/>
      <c r="T21" s="2"/>
      <c r="U21" s="2"/>
      <c r="V21" s="2"/>
    </row>
    <row r="22" spans="1:22">
      <c r="A22" s="14" t="s">
        <v>101</v>
      </c>
      <c r="B22" s="12">
        <v>757</v>
      </c>
      <c r="C22" s="15">
        <v>20030</v>
      </c>
      <c r="D22" s="12">
        <v>270</v>
      </c>
      <c r="E22" s="15">
        <v>5846</v>
      </c>
      <c r="F22" s="12">
        <v>76</v>
      </c>
      <c r="G22" s="8"/>
      <c r="H22" s="14">
        <v>16</v>
      </c>
      <c r="I22" s="14" t="s">
        <v>132</v>
      </c>
      <c r="J22" s="13">
        <v>3</v>
      </c>
      <c r="K22" s="13" t="s">
        <v>130</v>
      </c>
      <c r="L22" s="13">
        <v>13</v>
      </c>
      <c r="M22" s="30">
        <v>25710</v>
      </c>
      <c r="N22" s="12">
        <v>104</v>
      </c>
      <c r="O22" s="16">
        <v>3.2</v>
      </c>
      <c r="P22" s="26" t="s">
        <v>111</v>
      </c>
      <c r="Q22" s="2"/>
      <c r="R22" s="2"/>
      <c r="S22" s="2"/>
      <c r="T22" s="2"/>
      <c r="U22" s="2"/>
      <c r="V22" s="2"/>
    </row>
    <row r="23" spans="1:22">
      <c r="A23" s="14" t="s">
        <v>104</v>
      </c>
      <c r="B23" s="12">
        <v>749</v>
      </c>
      <c r="C23" s="15">
        <v>19850</v>
      </c>
      <c r="D23" s="12">
        <v>269</v>
      </c>
      <c r="E23" s="15">
        <v>4977</v>
      </c>
      <c r="F23" s="12">
        <v>67</v>
      </c>
      <c r="G23" s="8"/>
      <c r="H23" s="14">
        <v>17</v>
      </c>
      <c r="I23" s="14" t="s">
        <v>133</v>
      </c>
      <c r="J23" s="13">
        <v>4</v>
      </c>
      <c r="K23" s="13" t="s">
        <v>130</v>
      </c>
      <c r="L23" s="13">
        <v>11</v>
      </c>
      <c r="M23" s="13">
        <v>12559</v>
      </c>
      <c r="N23" s="12">
        <v>88</v>
      </c>
      <c r="O23" s="16">
        <v>0.4</v>
      </c>
      <c r="P23" s="26" t="s">
        <v>103</v>
      </c>
      <c r="Q23" s="2"/>
      <c r="R23" s="2"/>
      <c r="S23" s="2"/>
      <c r="T23" s="2"/>
      <c r="U23" s="2"/>
      <c r="V23" s="2"/>
    </row>
    <row r="24" spans="1:22">
      <c r="A24" s="14" t="s">
        <v>107</v>
      </c>
      <c r="B24" s="12">
        <v>725</v>
      </c>
      <c r="C24" s="15">
        <v>13070</v>
      </c>
      <c r="D24" s="12">
        <v>178</v>
      </c>
      <c r="E24" s="15">
        <v>2342</v>
      </c>
      <c r="F24" s="12">
        <v>33</v>
      </c>
      <c r="G24" s="8"/>
      <c r="H24" s="14">
        <v>18</v>
      </c>
      <c r="I24" s="14" t="s">
        <v>134</v>
      </c>
      <c r="J24" s="13">
        <v>1</v>
      </c>
      <c r="K24" s="13" t="s">
        <v>135</v>
      </c>
      <c r="L24" s="13">
        <v>20</v>
      </c>
      <c r="M24" s="30">
        <v>29978</v>
      </c>
      <c r="N24" s="12">
        <v>122</v>
      </c>
      <c r="O24" s="77">
        <v>1.9</v>
      </c>
      <c r="P24" s="26" t="s">
        <v>103</v>
      </c>
      <c r="Q24" s="2"/>
      <c r="R24" s="2"/>
      <c r="S24" s="2"/>
      <c r="T24" s="2"/>
      <c r="U24" s="2"/>
      <c r="V24" s="2"/>
    </row>
    <row r="25" spans="1:22">
      <c r="A25" s="5"/>
      <c r="B25" s="10"/>
      <c r="C25" s="8"/>
      <c r="D25" s="8"/>
      <c r="E25" s="8"/>
      <c r="F25" s="8"/>
      <c r="G25" s="8"/>
      <c r="H25" s="14">
        <v>19</v>
      </c>
      <c r="I25" s="14" t="s">
        <v>136</v>
      </c>
      <c r="J25" s="13">
        <v>5</v>
      </c>
      <c r="K25" s="13" t="s">
        <v>135</v>
      </c>
      <c r="L25" s="13">
        <v>14</v>
      </c>
      <c r="M25" s="30">
        <v>23780</v>
      </c>
      <c r="N25" s="12">
        <v>112</v>
      </c>
      <c r="O25" s="77">
        <v>0</v>
      </c>
      <c r="P25" s="26" t="s">
        <v>103</v>
      </c>
      <c r="Q25" s="2"/>
      <c r="R25" s="2"/>
      <c r="S25" s="2"/>
      <c r="T25" s="2"/>
      <c r="U25" s="2"/>
      <c r="V25" s="2"/>
    </row>
    <row r="26" spans="1:22">
      <c r="A26" s="3"/>
      <c r="B26" s="8"/>
      <c r="C26" s="8"/>
      <c r="D26" s="3"/>
      <c r="E26" s="8"/>
      <c r="F26" s="8"/>
      <c r="G26" s="8"/>
      <c r="H26" s="14">
        <v>20</v>
      </c>
      <c r="I26" s="14" t="s">
        <v>137</v>
      </c>
      <c r="J26" s="13">
        <v>3</v>
      </c>
      <c r="K26" s="13" t="s">
        <v>135</v>
      </c>
      <c r="L26" s="13">
        <v>13</v>
      </c>
      <c r="M26" s="30">
        <v>17154</v>
      </c>
      <c r="N26" s="12">
        <v>104</v>
      </c>
      <c r="O26" s="77">
        <v>2.9</v>
      </c>
      <c r="P26" s="26" t="s">
        <v>117</v>
      </c>
      <c r="Q26" s="2"/>
      <c r="R26" s="2"/>
      <c r="S26" s="2"/>
      <c r="T26" s="2"/>
      <c r="U26" s="2"/>
      <c r="V26" s="2"/>
    </row>
    <row r="27" spans="1:22">
      <c r="A27" s="2"/>
      <c r="B27" s="8"/>
      <c r="C27" s="8"/>
      <c r="D27" s="8"/>
      <c r="E27" s="8"/>
      <c r="F27" s="8"/>
      <c r="G27" s="8"/>
      <c r="H27" s="14">
        <v>21</v>
      </c>
      <c r="I27" s="14" t="s">
        <v>138</v>
      </c>
      <c r="J27" s="13">
        <v>5</v>
      </c>
      <c r="K27" s="13" t="s">
        <v>135</v>
      </c>
      <c r="L27" s="13">
        <v>13</v>
      </c>
      <c r="M27" s="30">
        <v>19524</v>
      </c>
      <c r="N27" s="12">
        <v>94</v>
      </c>
      <c r="O27" s="16">
        <v>3.6</v>
      </c>
      <c r="P27" s="26" t="s">
        <v>117</v>
      </c>
      <c r="Q27" s="2"/>
      <c r="R27" s="2"/>
      <c r="S27" s="2"/>
      <c r="T27" s="2"/>
      <c r="U27" s="2"/>
      <c r="V27" s="2"/>
    </row>
    <row r="28" spans="1:22">
      <c r="A28" s="2"/>
      <c r="B28" s="8"/>
      <c r="C28" s="8"/>
      <c r="D28" s="8"/>
      <c r="E28" s="8"/>
      <c r="F28" s="8"/>
      <c r="G28" s="8"/>
      <c r="Q28" s="2"/>
      <c r="R28" s="2"/>
      <c r="S28" s="2"/>
      <c r="T28" s="2"/>
      <c r="U28" s="2"/>
      <c r="V28" s="2"/>
    </row>
    <row r="29" spans="1:22">
      <c r="A29" s="2"/>
      <c r="B29" s="8"/>
      <c r="C29" s="8"/>
      <c r="D29" s="8"/>
      <c r="E29" s="8"/>
      <c r="F29" s="8"/>
      <c r="G29" s="8"/>
      <c r="Q29" s="2"/>
      <c r="R29" s="2"/>
      <c r="S29" s="2"/>
      <c r="T29" s="2"/>
      <c r="U29" s="2"/>
      <c r="V29" s="2"/>
    </row>
    <row r="34" spans="11:11">
      <c r="K34" s="9"/>
    </row>
  </sheetData>
  <mergeCells count="3">
    <mergeCell ref="A8:G8"/>
    <mergeCell ref="A14:G14"/>
    <mergeCell ref="A20:G20"/>
  </mergeCells>
  <pageMargins left="0.7" right="0.7" top="0.78740157499999996" bottom="0.78740157499999996" header="0.3" footer="0.3"/>
  <pageSetup paperSize="9" scale="49" orientation="landscape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23AB4-D184-4C87-89B5-A193209E290C}">
  <dimension ref="A6:H28"/>
  <sheetViews>
    <sheetView zoomScale="94" zoomScaleNormal="94" workbookViewId="0">
      <selection activeCell="G24" sqref="G24"/>
    </sheetView>
  </sheetViews>
  <sheetFormatPr baseColWidth="10" defaultColWidth="11.44140625" defaultRowHeight="13.2"/>
  <cols>
    <col min="1" max="1" width="10.21875" style="1" customWidth="1"/>
    <col min="2" max="4" width="9.21875" customWidth="1"/>
    <col min="5" max="5" width="11.44140625" style="6"/>
    <col min="6" max="6" width="12.77734375" customWidth="1"/>
    <col min="7" max="7" width="15.77734375" customWidth="1"/>
    <col min="8" max="8" width="14.77734375" customWidth="1"/>
    <col min="9" max="9" width="13.21875" customWidth="1"/>
    <col min="10" max="10" width="13.5546875" customWidth="1"/>
    <col min="11" max="11" width="13" customWidth="1"/>
    <col min="12" max="12" width="16.44140625" customWidth="1"/>
  </cols>
  <sheetData>
    <row r="6" spans="1:6" ht="14.55" customHeight="1"/>
    <row r="7" spans="1:6" ht="26.55" customHeight="1">
      <c r="A7" s="34" t="s">
        <v>0</v>
      </c>
      <c r="B7" s="28" t="s">
        <v>120</v>
      </c>
      <c r="C7" s="28" t="s">
        <v>130</v>
      </c>
      <c r="D7" s="28" t="s">
        <v>135</v>
      </c>
      <c r="E7" s="35" t="s">
        <v>139</v>
      </c>
      <c r="F7" s="34" t="s">
        <v>140</v>
      </c>
    </row>
    <row r="8" spans="1:6">
      <c r="A8" s="31" t="s">
        <v>23</v>
      </c>
      <c r="B8" s="36">
        <v>476.8</v>
      </c>
      <c r="C8" s="36">
        <v>9.85</v>
      </c>
      <c r="D8" s="36">
        <v>246.91</v>
      </c>
      <c r="E8" s="33" t="s">
        <v>141</v>
      </c>
      <c r="F8" s="31" t="s">
        <v>142</v>
      </c>
    </row>
    <row r="9" spans="1:6">
      <c r="A9" s="31" t="s">
        <v>26</v>
      </c>
      <c r="B9" s="44">
        <v>0</v>
      </c>
      <c r="C9" s="44">
        <v>0</v>
      </c>
      <c r="D9" s="44">
        <v>0</v>
      </c>
      <c r="E9" s="33" t="s">
        <v>143</v>
      </c>
      <c r="F9" s="31" t="s">
        <v>144</v>
      </c>
    </row>
    <row r="10" spans="1:6">
      <c r="A10" s="31" t="s">
        <v>29</v>
      </c>
      <c r="B10" s="36">
        <v>6.65</v>
      </c>
      <c r="C10" s="36">
        <v>0.59</v>
      </c>
      <c r="D10" s="36">
        <v>113.46</v>
      </c>
      <c r="E10" s="33" t="s">
        <v>145</v>
      </c>
      <c r="F10" s="31" t="s">
        <v>146</v>
      </c>
    </row>
    <row r="11" spans="1:6">
      <c r="A11" s="31" t="s">
        <v>32</v>
      </c>
      <c r="B11" s="36">
        <v>5.51</v>
      </c>
      <c r="C11" s="36">
        <v>0.11</v>
      </c>
      <c r="D11" s="44">
        <v>0</v>
      </c>
      <c r="E11" s="33" t="s">
        <v>143</v>
      </c>
      <c r="F11" s="31" t="s">
        <v>147</v>
      </c>
    </row>
    <row r="12" spans="1:6">
      <c r="A12" s="31" t="s">
        <v>35</v>
      </c>
      <c r="B12" s="36">
        <v>2.27</v>
      </c>
      <c r="C12" s="36">
        <v>2.09</v>
      </c>
      <c r="D12" s="36">
        <v>4.78</v>
      </c>
      <c r="E12" s="33" t="s">
        <v>143</v>
      </c>
      <c r="F12" s="31" t="s">
        <v>148</v>
      </c>
    </row>
    <row r="13" spans="1:6">
      <c r="A13" s="31" t="s">
        <v>38</v>
      </c>
      <c r="B13" s="44">
        <v>0</v>
      </c>
      <c r="C13" s="36">
        <v>1.91</v>
      </c>
      <c r="D13" s="36">
        <v>2.35</v>
      </c>
      <c r="E13" s="33" t="s">
        <v>149</v>
      </c>
      <c r="F13" s="31" t="s">
        <v>150</v>
      </c>
    </row>
    <row r="14" spans="1:6">
      <c r="A14" s="31" t="s">
        <v>41</v>
      </c>
      <c r="B14" s="36">
        <v>0.15</v>
      </c>
      <c r="C14" s="36">
        <v>1.79</v>
      </c>
      <c r="D14" s="44">
        <v>0</v>
      </c>
      <c r="E14" s="33" t="s">
        <v>143</v>
      </c>
      <c r="F14" s="31" t="s">
        <v>151</v>
      </c>
    </row>
    <row r="15" spans="1:6">
      <c r="A15" s="31" t="s">
        <v>44</v>
      </c>
      <c r="B15" s="36">
        <v>0.61</v>
      </c>
      <c r="C15" s="44">
        <v>0</v>
      </c>
      <c r="D15" s="44">
        <v>0</v>
      </c>
      <c r="E15" s="33" t="s">
        <v>143</v>
      </c>
      <c r="F15" s="31" t="s">
        <v>152</v>
      </c>
    </row>
    <row r="16" spans="1:6">
      <c r="A16" s="31" t="s">
        <v>47</v>
      </c>
      <c r="B16" s="36">
        <v>1.93</v>
      </c>
      <c r="C16" s="36">
        <v>0.69</v>
      </c>
      <c r="D16" s="36">
        <v>390.15</v>
      </c>
      <c r="E16" s="33" t="s">
        <v>141</v>
      </c>
      <c r="F16" s="31" t="s">
        <v>153</v>
      </c>
    </row>
    <row r="17" spans="1:8">
      <c r="A17" s="31" t="s">
        <v>50</v>
      </c>
      <c r="B17" s="36">
        <v>0.6</v>
      </c>
      <c r="C17" s="44">
        <v>0</v>
      </c>
      <c r="D17" s="44">
        <v>0</v>
      </c>
      <c r="E17" s="33" t="s">
        <v>143</v>
      </c>
      <c r="F17" s="31" t="s">
        <v>154</v>
      </c>
    </row>
    <row r="18" spans="1:8">
      <c r="A18" s="31" t="s">
        <v>53</v>
      </c>
      <c r="B18" s="36">
        <v>646.97</v>
      </c>
      <c r="C18" s="36">
        <v>149</v>
      </c>
      <c r="D18" s="36">
        <v>27.8</v>
      </c>
      <c r="E18" s="33" t="s">
        <v>155</v>
      </c>
      <c r="F18" s="31" t="s">
        <v>156</v>
      </c>
    </row>
    <row r="19" spans="1:8">
      <c r="A19" s="31" t="s">
        <v>56</v>
      </c>
      <c r="B19" s="36">
        <v>108.07</v>
      </c>
      <c r="C19" s="36">
        <v>14.18</v>
      </c>
      <c r="D19" s="36">
        <v>6.82</v>
      </c>
      <c r="E19" s="33" t="s">
        <v>145</v>
      </c>
      <c r="F19" s="31" t="s">
        <v>157</v>
      </c>
    </row>
    <row r="20" spans="1:8">
      <c r="A20" s="31" t="s">
        <v>59</v>
      </c>
      <c r="B20" s="36">
        <v>85.98</v>
      </c>
      <c r="C20" s="36">
        <v>14.51</v>
      </c>
      <c r="D20" s="36">
        <v>5.08</v>
      </c>
      <c r="E20" s="33" t="s">
        <v>145</v>
      </c>
      <c r="F20" s="31" t="s">
        <v>158</v>
      </c>
    </row>
    <row r="21" spans="1:8">
      <c r="A21" s="31" t="s">
        <v>62</v>
      </c>
      <c r="B21" s="36">
        <v>1.07</v>
      </c>
      <c r="C21" s="36">
        <v>0.57999999999999996</v>
      </c>
      <c r="D21" s="44">
        <v>0</v>
      </c>
      <c r="E21" s="33" t="s">
        <v>155</v>
      </c>
      <c r="F21" s="31" t="s">
        <v>159</v>
      </c>
    </row>
    <row r="22" spans="1:8">
      <c r="A22" s="31" t="s">
        <v>65</v>
      </c>
      <c r="B22" s="36">
        <v>19.73</v>
      </c>
      <c r="C22" s="36">
        <v>12.26</v>
      </c>
      <c r="D22" s="36">
        <v>0.06</v>
      </c>
      <c r="E22" s="33" t="s">
        <v>155</v>
      </c>
      <c r="F22" s="31" t="s">
        <v>160</v>
      </c>
    </row>
    <row r="23" spans="1:8">
      <c r="A23" s="31" t="s">
        <v>68</v>
      </c>
      <c r="B23" s="36">
        <v>1.2</v>
      </c>
      <c r="C23" s="36">
        <v>0.61</v>
      </c>
      <c r="D23" s="36">
        <v>0.75</v>
      </c>
      <c r="E23" s="33" t="s">
        <v>143</v>
      </c>
      <c r="F23" s="31" t="s">
        <v>161</v>
      </c>
    </row>
    <row r="24" spans="1:8">
      <c r="A24" s="31" t="s">
        <v>71</v>
      </c>
      <c r="B24" s="36">
        <v>5.83</v>
      </c>
      <c r="C24" s="36">
        <v>0.31</v>
      </c>
      <c r="D24" s="36">
        <v>0.93</v>
      </c>
      <c r="E24" s="33" t="s">
        <v>143</v>
      </c>
      <c r="F24" s="31" t="s">
        <v>162</v>
      </c>
    </row>
    <row r="25" spans="1:8">
      <c r="A25" s="31" t="s">
        <v>74</v>
      </c>
      <c r="B25" s="36">
        <v>1.8</v>
      </c>
      <c r="C25" s="36">
        <v>1.17</v>
      </c>
      <c r="D25" s="44">
        <v>0</v>
      </c>
      <c r="E25" s="33" t="s">
        <v>149</v>
      </c>
      <c r="F25" s="31" t="s">
        <v>163</v>
      </c>
    </row>
    <row r="26" spans="1:8">
      <c r="A26" s="31" t="s">
        <v>77</v>
      </c>
      <c r="B26" s="36">
        <v>3.34</v>
      </c>
      <c r="C26" s="36">
        <v>4.8099999999999996</v>
      </c>
      <c r="D26" s="44">
        <v>0</v>
      </c>
      <c r="E26" s="33" t="s">
        <v>143</v>
      </c>
      <c r="F26" s="31" t="s">
        <v>164</v>
      </c>
    </row>
    <row r="27" spans="1:8">
      <c r="A27" s="31" t="s">
        <v>80</v>
      </c>
      <c r="B27" s="36">
        <v>0.28000000000000003</v>
      </c>
      <c r="C27" s="44">
        <v>0</v>
      </c>
      <c r="D27" s="44">
        <v>0</v>
      </c>
      <c r="E27" s="33" t="s">
        <v>143</v>
      </c>
      <c r="F27" s="31" t="s">
        <v>165</v>
      </c>
    </row>
    <row r="28" spans="1:8">
      <c r="A28" s="31" t="s">
        <v>166</v>
      </c>
      <c r="B28" s="37">
        <f>SUM(B8:B27)</f>
        <v>1368.7899999999997</v>
      </c>
      <c r="C28" s="32">
        <f>SUM(C8:C27)</f>
        <v>214.46</v>
      </c>
      <c r="D28" s="32">
        <f>SUM(D8:D27)</f>
        <v>799.08999999999992</v>
      </c>
      <c r="F28" s="1"/>
      <c r="H28" s="2"/>
    </row>
  </sheetData>
  <sortState xmlns:xlrd2="http://schemas.microsoft.com/office/spreadsheetml/2017/richdata2" ref="A8:F27">
    <sortCondition ref="A7:A27"/>
  </sortState>
  <pageMargins left="0.7" right="0.7" top="0.78740157499999996" bottom="0.78740157499999996" header="0.3" footer="0.3"/>
  <pageSetup paperSize="9"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160C7-F777-40D9-9DFC-5225A956EE61}">
  <dimension ref="A1:X21"/>
  <sheetViews>
    <sheetView workbookViewId="0">
      <selection activeCell="A7" sqref="A7"/>
    </sheetView>
  </sheetViews>
  <sheetFormatPr baseColWidth="10" defaultColWidth="8.77734375" defaultRowHeight="13.2"/>
  <cols>
    <col min="1" max="1" width="20.21875" customWidth="1"/>
    <col min="2" max="2" width="15.21875" customWidth="1"/>
    <col min="3" max="3" width="14.21875" customWidth="1"/>
    <col min="4" max="5" width="12.5546875" customWidth="1"/>
    <col min="6" max="6" width="10" customWidth="1"/>
    <col min="7" max="7" width="13.5546875" customWidth="1"/>
    <col min="8" max="8" width="15.21875" customWidth="1"/>
    <col min="9" max="9" width="15" customWidth="1"/>
    <col min="10" max="10" width="9.44140625" customWidth="1"/>
    <col min="11" max="11" width="14.21875" customWidth="1"/>
    <col min="12" max="12" width="11.77734375" customWidth="1"/>
    <col min="13" max="16" width="12.5546875" customWidth="1"/>
    <col min="17" max="17" width="11.44140625" customWidth="1"/>
    <col min="18" max="18" width="8.77734375" customWidth="1"/>
    <col min="20" max="20" width="19.21875" bestFit="1" customWidth="1"/>
    <col min="21" max="21" width="10.44140625" customWidth="1"/>
    <col min="23" max="23" width="12.21875" customWidth="1"/>
    <col min="24" max="24" width="23.21875" customWidth="1"/>
  </cols>
  <sheetData>
    <row r="1" spans="1:24" s="2" customFormat="1"/>
    <row r="2" spans="1:24" s="2" customFormat="1"/>
    <row r="3" spans="1:24" s="2" customFormat="1"/>
    <row r="4" spans="1:24" s="2" customFormat="1"/>
    <row r="5" spans="1:24" s="2" customFormat="1"/>
    <row r="6" spans="1:24" s="2" customFormat="1"/>
    <row r="7" spans="1:24" s="2" customFormat="1" ht="26.4">
      <c r="D7" s="69" t="s">
        <v>167</v>
      </c>
      <c r="E7" s="40" t="s">
        <v>168</v>
      </c>
      <c r="F7" s="40" t="s">
        <v>169</v>
      </c>
      <c r="G7" s="40" t="s">
        <v>170</v>
      </c>
      <c r="H7" s="40" t="s">
        <v>171</v>
      </c>
      <c r="I7" s="40" t="s">
        <v>172</v>
      </c>
      <c r="J7" s="40" t="s">
        <v>173</v>
      </c>
      <c r="K7" s="40" t="s">
        <v>174</v>
      </c>
      <c r="L7" s="40" t="s">
        <v>175</v>
      </c>
      <c r="M7" s="40" t="s">
        <v>176</v>
      </c>
      <c r="N7" s="40" t="s">
        <v>177</v>
      </c>
      <c r="O7" s="40" t="s">
        <v>178</v>
      </c>
      <c r="P7" s="40" t="s">
        <v>179</v>
      </c>
      <c r="Q7" s="40" t="s">
        <v>180</v>
      </c>
      <c r="R7" s="40" t="s">
        <v>181</v>
      </c>
    </row>
    <row r="8" spans="1:24" s="2" customFormat="1">
      <c r="D8" s="11" t="s">
        <v>182</v>
      </c>
      <c r="E8" s="12">
        <v>0.47610000000000002</v>
      </c>
      <c r="F8" s="12">
        <v>0.50139999999999996</v>
      </c>
      <c r="G8" s="12">
        <v>0.61729999999999996</v>
      </c>
      <c r="H8" s="12">
        <v>0.56459999999999999</v>
      </c>
      <c r="I8" s="51">
        <v>0.622</v>
      </c>
      <c r="J8" s="12">
        <v>0.63949999999999996</v>
      </c>
      <c r="K8" s="51">
        <v>0.60899999999999999</v>
      </c>
      <c r="L8" s="12">
        <v>0.58479999999999999</v>
      </c>
      <c r="M8" s="12">
        <v>0.64939999999999998</v>
      </c>
      <c r="N8" s="12">
        <v>0.73640000000000005</v>
      </c>
      <c r="O8" s="51">
        <v>0.6</v>
      </c>
      <c r="P8" s="51">
        <v>0.51</v>
      </c>
      <c r="Q8" s="51">
        <v>0.82</v>
      </c>
      <c r="R8" s="51">
        <v>0.5</v>
      </c>
    </row>
    <row r="9" spans="1:24" s="2" customFormat="1"/>
    <row r="10" spans="1:24" s="2" customFormat="1" ht="26.4">
      <c r="A10" s="69" t="s">
        <v>183</v>
      </c>
      <c r="B10" s="40" t="s">
        <v>184</v>
      </c>
      <c r="C10" s="40" t="s">
        <v>185</v>
      </c>
      <c r="D10" s="40" t="s">
        <v>186</v>
      </c>
      <c r="E10" s="40" t="s">
        <v>168</v>
      </c>
      <c r="F10" s="40" t="s">
        <v>169</v>
      </c>
      <c r="G10" s="40" t="s">
        <v>170</v>
      </c>
      <c r="H10" s="40" t="s">
        <v>171</v>
      </c>
      <c r="I10" s="40" t="s">
        <v>172</v>
      </c>
      <c r="J10" s="40" t="s">
        <v>173</v>
      </c>
      <c r="K10" s="40" t="s">
        <v>174</v>
      </c>
      <c r="L10" s="40" t="s">
        <v>175</v>
      </c>
      <c r="M10" s="40" t="s">
        <v>176</v>
      </c>
      <c r="N10" s="40" t="s">
        <v>177</v>
      </c>
      <c r="O10" s="40" t="s">
        <v>178</v>
      </c>
      <c r="P10" s="40" t="s">
        <v>179</v>
      </c>
      <c r="Q10" s="40" t="s">
        <v>180</v>
      </c>
      <c r="R10" s="40" t="s">
        <v>181</v>
      </c>
      <c r="T10" s="39" t="s">
        <v>183</v>
      </c>
      <c r="U10" s="28" t="s">
        <v>187</v>
      </c>
      <c r="V10" s="28" t="s">
        <v>188</v>
      </c>
      <c r="W10" s="28" t="s">
        <v>189</v>
      </c>
      <c r="X10" s="28" t="s">
        <v>190</v>
      </c>
    </row>
    <row r="11" spans="1:24" s="2" customFormat="1">
      <c r="A11" s="11" t="s">
        <v>101</v>
      </c>
      <c r="B11" s="11" t="s">
        <v>170</v>
      </c>
      <c r="C11" s="11" t="s">
        <v>191</v>
      </c>
      <c r="D11" s="11" t="s">
        <v>181</v>
      </c>
      <c r="E11" s="51">
        <v>0.17479999363422399</v>
      </c>
      <c r="F11" s="51">
        <v>7.3399998247623402E-2</v>
      </c>
      <c r="G11" s="71">
        <v>0.82880002260208097</v>
      </c>
      <c r="H11" s="51">
        <v>6.0300000011920901E-2</v>
      </c>
      <c r="I11" s="51">
        <v>2.5000000372528999E-2</v>
      </c>
      <c r="J11" s="51">
        <v>1.86999998986721E-2</v>
      </c>
      <c r="K11" s="51">
        <v>8.6699999868869795E-2</v>
      </c>
      <c r="L11" s="51">
        <v>0.13940000534057601</v>
      </c>
      <c r="M11" s="51">
        <v>6.1599999666214003E-2</v>
      </c>
      <c r="N11" s="51">
        <v>9.9999997473787503E-5</v>
      </c>
      <c r="O11" s="51">
        <v>0.285800009965897</v>
      </c>
      <c r="P11" s="51">
        <v>4.4599998742342002E-2</v>
      </c>
      <c r="Q11" s="51">
        <v>0.122000001370907</v>
      </c>
      <c r="R11" s="71">
        <v>0.88190001249313399</v>
      </c>
      <c r="T11" s="11" t="s">
        <v>101</v>
      </c>
      <c r="U11" s="13" t="s">
        <v>192</v>
      </c>
      <c r="V11" s="12">
        <v>1.6200000000000001E-4</v>
      </c>
      <c r="W11" s="12">
        <v>0.99984200000000001</v>
      </c>
      <c r="X11" s="14" t="s">
        <v>193</v>
      </c>
    </row>
    <row r="12" spans="1:24" s="2" customFormat="1">
      <c r="A12" s="11" t="s">
        <v>104</v>
      </c>
      <c r="B12" s="11" t="s">
        <v>170</v>
      </c>
      <c r="C12" s="11" t="s">
        <v>191</v>
      </c>
      <c r="D12" s="11" t="s">
        <v>181</v>
      </c>
      <c r="E12" s="51">
        <v>0.203700006008148</v>
      </c>
      <c r="F12" s="51">
        <v>6.0300000011920901E-2</v>
      </c>
      <c r="G12" s="71">
        <v>0.82169997692108199</v>
      </c>
      <c r="H12" s="51">
        <v>8.2099996507167802E-2</v>
      </c>
      <c r="I12" s="51">
        <v>3.2299999147653601E-2</v>
      </c>
      <c r="J12" s="51">
        <v>1.93000007420778E-2</v>
      </c>
      <c r="K12" s="51">
        <v>8.3099998533725697E-2</v>
      </c>
      <c r="L12" s="51">
        <v>0.14489999413490301</v>
      </c>
      <c r="M12" s="51">
        <v>7.41000026464462E-2</v>
      </c>
      <c r="N12" s="51">
        <v>9.9999997473787503E-5</v>
      </c>
      <c r="O12" s="51">
        <v>0.26989999413490301</v>
      </c>
      <c r="P12" s="51">
        <v>5.0400000065565102E-2</v>
      </c>
      <c r="Q12" s="51">
        <v>0.113499999046326</v>
      </c>
      <c r="R12" s="71">
        <v>0.88109999895095803</v>
      </c>
      <c r="T12" s="11" t="s">
        <v>104</v>
      </c>
      <c r="U12" s="13" t="s">
        <v>192</v>
      </c>
      <c r="V12" s="12">
        <v>1.5799999999999999E-4</v>
      </c>
      <c r="W12" s="12">
        <v>0.99979799999999996</v>
      </c>
      <c r="X12" s="14" t="s">
        <v>194</v>
      </c>
    </row>
    <row r="13" spans="1:24" s="2" customFormat="1">
      <c r="A13" s="11" t="s">
        <v>107</v>
      </c>
      <c r="B13" s="11" t="s">
        <v>170</v>
      </c>
      <c r="C13" s="11" t="s">
        <v>191</v>
      </c>
      <c r="D13" s="11" t="s">
        <v>181</v>
      </c>
      <c r="E13" s="51">
        <v>0.275700002908707</v>
      </c>
      <c r="F13" s="51">
        <v>7.5699999928474399E-2</v>
      </c>
      <c r="G13" s="71">
        <v>0.70929998159408603</v>
      </c>
      <c r="H13" s="51">
        <v>8.0499999225139604E-2</v>
      </c>
      <c r="I13" s="51">
        <v>5.2900001406669603E-2</v>
      </c>
      <c r="J13" s="51">
        <v>1.09000001102686E-2</v>
      </c>
      <c r="K13" s="51">
        <v>0.122000001370907</v>
      </c>
      <c r="L13" s="51">
        <v>0.15870000422000899</v>
      </c>
      <c r="M13" s="51">
        <v>7.7399998903274494E-2</v>
      </c>
      <c r="N13" s="51">
        <v>0</v>
      </c>
      <c r="O13" s="51">
        <v>0.279100000858307</v>
      </c>
      <c r="P13" s="51">
        <v>5.7199999690055903E-2</v>
      </c>
      <c r="Q13" s="51">
        <v>0.149000003933907</v>
      </c>
      <c r="R13" s="71">
        <v>0.85820001363754295</v>
      </c>
      <c r="T13" s="11" t="s">
        <v>107</v>
      </c>
      <c r="U13" s="13" t="s">
        <v>192</v>
      </c>
      <c r="V13" s="12">
        <v>1.6100000000000001E-4</v>
      </c>
      <c r="W13" s="70">
        <v>0.99980000000000002</v>
      </c>
      <c r="X13" s="14" t="s">
        <v>194</v>
      </c>
    </row>
    <row r="14" spans="1:24" s="2" customFormat="1"/>
    <row r="15" spans="1:24" s="2" customFormat="1"/>
    <row r="16" spans="1:24" s="2" customFormat="1">
      <c r="A16" s="4"/>
    </row>
    <row r="21" spans="20:20">
      <c r="T21" s="60"/>
    </row>
  </sheetData>
  <pageMargins left="0.7" right="0.7" top="0.78740157499999996" bottom="0.78740157499999996" header="0.3" footer="0.3"/>
  <pageSetup paperSize="9" orientation="portrait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D9075-6CB2-45BF-9D84-DB1E8704F902}">
  <sheetPr>
    <pageSetUpPr fitToPage="1"/>
  </sheetPr>
  <dimension ref="A2:K460"/>
  <sheetViews>
    <sheetView zoomScaleNormal="100" workbookViewId="0">
      <selection activeCell="A5" sqref="A5"/>
    </sheetView>
  </sheetViews>
  <sheetFormatPr baseColWidth="10" defaultColWidth="11.44140625" defaultRowHeight="13.2"/>
  <cols>
    <col min="1" max="1" width="21.21875" bestFit="1" customWidth="1"/>
    <col min="2" max="2" width="12.77734375" customWidth="1"/>
    <col min="3" max="3" width="49.77734375" bestFit="1" customWidth="1"/>
    <col min="4" max="4" width="14.44140625" style="6" customWidth="1"/>
    <col min="5" max="5" width="38.77734375" style="6" customWidth="1"/>
    <col min="6" max="6" width="255.77734375" bestFit="1" customWidth="1"/>
  </cols>
  <sheetData>
    <row r="2" spans="1:11">
      <c r="A2" s="2"/>
      <c r="B2" s="2"/>
      <c r="C2" s="2"/>
      <c r="D2" s="9"/>
      <c r="E2" s="9"/>
      <c r="F2" s="2"/>
      <c r="G2" s="2"/>
      <c r="H2" s="2"/>
      <c r="I2" s="2"/>
      <c r="J2" s="2"/>
      <c r="K2" s="2"/>
    </row>
    <row r="3" spans="1:11">
      <c r="A3" s="2"/>
      <c r="B3" s="2"/>
      <c r="C3" s="2"/>
      <c r="D3" s="9"/>
      <c r="E3" s="9"/>
      <c r="F3" s="2"/>
      <c r="G3" s="2"/>
      <c r="H3" s="2"/>
      <c r="I3" s="2"/>
      <c r="J3" s="2"/>
      <c r="K3" s="2"/>
    </row>
    <row r="4" spans="1:11">
      <c r="A4" s="2"/>
      <c r="B4" s="2"/>
      <c r="C4" s="2"/>
      <c r="D4" s="9"/>
      <c r="E4" s="9"/>
      <c r="F4" s="2"/>
      <c r="G4" s="2"/>
      <c r="H4" s="2"/>
      <c r="I4" s="2"/>
      <c r="J4" s="2"/>
      <c r="K4" s="2"/>
    </row>
    <row r="5" spans="1:11" ht="26.55" customHeight="1">
      <c r="A5" s="27" t="s">
        <v>195</v>
      </c>
      <c r="B5" s="29" t="s">
        <v>196</v>
      </c>
      <c r="C5" s="29" t="s">
        <v>197</v>
      </c>
      <c r="D5" s="29" t="s">
        <v>198</v>
      </c>
      <c r="E5" s="29" t="s">
        <v>199</v>
      </c>
      <c r="F5" s="29" t="s">
        <v>200</v>
      </c>
      <c r="G5" s="2"/>
      <c r="H5" s="2"/>
      <c r="I5" s="2"/>
      <c r="J5" s="2"/>
      <c r="K5" s="2"/>
    </row>
    <row r="6" spans="1:11">
      <c r="A6" s="26" t="s">
        <v>201</v>
      </c>
      <c r="B6" s="14" t="s">
        <v>202</v>
      </c>
      <c r="C6" s="14" t="s">
        <v>203</v>
      </c>
      <c r="D6" s="13" t="s">
        <v>204</v>
      </c>
      <c r="E6" s="13" t="s">
        <v>205</v>
      </c>
      <c r="F6" s="14" t="s">
        <v>206</v>
      </c>
      <c r="G6" s="2"/>
      <c r="H6" s="2"/>
      <c r="I6" s="2"/>
      <c r="J6" s="2"/>
      <c r="K6" s="2"/>
    </row>
    <row r="7" spans="1:11">
      <c r="A7" s="26" t="s">
        <v>201</v>
      </c>
      <c r="B7" s="14" t="s">
        <v>207</v>
      </c>
      <c r="C7" s="14" t="s">
        <v>208</v>
      </c>
      <c r="D7" s="13" t="s">
        <v>204</v>
      </c>
      <c r="E7" s="13" t="s">
        <v>209</v>
      </c>
      <c r="F7" s="14" t="s">
        <v>210</v>
      </c>
      <c r="G7" s="2"/>
      <c r="H7" s="2"/>
      <c r="I7" s="2"/>
      <c r="J7" s="2"/>
      <c r="K7" s="2"/>
    </row>
    <row r="8" spans="1:11">
      <c r="A8" s="26" t="s">
        <v>201</v>
      </c>
      <c r="B8" s="14" t="s">
        <v>211</v>
      </c>
      <c r="C8" s="14" t="s">
        <v>212</v>
      </c>
      <c r="D8" s="13" t="s">
        <v>204</v>
      </c>
      <c r="E8" s="13" t="s">
        <v>213</v>
      </c>
      <c r="F8" s="14" t="s">
        <v>214</v>
      </c>
      <c r="G8" s="2"/>
      <c r="H8" s="2"/>
      <c r="I8" s="2"/>
      <c r="J8" s="2"/>
      <c r="K8" s="2"/>
    </row>
    <row r="9" spans="1:11">
      <c r="A9" s="26" t="s">
        <v>201</v>
      </c>
      <c r="B9" s="14" t="s">
        <v>215</v>
      </c>
      <c r="C9" s="14" t="s">
        <v>216</v>
      </c>
      <c r="D9" s="13" t="s">
        <v>217</v>
      </c>
      <c r="E9" s="9" t="s">
        <v>218</v>
      </c>
      <c r="F9" s="14" t="s">
        <v>219</v>
      </c>
      <c r="G9" s="2"/>
      <c r="H9" s="2"/>
      <c r="I9" s="2"/>
      <c r="J9" s="2"/>
      <c r="K9" s="2"/>
    </row>
    <row r="10" spans="1:11">
      <c r="A10" s="26" t="s">
        <v>201</v>
      </c>
      <c r="B10" s="14" t="s">
        <v>220</v>
      </c>
      <c r="C10" s="14" t="s">
        <v>221</v>
      </c>
      <c r="D10" s="13" t="s">
        <v>217</v>
      </c>
      <c r="E10" s="13" t="s">
        <v>222</v>
      </c>
      <c r="F10" s="14" t="s">
        <v>223</v>
      </c>
      <c r="G10" s="2"/>
      <c r="H10" s="2"/>
      <c r="I10" s="2"/>
      <c r="J10" s="2"/>
      <c r="K10" s="2"/>
    </row>
    <row r="11" spans="1:11">
      <c r="A11" s="26" t="s">
        <v>201</v>
      </c>
      <c r="B11" s="14" t="s">
        <v>224</v>
      </c>
      <c r="C11" s="14" t="s">
        <v>225</v>
      </c>
      <c r="D11" s="13" t="s">
        <v>217</v>
      </c>
      <c r="E11" s="13" t="s">
        <v>226</v>
      </c>
      <c r="F11" s="14" t="s">
        <v>227</v>
      </c>
      <c r="G11" s="2"/>
      <c r="H11" s="2"/>
      <c r="I11" s="2"/>
      <c r="J11" s="2"/>
      <c r="K11" s="2"/>
    </row>
    <row r="12" spans="1:11">
      <c r="A12" s="26" t="s">
        <v>201</v>
      </c>
      <c r="B12" s="14" t="s">
        <v>228</v>
      </c>
      <c r="C12" s="14" t="s">
        <v>229</v>
      </c>
      <c r="D12" s="13" t="s">
        <v>204</v>
      </c>
      <c r="E12" s="13" t="s">
        <v>230</v>
      </c>
      <c r="F12" s="14" t="s">
        <v>231</v>
      </c>
      <c r="G12" s="2"/>
      <c r="H12" s="2"/>
      <c r="I12" s="2"/>
      <c r="J12" s="2"/>
      <c r="K12" s="2"/>
    </row>
    <row r="13" spans="1:11">
      <c r="A13" s="26" t="s">
        <v>201</v>
      </c>
      <c r="B13" s="14" t="s">
        <v>232</v>
      </c>
      <c r="C13" s="14" t="s">
        <v>233</v>
      </c>
      <c r="D13" s="13" t="s">
        <v>204</v>
      </c>
      <c r="E13" s="13" t="s">
        <v>234</v>
      </c>
      <c r="F13" s="14" t="s">
        <v>231</v>
      </c>
      <c r="G13" s="2"/>
      <c r="H13" s="2"/>
      <c r="I13" s="2"/>
      <c r="J13" s="2"/>
      <c r="K13" s="2"/>
    </row>
    <row r="14" spans="1:11">
      <c r="A14" s="26" t="s">
        <v>201</v>
      </c>
      <c r="B14" s="14" t="s">
        <v>235</v>
      </c>
      <c r="C14" s="14" t="s">
        <v>236</v>
      </c>
      <c r="D14" s="13" t="s">
        <v>204</v>
      </c>
      <c r="E14" s="13" t="s">
        <v>237</v>
      </c>
      <c r="F14" s="14" t="s">
        <v>231</v>
      </c>
      <c r="G14" s="2"/>
      <c r="H14" s="2"/>
      <c r="I14" s="2"/>
      <c r="J14" s="2"/>
      <c r="K14" s="2"/>
    </row>
    <row r="15" spans="1:11">
      <c r="A15" s="26" t="s">
        <v>201</v>
      </c>
      <c r="B15" s="14" t="s">
        <v>238</v>
      </c>
      <c r="C15" s="14" t="s">
        <v>239</v>
      </c>
      <c r="D15" s="13" t="s">
        <v>204</v>
      </c>
      <c r="E15" s="13" t="s">
        <v>240</v>
      </c>
      <c r="F15" s="14" t="s">
        <v>241</v>
      </c>
      <c r="G15" s="2"/>
      <c r="H15" s="2"/>
      <c r="I15" s="2"/>
      <c r="J15" s="2"/>
      <c r="K15" s="2"/>
    </row>
    <row r="16" spans="1:11">
      <c r="A16" s="26" t="s">
        <v>201</v>
      </c>
      <c r="B16" s="14" t="s">
        <v>242</v>
      </c>
      <c r="C16" s="14" t="s">
        <v>243</v>
      </c>
      <c r="D16" s="13" t="s">
        <v>204</v>
      </c>
      <c r="E16" s="13" t="s">
        <v>244</v>
      </c>
      <c r="F16" s="14" t="s">
        <v>245</v>
      </c>
      <c r="G16" s="2"/>
      <c r="H16" s="2"/>
      <c r="I16" s="2"/>
      <c r="J16" s="2"/>
      <c r="K16" s="2"/>
    </row>
    <row r="17" spans="1:11">
      <c r="A17" s="26" t="s">
        <v>201</v>
      </c>
      <c r="B17" s="14" t="s">
        <v>246</v>
      </c>
      <c r="C17" s="14" t="s">
        <v>247</v>
      </c>
      <c r="D17" s="13" t="s">
        <v>204</v>
      </c>
      <c r="E17" s="13" t="s">
        <v>248</v>
      </c>
      <c r="F17" s="14" t="s">
        <v>249</v>
      </c>
      <c r="G17" s="2"/>
      <c r="H17" s="2"/>
      <c r="I17" s="2"/>
      <c r="J17" s="2"/>
      <c r="K17" s="2"/>
    </row>
    <row r="18" spans="1:11">
      <c r="A18" s="26" t="s">
        <v>201</v>
      </c>
      <c r="B18" s="14" t="s">
        <v>250</v>
      </c>
      <c r="C18" s="14" t="s">
        <v>251</v>
      </c>
      <c r="D18" s="13" t="s">
        <v>204</v>
      </c>
      <c r="E18" s="13" t="s">
        <v>252</v>
      </c>
      <c r="F18" s="14" t="s">
        <v>253</v>
      </c>
      <c r="G18" s="2"/>
      <c r="H18" s="2"/>
      <c r="I18" s="2"/>
      <c r="J18" s="2"/>
      <c r="K18" s="2"/>
    </row>
    <row r="19" spans="1:11">
      <c r="A19" s="26" t="s">
        <v>201</v>
      </c>
      <c r="B19" s="14" t="s">
        <v>254</v>
      </c>
      <c r="C19" s="14" t="s">
        <v>255</v>
      </c>
      <c r="D19" s="13" t="s">
        <v>204</v>
      </c>
      <c r="E19" s="13" t="s">
        <v>256</v>
      </c>
      <c r="F19" s="14" t="s">
        <v>257</v>
      </c>
      <c r="G19" s="2"/>
      <c r="H19" s="2"/>
      <c r="I19" s="2"/>
      <c r="J19" s="2"/>
      <c r="K19" s="2"/>
    </row>
    <row r="20" spans="1:11">
      <c r="A20" s="26" t="s">
        <v>201</v>
      </c>
      <c r="B20" s="14" t="s">
        <v>258</v>
      </c>
      <c r="C20" s="14" t="s">
        <v>259</v>
      </c>
      <c r="D20" s="13" t="s">
        <v>204</v>
      </c>
      <c r="E20" s="13" t="s">
        <v>260</v>
      </c>
      <c r="F20" s="14" t="s">
        <v>261</v>
      </c>
      <c r="G20" s="2"/>
      <c r="H20" s="2"/>
      <c r="I20" s="2"/>
      <c r="J20" s="2"/>
      <c r="K20" s="2"/>
    </row>
    <row r="21" spans="1:11">
      <c r="A21" s="26" t="s">
        <v>201</v>
      </c>
      <c r="B21" s="14" t="s">
        <v>262</v>
      </c>
      <c r="C21" s="14" t="s">
        <v>263</v>
      </c>
      <c r="D21" s="13" t="s">
        <v>204</v>
      </c>
      <c r="E21" s="13" t="s">
        <v>264</v>
      </c>
      <c r="F21" s="14" t="s">
        <v>265</v>
      </c>
      <c r="G21" s="2"/>
      <c r="H21" s="2"/>
      <c r="I21" s="2"/>
      <c r="J21" s="2"/>
      <c r="K21" s="2"/>
    </row>
    <row r="22" spans="1:11">
      <c r="A22" s="26" t="s">
        <v>201</v>
      </c>
      <c r="B22" s="14" t="s">
        <v>266</v>
      </c>
      <c r="C22" s="14" t="s">
        <v>267</v>
      </c>
      <c r="D22" s="13" t="s">
        <v>204</v>
      </c>
      <c r="E22" s="13" t="s">
        <v>268</v>
      </c>
      <c r="F22" s="14" t="s">
        <v>269</v>
      </c>
      <c r="G22" s="2"/>
      <c r="H22" s="2"/>
      <c r="I22" s="2"/>
      <c r="J22" s="2"/>
      <c r="K22" s="2"/>
    </row>
    <row r="23" spans="1:11">
      <c r="A23" s="26" t="s">
        <v>201</v>
      </c>
      <c r="B23" s="14" t="s">
        <v>270</v>
      </c>
      <c r="C23" s="14" t="s">
        <v>271</v>
      </c>
      <c r="D23" s="13" t="s">
        <v>204</v>
      </c>
      <c r="E23" s="13" t="s">
        <v>272</v>
      </c>
      <c r="F23" s="14" t="s">
        <v>273</v>
      </c>
      <c r="G23" s="2"/>
      <c r="H23" s="2"/>
      <c r="I23" s="2"/>
      <c r="J23" s="2"/>
      <c r="K23" s="2"/>
    </row>
    <row r="24" spans="1:11">
      <c r="A24" s="26" t="s">
        <v>201</v>
      </c>
      <c r="B24" s="14" t="s">
        <v>274</v>
      </c>
      <c r="C24" s="14" t="s">
        <v>275</v>
      </c>
      <c r="D24" s="13" t="s">
        <v>204</v>
      </c>
      <c r="E24" s="13" t="s">
        <v>276</v>
      </c>
      <c r="F24" s="14" t="s">
        <v>277</v>
      </c>
      <c r="G24" s="2"/>
      <c r="H24" s="2"/>
      <c r="I24" s="2"/>
      <c r="J24" s="2"/>
      <c r="K24" s="2"/>
    </row>
    <row r="25" spans="1:11">
      <c r="A25" s="26" t="s">
        <v>201</v>
      </c>
      <c r="B25" s="14" t="s">
        <v>278</v>
      </c>
      <c r="C25" s="14" t="s">
        <v>279</v>
      </c>
      <c r="D25" s="13" t="s">
        <v>204</v>
      </c>
      <c r="E25" s="13" t="s">
        <v>280</v>
      </c>
      <c r="F25" s="14" t="s">
        <v>281</v>
      </c>
      <c r="G25" s="2"/>
      <c r="H25" s="2"/>
      <c r="I25" s="2"/>
      <c r="J25" s="2"/>
      <c r="K25" s="2"/>
    </row>
    <row r="26" spans="1:11">
      <c r="A26" s="26" t="s">
        <v>201</v>
      </c>
      <c r="B26" s="14" t="s">
        <v>282</v>
      </c>
      <c r="C26" s="14" t="s">
        <v>283</v>
      </c>
      <c r="D26" s="13" t="s">
        <v>204</v>
      </c>
      <c r="E26" s="13" t="s">
        <v>284</v>
      </c>
      <c r="F26" s="14" t="s">
        <v>285</v>
      </c>
      <c r="G26" s="2"/>
      <c r="H26" s="2"/>
      <c r="I26" s="2"/>
      <c r="J26" s="2"/>
      <c r="K26" s="2"/>
    </row>
    <row r="27" spans="1:11">
      <c r="A27" s="26" t="s">
        <v>201</v>
      </c>
      <c r="B27" s="14" t="s">
        <v>286</v>
      </c>
      <c r="C27" s="14" t="s">
        <v>287</v>
      </c>
      <c r="D27" s="13" t="s">
        <v>204</v>
      </c>
      <c r="E27" s="13" t="s">
        <v>288</v>
      </c>
      <c r="F27" s="14" t="s">
        <v>289</v>
      </c>
      <c r="G27" s="2"/>
      <c r="H27" s="2"/>
      <c r="I27" s="2"/>
      <c r="J27" s="2"/>
      <c r="K27" s="2"/>
    </row>
    <row r="28" spans="1:11">
      <c r="A28" s="26" t="s">
        <v>201</v>
      </c>
      <c r="B28" s="14" t="s">
        <v>290</v>
      </c>
      <c r="C28" s="14" t="s">
        <v>291</v>
      </c>
      <c r="D28" s="13" t="s">
        <v>204</v>
      </c>
      <c r="E28" s="13" t="s">
        <v>292</v>
      </c>
      <c r="F28" s="14" t="s">
        <v>293</v>
      </c>
      <c r="G28" s="2"/>
      <c r="H28" s="2"/>
      <c r="I28" s="2"/>
      <c r="J28" s="2"/>
      <c r="K28" s="2"/>
    </row>
    <row r="29" spans="1:11">
      <c r="A29" s="26" t="s">
        <v>201</v>
      </c>
      <c r="B29" s="14" t="s">
        <v>294</v>
      </c>
      <c r="C29" s="14" t="s">
        <v>295</v>
      </c>
      <c r="D29" s="13" t="s">
        <v>204</v>
      </c>
      <c r="E29" s="13" t="s">
        <v>296</v>
      </c>
      <c r="F29" s="14" t="s">
        <v>297</v>
      </c>
      <c r="G29" s="2"/>
      <c r="H29" s="2"/>
      <c r="I29" s="2"/>
      <c r="J29" s="2"/>
      <c r="K29" s="2"/>
    </row>
    <row r="30" spans="1:11">
      <c r="A30" s="26" t="s">
        <v>201</v>
      </c>
      <c r="B30" s="14" t="s">
        <v>298</v>
      </c>
      <c r="C30" s="14" t="s">
        <v>299</v>
      </c>
      <c r="D30" s="13" t="s">
        <v>204</v>
      </c>
      <c r="E30" s="13" t="s">
        <v>300</v>
      </c>
      <c r="F30" s="14" t="s">
        <v>301</v>
      </c>
      <c r="G30" s="2"/>
      <c r="H30" s="2"/>
      <c r="I30" s="2"/>
      <c r="J30" s="2"/>
      <c r="K30" s="2"/>
    </row>
    <row r="31" spans="1:11">
      <c r="A31" s="26" t="s">
        <v>201</v>
      </c>
      <c r="B31" s="14" t="s">
        <v>302</v>
      </c>
      <c r="C31" s="14" t="s">
        <v>303</v>
      </c>
      <c r="D31" s="13" t="s">
        <v>204</v>
      </c>
      <c r="E31" s="13" t="s">
        <v>304</v>
      </c>
      <c r="F31" s="14" t="s">
        <v>305</v>
      </c>
      <c r="G31" s="2"/>
      <c r="H31" s="2"/>
      <c r="I31" s="2"/>
      <c r="J31" s="2"/>
      <c r="K31" s="2"/>
    </row>
    <row r="32" spans="1:11">
      <c r="A32" s="26" t="s">
        <v>201</v>
      </c>
      <c r="B32" s="14" t="s">
        <v>306</v>
      </c>
      <c r="C32" s="14" t="s">
        <v>307</v>
      </c>
      <c r="D32" s="13" t="s">
        <v>204</v>
      </c>
      <c r="E32" s="13" t="s">
        <v>308</v>
      </c>
      <c r="F32" s="14" t="s">
        <v>309</v>
      </c>
      <c r="G32" s="2"/>
      <c r="H32" s="2"/>
      <c r="I32" s="2"/>
      <c r="J32" s="2"/>
      <c r="K32" s="2"/>
    </row>
    <row r="33" spans="1:11">
      <c r="A33" s="26" t="s">
        <v>201</v>
      </c>
      <c r="B33" s="14" t="s">
        <v>310</v>
      </c>
      <c r="C33" s="14" t="s">
        <v>311</v>
      </c>
      <c r="D33" s="13" t="s">
        <v>204</v>
      </c>
      <c r="E33" s="13" t="s">
        <v>312</v>
      </c>
      <c r="F33" s="14" t="s">
        <v>313</v>
      </c>
      <c r="G33" s="2"/>
      <c r="H33" s="2"/>
      <c r="I33" s="2"/>
      <c r="J33" s="2"/>
      <c r="K33" s="2"/>
    </row>
    <row r="34" spans="1:11">
      <c r="A34" s="26" t="s">
        <v>201</v>
      </c>
      <c r="B34" s="14" t="s">
        <v>314</v>
      </c>
      <c r="C34" s="14" t="s">
        <v>315</v>
      </c>
      <c r="D34" s="13" t="s">
        <v>204</v>
      </c>
      <c r="E34" s="13" t="s">
        <v>316</v>
      </c>
      <c r="F34" s="14" t="s">
        <v>317</v>
      </c>
      <c r="G34" s="2"/>
      <c r="H34" s="2"/>
      <c r="I34" s="2"/>
      <c r="J34" s="2"/>
      <c r="K34" s="2"/>
    </row>
    <row r="35" spans="1:11">
      <c r="A35" s="26" t="s">
        <v>201</v>
      </c>
      <c r="B35" s="14" t="s">
        <v>318</v>
      </c>
      <c r="C35" s="14" t="s">
        <v>319</v>
      </c>
      <c r="D35" s="13" t="s">
        <v>204</v>
      </c>
      <c r="E35" s="13" t="s">
        <v>320</v>
      </c>
      <c r="F35" s="14" t="s">
        <v>321</v>
      </c>
      <c r="G35" s="2"/>
      <c r="H35" s="2"/>
      <c r="I35" s="2"/>
      <c r="J35" s="2"/>
      <c r="K35" s="2"/>
    </row>
    <row r="36" spans="1:11">
      <c r="A36" s="26" t="s">
        <v>201</v>
      </c>
      <c r="B36" s="14" t="s">
        <v>322</v>
      </c>
      <c r="C36" s="14" t="s">
        <v>323</v>
      </c>
      <c r="D36" s="13" t="s">
        <v>204</v>
      </c>
      <c r="E36" s="13" t="s">
        <v>324</v>
      </c>
      <c r="F36" s="14" t="s">
        <v>325</v>
      </c>
      <c r="G36" s="2"/>
      <c r="H36" s="2"/>
      <c r="I36" s="2"/>
      <c r="J36" s="2"/>
      <c r="K36" s="2"/>
    </row>
    <row r="37" spans="1:11">
      <c r="A37" s="26" t="s">
        <v>201</v>
      </c>
      <c r="B37" s="14" t="s">
        <v>326</v>
      </c>
      <c r="C37" s="14" t="s">
        <v>327</v>
      </c>
      <c r="D37" s="13" t="s">
        <v>204</v>
      </c>
      <c r="E37" s="13" t="s">
        <v>328</v>
      </c>
      <c r="F37" s="14" t="s">
        <v>329</v>
      </c>
      <c r="G37" s="2"/>
      <c r="H37" s="2"/>
      <c r="I37" s="2"/>
      <c r="J37" s="2"/>
      <c r="K37" s="2"/>
    </row>
    <row r="38" spans="1:11">
      <c r="A38" s="26" t="s">
        <v>201</v>
      </c>
      <c r="B38" s="14" t="s">
        <v>330</v>
      </c>
      <c r="C38" s="14" t="s">
        <v>331</v>
      </c>
      <c r="D38" s="13" t="s">
        <v>204</v>
      </c>
      <c r="E38" s="13" t="s">
        <v>332</v>
      </c>
      <c r="F38" s="14" t="s">
        <v>333</v>
      </c>
      <c r="G38" s="2"/>
      <c r="H38" s="2"/>
      <c r="I38" s="2"/>
      <c r="J38" s="2"/>
      <c r="K38" s="2"/>
    </row>
    <row r="39" spans="1:11">
      <c r="A39" s="26" t="s">
        <v>201</v>
      </c>
      <c r="B39" s="14" t="s">
        <v>334</v>
      </c>
      <c r="C39" s="14" t="s">
        <v>335</v>
      </c>
      <c r="D39" s="13" t="s">
        <v>204</v>
      </c>
      <c r="E39" s="13" t="s">
        <v>336</v>
      </c>
      <c r="F39" s="14" t="s">
        <v>337</v>
      </c>
      <c r="G39" s="2"/>
      <c r="H39" s="2"/>
      <c r="I39" s="2"/>
      <c r="J39" s="2"/>
      <c r="K39" s="2"/>
    </row>
    <row r="40" spans="1:11">
      <c r="A40" s="26" t="s">
        <v>201</v>
      </c>
      <c r="B40" s="14" t="s">
        <v>338</v>
      </c>
      <c r="C40" s="14" t="s">
        <v>339</v>
      </c>
      <c r="D40" s="13" t="s">
        <v>204</v>
      </c>
      <c r="E40" s="13" t="s">
        <v>340</v>
      </c>
      <c r="F40" s="14" t="s">
        <v>341</v>
      </c>
      <c r="G40" s="2"/>
      <c r="H40" s="2"/>
      <c r="I40" s="2"/>
      <c r="J40" s="2"/>
      <c r="K40" s="2"/>
    </row>
    <row r="41" spans="1:11">
      <c r="A41" s="26" t="s">
        <v>201</v>
      </c>
      <c r="B41" s="14" t="s">
        <v>342</v>
      </c>
      <c r="C41" s="14" t="s">
        <v>343</v>
      </c>
      <c r="D41" s="13" t="s">
        <v>204</v>
      </c>
      <c r="E41" s="13" t="s">
        <v>344</v>
      </c>
      <c r="F41" s="14" t="s">
        <v>345</v>
      </c>
      <c r="G41" s="2"/>
      <c r="H41" s="2"/>
      <c r="I41" s="2"/>
      <c r="J41" s="2"/>
      <c r="K41" s="2"/>
    </row>
    <row r="42" spans="1:11">
      <c r="A42" s="26" t="s">
        <v>201</v>
      </c>
      <c r="B42" s="14" t="s">
        <v>346</v>
      </c>
      <c r="C42" s="14" t="s">
        <v>347</v>
      </c>
      <c r="D42" s="13" t="s">
        <v>204</v>
      </c>
      <c r="E42" s="13" t="s">
        <v>348</v>
      </c>
      <c r="F42" s="14" t="s">
        <v>349</v>
      </c>
      <c r="G42" s="2"/>
      <c r="H42" s="2"/>
      <c r="I42" s="2"/>
      <c r="J42" s="2"/>
      <c r="K42" s="2"/>
    </row>
    <row r="43" spans="1:11">
      <c r="A43" s="26" t="s">
        <v>201</v>
      </c>
      <c r="B43" s="14" t="s">
        <v>350</v>
      </c>
      <c r="C43" s="14" t="s">
        <v>351</v>
      </c>
      <c r="D43" s="13" t="s">
        <v>204</v>
      </c>
      <c r="E43" s="13" t="s">
        <v>352</v>
      </c>
      <c r="F43" s="14" t="s">
        <v>353</v>
      </c>
      <c r="G43" s="2"/>
      <c r="H43" s="2"/>
      <c r="I43" s="2"/>
      <c r="J43" s="2"/>
      <c r="K43" s="2"/>
    </row>
    <row r="44" spans="1:11">
      <c r="A44" s="26" t="s">
        <v>201</v>
      </c>
      <c r="B44" s="14" t="s">
        <v>354</v>
      </c>
      <c r="C44" s="26" t="s">
        <v>355</v>
      </c>
      <c r="D44" s="13" t="s">
        <v>204</v>
      </c>
      <c r="E44" s="13" t="s">
        <v>356</v>
      </c>
      <c r="F44" s="14" t="s">
        <v>357</v>
      </c>
      <c r="G44" s="2"/>
      <c r="H44" s="2"/>
      <c r="I44" s="2"/>
      <c r="J44" s="2"/>
      <c r="K44" s="2"/>
    </row>
    <row r="45" spans="1:11">
      <c r="A45" s="26" t="s">
        <v>201</v>
      </c>
      <c r="B45" s="14" t="s">
        <v>358</v>
      </c>
      <c r="C45" s="14" t="s">
        <v>359</v>
      </c>
      <c r="D45" s="13" t="s">
        <v>204</v>
      </c>
      <c r="E45" s="13" t="s">
        <v>360</v>
      </c>
      <c r="F45" s="14" t="s">
        <v>357</v>
      </c>
      <c r="G45" s="2"/>
      <c r="H45" s="2"/>
      <c r="I45" s="2"/>
      <c r="J45" s="2"/>
      <c r="K45" s="2"/>
    </row>
    <row r="46" spans="1:11">
      <c r="A46" s="26" t="s">
        <v>201</v>
      </c>
      <c r="B46" s="14" t="s">
        <v>361</v>
      </c>
      <c r="C46" s="14" t="s">
        <v>362</v>
      </c>
      <c r="D46" s="13" t="s">
        <v>204</v>
      </c>
      <c r="E46" s="13" t="s">
        <v>363</v>
      </c>
      <c r="F46" s="14" t="s">
        <v>357</v>
      </c>
      <c r="G46" s="2"/>
      <c r="H46" s="2"/>
      <c r="I46" s="2"/>
      <c r="J46" s="2"/>
      <c r="K46" s="2"/>
    </row>
    <row r="47" spans="1:11">
      <c r="A47" s="26" t="s">
        <v>201</v>
      </c>
      <c r="B47" s="14" t="s">
        <v>364</v>
      </c>
      <c r="C47" s="14" t="s">
        <v>365</v>
      </c>
      <c r="D47" s="13" t="s">
        <v>204</v>
      </c>
      <c r="E47" s="13" t="s">
        <v>366</v>
      </c>
      <c r="F47" s="14" t="s">
        <v>357</v>
      </c>
      <c r="G47" s="2"/>
      <c r="H47" s="2"/>
      <c r="I47" s="2"/>
      <c r="J47" s="2"/>
      <c r="K47" s="2"/>
    </row>
    <row r="48" spans="1:11">
      <c r="A48" s="26" t="s">
        <v>201</v>
      </c>
      <c r="B48" s="14" t="s">
        <v>367</v>
      </c>
      <c r="C48" s="26" t="s">
        <v>368</v>
      </c>
      <c r="D48" s="13" t="s">
        <v>204</v>
      </c>
      <c r="E48" s="13" t="s">
        <v>369</v>
      </c>
      <c r="F48" s="14" t="s">
        <v>357</v>
      </c>
      <c r="G48" s="2"/>
      <c r="H48" s="2"/>
      <c r="I48" s="2"/>
      <c r="J48" s="2"/>
      <c r="K48" s="2"/>
    </row>
    <row r="49" spans="1:11">
      <c r="A49" s="26" t="s">
        <v>201</v>
      </c>
      <c r="B49" s="14" t="s">
        <v>370</v>
      </c>
      <c r="C49" s="14" t="s">
        <v>371</v>
      </c>
      <c r="D49" s="13" t="s">
        <v>204</v>
      </c>
      <c r="E49" s="13" t="s">
        <v>372</v>
      </c>
      <c r="F49" s="14" t="s">
        <v>357</v>
      </c>
      <c r="G49" s="2"/>
      <c r="H49" s="2"/>
      <c r="I49" s="2"/>
      <c r="J49" s="2"/>
      <c r="K49" s="2"/>
    </row>
    <row r="50" spans="1:11">
      <c r="A50" s="26" t="s">
        <v>201</v>
      </c>
      <c r="B50" s="14" t="s">
        <v>373</v>
      </c>
      <c r="C50" s="14" t="s">
        <v>374</v>
      </c>
      <c r="D50" s="13" t="s">
        <v>204</v>
      </c>
      <c r="E50" s="13" t="s">
        <v>375</v>
      </c>
      <c r="F50" s="14" t="s">
        <v>376</v>
      </c>
      <c r="G50" s="2"/>
      <c r="H50" s="2"/>
      <c r="I50" s="2"/>
      <c r="J50" s="2"/>
      <c r="K50" s="2"/>
    </row>
    <row r="51" spans="1:11">
      <c r="A51" s="26" t="s">
        <v>201</v>
      </c>
      <c r="B51" s="14" t="s">
        <v>377</v>
      </c>
      <c r="C51" s="14" t="s">
        <v>378</v>
      </c>
      <c r="D51" s="13" t="s">
        <v>204</v>
      </c>
      <c r="E51" s="13" t="s">
        <v>379</v>
      </c>
      <c r="F51" s="14" t="s">
        <v>380</v>
      </c>
      <c r="G51" s="2"/>
      <c r="H51" s="2"/>
      <c r="I51" s="2"/>
      <c r="J51" s="2"/>
      <c r="K51" s="2"/>
    </row>
    <row r="52" spans="1:11">
      <c r="A52" s="26" t="s">
        <v>201</v>
      </c>
      <c r="B52" s="14" t="s">
        <v>381</v>
      </c>
      <c r="C52" s="14" t="s">
        <v>382</v>
      </c>
      <c r="D52" s="13" t="s">
        <v>204</v>
      </c>
      <c r="E52" s="13" t="s">
        <v>383</v>
      </c>
      <c r="F52" s="14" t="s">
        <v>384</v>
      </c>
      <c r="G52" s="2"/>
      <c r="H52" s="2"/>
      <c r="I52" s="2"/>
      <c r="J52" s="2"/>
      <c r="K52" s="2"/>
    </row>
    <row r="53" spans="1:11">
      <c r="A53" s="26" t="s">
        <v>201</v>
      </c>
      <c r="B53" s="14" t="s">
        <v>385</v>
      </c>
      <c r="C53" s="14" t="s">
        <v>386</v>
      </c>
      <c r="D53" s="13" t="s">
        <v>204</v>
      </c>
      <c r="E53" s="13" t="s">
        <v>387</v>
      </c>
      <c r="F53" s="14" t="s">
        <v>388</v>
      </c>
      <c r="G53" s="2"/>
      <c r="H53" s="2"/>
      <c r="I53" s="2"/>
      <c r="J53" s="2"/>
      <c r="K53" s="2"/>
    </row>
    <row r="54" spans="1:11">
      <c r="A54" s="26" t="s">
        <v>201</v>
      </c>
      <c r="B54" s="14" t="s">
        <v>389</v>
      </c>
      <c r="C54" s="14" t="s">
        <v>390</v>
      </c>
      <c r="D54" s="13" t="s">
        <v>204</v>
      </c>
      <c r="E54" s="13" t="s">
        <v>391</v>
      </c>
      <c r="F54" s="14" t="s">
        <v>392</v>
      </c>
      <c r="G54" s="2"/>
      <c r="H54" s="2"/>
      <c r="I54" s="2"/>
      <c r="J54" s="2"/>
      <c r="K54" s="2"/>
    </row>
    <row r="55" spans="1:11">
      <c r="A55" s="26" t="s">
        <v>201</v>
      </c>
      <c r="B55" s="14" t="s">
        <v>393</v>
      </c>
      <c r="C55" s="14" t="s">
        <v>394</v>
      </c>
      <c r="D55" s="13" t="s">
        <v>204</v>
      </c>
      <c r="E55" s="13" t="s">
        <v>395</v>
      </c>
      <c r="F55" s="14" t="s">
        <v>396</v>
      </c>
      <c r="G55" s="2"/>
      <c r="H55" s="2"/>
      <c r="I55" s="2"/>
      <c r="J55" s="2"/>
      <c r="K55" s="2"/>
    </row>
    <row r="56" spans="1:11">
      <c r="A56" s="26" t="s">
        <v>201</v>
      </c>
      <c r="B56" s="14" t="s">
        <v>397</v>
      </c>
      <c r="C56" s="14" t="s">
        <v>398</v>
      </c>
      <c r="D56" s="13" t="s">
        <v>204</v>
      </c>
      <c r="E56" s="13" t="s">
        <v>399</v>
      </c>
      <c r="F56" s="14" t="s">
        <v>400</v>
      </c>
      <c r="G56" s="2"/>
      <c r="H56" s="2"/>
      <c r="I56" s="2"/>
      <c r="J56" s="2"/>
      <c r="K56" s="2"/>
    </row>
    <row r="57" spans="1:11">
      <c r="A57" s="26" t="s">
        <v>201</v>
      </c>
      <c r="B57" s="14" t="s">
        <v>401</v>
      </c>
      <c r="C57" s="14" t="s">
        <v>402</v>
      </c>
      <c r="D57" s="13" t="s">
        <v>204</v>
      </c>
      <c r="E57" s="13" t="s">
        <v>403</v>
      </c>
      <c r="F57" s="14" t="s">
        <v>404</v>
      </c>
      <c r="G57" s="2"/>
      <c r="H57" s="2"/>
      <c r="I57" s="2"/>
      <c r="J57" s="2"/>
      <c r="K57" s="2"/>
    </row>
    <row r="58" spans="1:11">
      <c r="A58" s="26" t="s">
        <v>201</v>
      </c>
      <c r="B58" s="14" t="s">
        <v>405</v>
      </c>
      <c r="C58" s="14" t="s">
        <v>406</v>
      </c>
      <c r="D58" s="13" t="s">
        <v>204</v>
      </c>
      <c r="E58" s="13" t="s">
        <v>407</v>
      </c>
      <c r="F58" s="14" t="s">
        <v>408</v>
      </c>
      <c r="G58" s="2"/>
      <c r="H58" s="2"/>
      <c r="I58" s="2"/>
      <c r="J58" s="2"/>
      <c r="K58" s="2"/>
    </row>
    <row r="59" spans="1:11">
      <c r="A59" s="26" t="s">
        <v>201</v>
      </c>
      <c r="B59" s="14" t="s">
        <v>409</v>
      </c>
      <c r="C59" s="14" t="s">
        <v>410</v>
      </c>
      <c r="D59" s="13" t="s">
        <v>204</v>
      </c>
      <c r="E59" s="13" t="s">
        <v>411</v>
      </c>
      <c r="F59" s="14" t="s">
        <v>412</v>
      </c>
      <c r="G59" s="2"/>
      <c r="H59" s="2"/>
      <c r="I59" s="2"/>
      <c r="J59" s="2"/>
      <c r="K59" s="2"/>
    </row>
    <row r="60" spans="1:11">
      <c r="A60" s="26" t="s">
        <v>201</v>
      </c>
      <c r="B60" s="14" t="s">
        <v>413</v>
      </c>
      <c r="C60" s="14" t="s">
        <v>414</v>
      </c>
      <c r="D60" s="13" t="s">
        <v>204</v>
      </c>
      <c r="E60" s="13" t="s">
        <v>415</v>
      </c>
      <c r="F60" s="14" t="s">
        <v>416</v>
      </c>
      <c r="G60" s="2"/>
      <c r="H60" s="2"/>
      <c r="I60" s="2"/>
      <c r="J60" s="2"/>
      <c r="K60" s="2"/>
    </row>
    <row r="61" spans="1:11">
      <c r="A61" s="26" t="s">
        <v>201</v>
      </c>
      <c r="B61" s="14" t="s">
        <v>417</v>
      </c>
      <c r="C61" s="14" t="s">
        <v>418</v>
      </c>
      <c r="D61" s="13" t="s">
        <v>204</v>
      </c>
      <c r="E61" s="13" t="s">
        <v>419</v>
      </c>
      <c r="F61" s="26" t="s">
        <v>420</v>
      </c>
      <c r="G61" s="2"/>
      <c r="H61" s="2"/>
      <c r="I61" s="2"/>
      <c r="J61" s="2"/>
      <c r="K61" s="2"/>
    </row>
    <row r="62" spans="1:11">
      <c r="A62" s="26" t="s">
        <v>201</v>
      </c>
      <c r="B62" s="14" t="s">
        <v>421</v>
      </c>
      <c r="C62" s="14" t="s">
        <v>422</v>
      </c>
      <c r="D62" s="13" t="s">
        <v>204</v>
      </c>
      <c r="E62" s="13" t="s">
        <v>423</v>
      </c>
      <c r="F62" s="14" t="s">
        <v>424</v>
      </c>
      <c r="G62" s="2"/>
      <c r="H62" s="2"/>
      <c r="I62" s="2"/>
      <c r="J62" s="2"/>
      <c r="K62" s="2"/>
    </row>
    <row r="63" spans="1:11">
      <c r="A63" s="26" t="s">
        <v>201</v>
      </c>
      <c r="B63" s="14" t="s">
        <v>425</v>
      </c>
      <c r="C63" s="14" t="s">
        <v>426</v>
      </c>
      <c r="D63" s="13" t="s">
        <v>204</v>
      </c>
      <c r="E63" s="13" t="s">
        <v>427</v>
      </c>
      <c r="F63" s="14" t="s">
        <v>428</v>
      </c>
      <c r="G63" s="2"/>
      <c r="H63" s="2"/>
      <c r="I63" s="2"/>
      <c r="J63" s="2"/>
      <c r="K63" s="2"/>
    </row>
    <row r="64" spans="1:11">
      <c r="A64" s="26" t="s">
        <v>201</v>
      </c>
      <c r="B64" s="14" t="s">
        <v>429</v>
      </c>
      <c r="C64" s="14" t="s">
        <v>430</v>
      </c>
      <c r="D64" s="13" t="s">
        <v>204</v>
      </c>
      <c r="E64" s="13" t="s">
        <v>431</v>
      </c>
      <c r="F64" s="14" t="s">
        <v>432</v>
      </c>
      <c r="G64" s="2"/>
      <c r="H64" s="2"/>
      <c r="I64" s="2"/>
      <c r="J64" s="2"/>
      <c r="K64" s="2"/>
    </row>
    <row r="65" spans="1:11">
      <c r="A65" s="26" t="s">
        <v>201</v>
      </c>
      <c r="B65" s="14" t="s">
        <v>433</v>
      </c>
      <c r="C65" s="14" t="s">
        <v>434</v>
      </c>
      <c r="D65" s="13" t="s">
        <v>204</v>
      </c>
      <c r="E65" s="13" t="s">
        <v>435</v>
      </c>
      <c r="F65" s="14" t="s">
        <v>436</v>
      </c>
      <c r="G65" s="2"/>
      <c r="H65" s="2"/>
      <c r="I65" s="2"/>
      <c r="J65" s="2"/>
      <c r="K65" s="2"/>
    </row>
    <row r="66" spans="1:11">
      <c r="A66" s="26" t="s">
        <v>201</v>
      </c>
      <c r="B66" s="14" t="s">
        <v>437</v>
      </c>
      <c r="C66" s="14" t="s">
        <v>438</v>
      </c>
      <c r="D66" s="13" t="s">
        <v>204</v>
      </c>
      <c r="E66" s="13" t="s">
        <v>439</v>
      </c>
      <c r="F66" s="14" t="s">
        <v>440</v>
      </c>
      <c r="G66" s="2"/>
      <c r="H66" s="2"/>
      <c r="I66" s="2"/>
      <c r="J66" s="2"/>
      <c r="K66" s="2"/>
    </row>
    <row r="67" spans="1:11">
      <c r="A67" s="26" t="s">
        <v>201</v>
      </c>
      <c r="B67" s="14" t="s">
        <v>441</v>
      </c>
      <c r="C67" s="14" t="s">
        <v>442</v>
      </c>
      <c r="D67" s="13" t="s">
        <v>204</v>
      </c>
      <c r="E67" s="13" t="s">
        <v>443</v>
      </c>
      <c r="F67" s="14" t="s">
        <v>444</v>
      </c>
      <c r="G67" s="2"/>
      <c r="H67" s="2"/>
      <c r="I67" s="2"/>
      <c r="J67" s="2"/>
      <c r="K67" s="2"/>
    </row>
    <row r="68" spans="1:11">
      <c r="A68" s="26" t="s">
        <v>201</v>
      </c>
      <c r="B68" s="14" t="s">
        <v>445</v>
      </c>
      <c r="C68" s="14" t="s">
        <v>446</v>
      </c>
      <c r="D68" s="13" t="s">
        <v>204</v>
      </c>
      <c r="E68" s="13" t="s">
        <v>447</v>
      </c>
      <c r="F68" s="14" t="s">
        <v>448</v>
      </c>
      <c r="G68" s="2"/>
      <c r="H68" s="2"/>
      <c r="I68" s="2"/>
      <c r="J68" s="2"/>
      <c r="K68" s="2"/>
    </row>
    <row r="69" spans="1:11">
      <c r="A69" s="26" t="s">
        <v>201</v>
      </c>
      <c r="B69" s="14" t="s">
        <v>449</v>
      </c>
      <c r="C69" s="14" t="s">
        <v>450</v>
      </c>
      <c r="D69" s="13" t="s">
        <v>204</v>
      </c>
      <c r="E69" s="13" t="s">
        <v>451</v>
      </c>
      <c r="F69" s="14" t="s">
        <v>452</v>
      </c>
      <c r="G69" s="2"/>
      <c r="H69" s="2"/>
      <c r="I69" s="2"/>
      <c r="J69" s="2"/>
      <c r="K69" s="2"/>
    </row>
    <row r="70" spans="1:11">
      <c r="A70" s="26" t="s">
        <v>201</v>
      </c>
      <c r="B70" s="14" t="s">
        <v>453</v>
      </c>
      <c r="C70" s="14" t="s">
        <v>454</v>
      </c>
      <c r="D70" s="13" t="s">
        <v>204</v>
      </c>
      <c r="E70" s="13" t="s">
        <v>455</v>
      </c>
      <c r="F70" s="14" t="s">
        <v>456</v>
      </c>
      <c r="G70" s="2"/>
      <c r="H70" s="2"/>
      <c r="I70" s="2"/>
      <c r="J70" s="2"/>
      <c r="K70" s="2"/>
    </row>
    <row r="71" spans="1:11">
      <c r="A71" s="26" t="s">
        <v>201</v>
      </c>
      <c r="B71" s="14" t="s">
        <v>457</v>
      </c>
      <c r="C71" s="14" t="s">
        <v>458</v>
      </c>
      <c r="D71" s="13" t="s">
        <v>204</v>
      </c>
      <c r="E71" s="13" t="s">
        <v>459</v>
      </c>
      <c r="F71" s="14" t="s">
        <v>460</v>
      </c>
      <c r="G71" s="2"/>
      <c r="H71" s="2"/>
      <c r="I71" s="2"/>
      <c r="J71" s="2"/>
      <c r="K71" s="2"/>
    </row>
    <row r="72" spans="1:11">
      <c r="A72" s="26" t="s">
        <v>201</v>
      </c>
      <c r="B72" s="14" t="s">
        <v>461</v>
      </c>
      <c r="C72" s="14" t="s">
        <v>462</v>
      </c>
      <c r="D72" s="13" t="s">
        <v>204</v>
      </c>
      <c r="E72" s="13" t="s">
        <v>463</v>
      </c>
      <c r="F72" s="14" t="s">
        <v>464</v>
      </c>
      <c r="G72" s="2"/>
      <c r="H72" s="2"/>
      <c r="I72" s="2"/>
      <c r="J72" s="2"/>
      <c r="K72" s="2"/>
    </row>
    <row r="73" spans="1:11">
      <c r="A73" s="26" t="s">
        <v>201</v>
      </c>
      <c r="B73" s="14" t="s">
        <v>465</v>
      </c>
      <c r="C73" s="14" t="s">
        <v>466</v>
      </c>
      <c r="D73" s="13" t="s">
        <v>204</v>
      </c>
      <c r="E73" s="13" t="s">
        <v>467</v>
      </c>
      <c r="F73" s="14" t="s">
        <v>468</v>
      </c>
      <c r="G73" s="2"/>
      <c r="H73" s="2"/>
      <c r="I73" s="2"/>
      <c r="J73" s="2"/>
      <c r="K73" s="2"/>
    </row>
    <row r="74" spans="1:11">
      <c r="A74" s="26" t="s">
        <v>201</v>
      </c>
      <c r="B74" s="14" t="s">
        <v>469</v>
      </c>
      <c r="C74" s="14" t="s">
        <v>470</v>
      </c>
      <c r="D74" s="13" t="s">
        <v>204</v>
      </c>
      <c r="E74" s="13" t="s">
        <v>471</v>
      </c>
      <c r="F74" s="14" t="s">
        <v>472</v>
      </c>
      <c r="G74" s="2"/>
      <c r="H74" s="2"/>
      <c r="I74" s="2"/>
      <c r="J74" s="2"/>
      <c r="K74" s="2"/>
    </row>
    <row r="75" spans="1:11">
      <c r="A75" s="26" t="s">
        <v>201</v>
      </c>
      <c r="B75" s="14" t="s">
        <v>473</v>
      </c>
      <c r="C75" s="14" t="s">
        <v>474</v>
      </c>
      <c r="D75" s="13" t="s">
        <v>204</v>
      </c>
      <c r="E75" s="13" t="s">
        <v>475</v>
      </c>
      <c r="F75" s="14" t="s">
        <v>476</v>
      </c>
      <c r="G75" s="2"/>
      <c r="H75" s="2"/>
      <c r="I75" s="2"/>
      <c r="J75" s="2"/>
      <c r="K75" s="2"/>
    </row>
    <row r="76" spans="1:11">
      <c r="A76" s="26" t="s">
        <v>201</v>
      </c>
      <c r="B76" s="14" t="s">
        <v>477</v>
      </c>
      <c r="C76" s="14" t="s">
        <v>478</v>
      </c>
      <c r="D76" s="13" t="s">
        <v>204</v>
      </c>
      <c r="E76" s="13" t="s">
        <v>479</v>
      </c>
      <c r="F76" s="14" t="s">
        <v>480</v>
      </c>
      <c r="G76" s="2"/>
      <c r="H76" s="2"/>
      <c r="I76" s="2"/>
      <c r="J76" s="2"/>
      <c r="K76" s="2"/>
    </row>
    <row r="77" spans="1:11">
      <c r="A77" s="26" t="s">
        <v>201</v>
      </c>
      <c r="B77" s="14" t="s">
        <v>481</v>
      </c>
      <c r="C77" s="14" t="s">
        <v>482</v>
      </c>
      <c r="D77" s="13" t="s">
        <v>204</v>
      </c>
      <c r="E77" s="13" t="s">
        <v>483</v>
      </c>
      <c r="F77" s="14" t="s">
        <v>484</v>
      </c>
      <c r="G77" s="2"/>
      <c r="H77" s="2"/>
      <c r="I77" s="2"/>
      <c r="J77" s="2"/>
      <c r="K77" s="2"/>
    </row>
    <row r="78" spans="1:11">
      <c r="A78" s="26" t="s">
        <v>201</v>
      </c>
      <c r="B78" s="14" t="s">
        <v>485</v>
      </c>
      <c r="C78" s="14" t="s">
        <v>486</v>
      </c>
      <c r="D78" s="13" t="s">
        <v>204</v>
      </c>
      <c r="E78" s="13" t="s">
        <v>487</v>
      </c>
      <c r="F78" s="14" t="s">
        <v>488</v>
      </c>
      <c r="G78" s="2"/>
      <c r="H78" s="2"/>
      <c r="I78" s="2"/>
      <c r="J78" s="2"/>
      <c r="K78" s="2"/>
    </row>
    <row r="79" spans="1:11">
      <c r="A79" s="26" t="s">
        <v>201</v>
      </c>
      <c r="B79" s="14" t="s">
        <v>489</v>
      </c>
      <c r="C79" s="14" t="s">
        <v>490</v>
      </c>
      <c r="D79" s="13" t="s">
        <v>204</v>
      </c>
      <c r="E79" s="13" t="s">
        <v>491</v>
      </c>
      <c r="F79" s="14" t="s">
        <v>492</v>
      </c>
      <c r="G79" s="2"/>
      <c r="H79" s="2"/>
      <c r="I79" s="2"/>
      <c r="J79" s="2"/>
      <c r="K79" s="2"/>
    </row>
    <row r="80" spans="1:11">
      <c r="A80" s="26" t="s">
        <v>201</v>
      </c>
      <c r="B80" s="14" t="s">
        <v>493</v>
      </c>
      <c r="C80" s="14" t="s">
        <v>494</v>
      </c>
      <c r="D80" s="13" t="s">
        <v>204</v>
      </c>
      <c r="E80" s="13" t="s">
        <v>495</v>
      </c>
      <c r="F80" s="14" t="s">
        <v>496</v>
      </c>
      <c r="G80" s="2"/>
      <c r="H80" s="2"/>
      <c r="I80" s="2"/>
      <c r="J80" s="2"/>
      <c r="K80" s="2"/>
    </row>
    <row r="81" spans="1:11">
      <c r="A81" s="26" t="s">
        <v>201</v>
      </c>
      <c r="B81" s="14" t="s">
        <v>497</v>
      </c>
      <c r="C81" s="14" t="s">
        <v>498</v>
      </c>
      <c r="D81" s="13" t="s">
        <v>204</v>
      </c>
      <c r="E81" s="13" t="s">
        <v>499</v>
      </c>
      <c r="F81" s="14" t="s">
        <v>500</v>
      </c>
      <c r="G81" s="2"/>
      <c r="H81" s="2"/>
      <c r="I81" s="2"/>
      <c r="J81" s="2"/>
      <c r="K81" s="2"/>
    </row>
    <row r="82" spans="1:11">
      <c r="A82" s="26" t="s">
        <v>201</v>
      </c>
      <c r="B82" s="14" t="s">
        <v>501</v>
      </c>
      <c r="C82" s="14" t="s">
        <v>502</v>
      </c>
      <c r="D82" s="13" t="s">
        <v>204</v>
      </c>
      <c r="E82" s="13" t="s">
        <v>503</v>
      </c>
      <c r="F82" s="14" t="s">
        <v>504</v>
      </c>
      <c r="G82" s="2"/>
      <c r="H82" s="2"/>
      <c r="I82" s="2"/>
      <c r="J82" s="2"/>
      <c r="K82" s="2"/>
    </row>
    <row r="83" spans="1:11">
      <c r="A83" s="26" t="s">
        <v>201</v>
      </c>
      <c r="B83" s="14" t="s">
        <v>505</v>
      </c>
      <c r="C83" s="14" t="s">
        <v>506</v>
      </c>
      <c r="D83" s="13" t="s">
        <v>204</v>
      </c>
      <c r="E83" s="13" t="s">
        <v>507</v>
      </c>
      <c r="F83" s="14" t="s">
        <v>508</v>
      </c>
      <c r="G83" s="2"/>
      <c r="H83" s="2"/>
      <c r="I83" s="2"/>
      <c r="J83" s="2"/>
      <c r="K83" s="2"/>
    </row>
    <row r="84" spans="1:11">
      <c r="A84" s="26" t="s">
        <v>201</v>
      </c>
      <c r="B84" s="14" t="s">
        <v>509</v>
      </c>
      <c r="C84" s="14" t="s">
        <v>510</v>
      </c>
      <c r="D84" s="13" t="s">
        <v>204</v>
      </c>
      <c r="E84" s="13" t="s">
        <v>511</v>
      </c>
      <c r="F84" s="14" t="s">
        <v>512</v>
      </c>
      <c r="G84" s="2"/>
      <c r="H84" s="2"/>
      <c r="I84" s="2"/>
      <c r="J84" s="2"/>
      <c r="K84" s="2"/>
    </row>
    <row r="85" spans="1:11">
      <c r="A85" s="26" t="s">
        <v>201</v>
      </c>
      <c r="B85" s="14" t="s">
        <v>513</v>
      </c>
      <c r="C85" s="14" t="s">
        <v>514</v>
      </c>
      <c r="D85" s="13" t="s">
        <v>204</v>
      </c>
      <c r="E85" s="13" t="s">
        <v>515</v>
      </c>
      <c r="F85" s="14" t="s">
        <v>516</v>
      </c>
      <c r="G85" s="2"/>
      <c r="H85" s="2"/>
      <c r="I85" s="2"/>
      <c r="J85" s="2"/>
      <c r="K85" s="2"/>
    </row>
    <row r="86" spans="1:11">
      <c r="A86" s="26" t="s">
        <v>201</v>
      </c>
      <c r="B86" s="14" t="s">
        <v>517</v>
      </c>
      <c r="C86" s="14" t="s">
        <v>518</v>
      </c>
      <c r="D86" s="13" t="s">
        <v>204</v>
      </c>
      <c r="E86" s="13" t="s">
        <v>519</v>
      </c>
      <c r="F86" s="14" t="s">
        <v>520</v>
      </c>
      <c r="G86" s="2"/>
      <c r="H86" s="2"/>
      <c r="I86" s="2"/>
      <c r="J86" s="2"/>
      <c r="K86" s="2"/>
    </row>
    <row r="87" spans="1:11">
      <c r="A87" s="26" t="s">
        <v>201</v>
      </c>
      <c r="B87" s="14" t="s">
        <v>521</v>
      </c>
      <c r="C87" s="14" t="s">
        <v>522</v>
      </c>
      <c r="D87" s="13" t="s">
        <v>204</v>
      </c>
      <c r="E87" s="13" t="s">
        <v>523</v>
      </c>
      <c r="F87" s="14" t="s">
        <v>524</v>
      </c>
      <c r="G87" s="2"/>
      <c r="H87" s="2"/>
      <c r="I87" s="2"/>
      <c r="J87" s="2"/>
      <c r="K87" s="2"/>
    </row>
    <row r="88" spans="1:11">
      <c r="A88" s="26" t="s">
        <v>201</v>
      </c>
      <c r="B88" s="14" t="s">
        <v>525</v>
      </c>
      <c r="C88" s="14" t="s">
        <v>526</v>
      </c>
      <c r="D88" s="13" t="s">
        <v>204</v>
      </c>
      <c r="E88" s="13" t="s">
        <v>527</v>
      </c>
      <c r="F88" s="14" t="s">
        <v>528</v>
      </c>
      <c r="G88" s="2"/>
      <c r="H88" s="2"/>
      <c r="I88" s="2"/>
      <c r="J88" s="2"/>
      <c r="K88" s="2"/>
    </row>
    <row r="89" spans="1:11">
      <c r="A89" s="26" t="s">
        <v>201</v>
      </c>
      <c r="B89" s="14" t="s">
        <v>529</v>
      </c>
      <c r="C89" s="14" t="s">
        <v>530</v>
      </c>
      <c r="D89" s="13" t="s">
        <v>204</v>
      </c>
      <c r="E89" s="13" t="s">
        <v>531</v>
      </c>
      <c r="F89" s="14" t="s">
        <v>532</v>
      </c>
      <c r="G89" s="2"/>
      <c r="H89" s="2"/>
      <c r="I89" s="2"/>
      <c r="J89" s="2"/>
      <c r="K89" s="2"/>
    </row>
    <row r="90" spans="1:11">
      <c r="A90" s="26" t="s">
        <v>201</v>
      </c>
      <c r="B90" s="14" t="s">
        <v>533</v>
      </c>
      <c r="C90" s="14" t="s">
        <v>534</v>
      </c>
      <c r="D90" s="13" t="s">
        <v>204</v>
      </c>
      <c r="E90" s="13" t="s">
        <v>535</v>
      </c>
      <c r="F90" s="14" t="s">
        <v>536</v>
      </c>
      <c r="G90" s="2"/>
      <c r="H90" s="2"/>
      <c r="I90" s="2"/>
      <c r="J90" s="2"/>
      <c r="K90" s="2"/>
    </row>
    <row r="91" spans="1:11">
      <c r="A91" s="26" t="s">
        <v>201</v>
      </c>
      <c r="B91" s="14" t="s">
        <v>537</v>
      </c>
      <c r="C91" s="14" t="s">
        <v>538</v>
      </c>
      <c r="D91" s="13" t="s">
        <v>204</v>
      </c>
      <c r="E91" s="13" t="s">
        <v>539</v>
      </c>
      <c r="F91" s="14" t="s">
        <v>540</v>
      </c>
      <c r="G91" s="2"/>
      <c r="H91" s="2"/>
      <c r="I91" s="2"/>
      <c r="J91" s="2"/>
      <c r="K91" s="2"/>
    </row>
    <row r="92" spans="1:11">
      <c r="A92" s="26" t="s">
        <v>201</v>
      </c>
      <c r="B92" s="14" t="s">
        <v>541</v>
      </c>
      <c r="C92" s="14" t="s">
        <v>542</v>
      </c>
      <c r="D92" s="13" t="s">
        <v>204</v>
      </c>
      <c r="E92" s="13" t="s">
        <v>543</v>
      </c>
      <c r="F92" s="14" t="s">
        <v>544</v>
      </c>
      <c r="G92" s="2"/>
      <c r="H92" s="2"/>
      <c r="I92" s="2"/>
      <c r="J92" s="2"/>
      <c r="K92" s="2"/>
    </row>
    <row r="93" spans="1:11">
      <c r="A93" s="26" t="s">
        <v>201</v>
      </c>
      <c r="B93" s="14" t="s">
        <v>545</v>
      </c>
      <c r="C93" s="14" t="s">
        <v>546</v>
      </c>
      <c r="D93" s="13" t="s">
        <v>204</v>
      </c>
      <c r="E93" s="13" t="s">
        <v>547</v>
      </c>
      <c r="F93" s="14" t="s">
        <v>548</v>
      </c>
      <c r="G93" s="2"/>
      <c r="H93" s="2"/>
      <c r="I93" s="2"/>
      <c r="J93" s="2"/>
      <c r="K93" s="2"/>
    </row>
    <row r="94" spans="1:11">
      <c r="A94" s="26" t="s">
        <v>201</v>
      </c>
      <c r="B94" s="14" t="s">
        <v>549</v>
      </c>
      <c r="C94" s="14" t="s">
        <v>550</v>
      </c>
      <c r="D94" s="13" t="s">
        <v>204</v>
      </c>
      <c r="E94" s="13" t="s">
        <v>551</v>
      </c>
      <c r="F94" s="14" t="s">
        <v>552</v>
      </c>
      <c r="G94" s="2"/>
      <c r="H94" s="2"/>
      <c r="I94" s="2"/>
      <c r="J94" s="2"/>
      <c r="K94" s="2"/>
    </row>
    <row r="95" spans="1:11">
      <c r="A95" s="26" t="s">
        <v>201</v>
      </c>
      <c r="B95" s="14" t="s">
        <v>553</v>
      </c>
      <c r="C95" s="14" t="s">
        <v>554</v>
      </c>
      <c r="D95" s="13" t="s">
        <v>204</v>
      </c>
      <c r="E95" s="13" t="s">
        <v>555</v>
      </c>
      <c r="F95" s="14" t="s">
        <v>556</v>
      </c>
      <c r="G95" s="2"/>
      <c r="H95" s="2"/>
      <c r="I95" s="2"/>
      <c r="J95" s="2"/>
      <c r="K95" s="2"/>
    </row>
    <row r="96" spans="1:11">
      <c r="A96" s="26" t="s">
        <v>201</v>
      </c>
      <c r="B96" s="14" t="s">
        <v>557</v>
      </c>
      <c r="C96" s="14" t="s">
        <v>558</v>
      </c>
      <c r="D96" s="13" t="s">
        <v>204</v>
      </c>
      <c r="E96" s="13" t="s">
        <v>559</v>
      </c>
      <c r="F96" s="14" t="s">
        <v>560</v>
      </c>
      <c r="G96" s="2"/>
      <c r="H96" s="2"/>
      <c r="I96" s="2"/>
      <c r="J96" s="2"/>
      <c r="K96" s="2"/>
    </row>
    <row r="97" spans="1:11">
      <c r="A97" s="26" t="s">
        <v>201</v>
      </c>
      <c r="B97" s="14" t="s">
        <v>561</v>
      </c>
      <c r="C97" s="14" t="s">
        <v>562</v>
      </c>
      <c r="D97" s="13" t="s">
        <v>204</v>
      </c>
      <c r="E97" s="13" t="s">
        <v>563</v>
      </c>
      <c r="F97" s="14" t="s">
        <v>564</v>
      </c>
      <c r="G97" s="2"/>
      <c r="H97" s="2"/>
      <c r="I97" s="2"/>
      <c r="J97" s="2"/>
      <c r="K97" s="2"/>
    </row>
    <row r="98" spans="1:11">
      <c r="A98" s="26" t="s">
        <v>201</v>
      </c>
      <c r="B98" s="14" t="s">
        <v>565</v>
      </c>
      <c r="C98" s="14" t="s">
        <v>566</v>
      </c>
      <c r="D98" s="13" t="s">
        <v>204</v>
      </c>
      <c r="E98" s="13" t="s">
        <v>567</v>
      </c>
      <c r="F98" s="14" t="s">
        <v>568</v>
      </c>
      <c r="G98" s="2"/>
      <c r="H98" s="2"/>
      <c r="I98" s="2"/>
      <c r="J98" s="2"/>
      <c r="K98" s="2"/>
    </row>
    <row r="99" spans="1:11">
      <c r="A99" s="26" t="s">
        <v>201</v>
      </c>
      <c r="B99" s="14" t="s">
        <v>569</v>
      </c>
      <c r="C99" s="14" t="s">
        <v>570</v>
      </c>
      <c r="D99" s="13" t="s">
        <v>204</v>
      </c>
      <c r="E99" s="13" t="s">
        <v>571</v>
      </c>
      <c r="F99" s="14" t="s">
        <v>572</v>
      </c>
      <c r="G99" s="2"/>
      <c r="H99" s="2"/>
      <c r="I99" s="2"/>
      <c r="J99" s="2"/>
      <c r="K99" s="2"/>
    </row>
    <row r="100" spans="1:11">
      <c r="A100" s="26" t="s">
        <v>201</v>
      </c>
      <c r="B100" s="14" t="s">
        <v>573</v>
      </c>
      <c r="C100" s="14" t="s">
        <v>574</v>
      </c>
      <c r="D100" s="13" t="s">
        <v>204</v>
      </c>
      <c r="E100" s="13" t="s">
        <v>575</v>
      </c>
      <c r="F100" s="14" t="s">
        <v>576</v>
      </c>
      <c r="G100" s="2"/>
      <c r="H100" s="2"/>
      <c r="I100" s="2"/>
      <c r="J100" s="2"/>
      <c r="K100" s="2"/>
    </row>
    <row r="101" spans="1:11">
      <c r="A101" s="26" t="s">
        <v>201</v>
      </c>
      <c r="B101" s="14" t="s">
        <v>577</v>
      </c>
      <c r="C101" s="14" t="s">
        <v>578</v>
      </c>
      <c r="D101" s="13" t="s">
        <v>204</v>
      </c>
      <c r="E101" s="13" t="s">
        <v>579</v>
      </c>
      <c r="F101" s="14" t="s">
        <v>580</v>
      </c>
      <c r="G101" s="2"/>
      <c r="H101" s="2"/>
      <c r="I101" s="2"/>
      <c r="J101" s="2"/>
      <c r="K101" s="2"/>
    </row>
    <row r="102" spans="1:11">
      <c r="A102" s="26" t="s">
        <v>201</v>
      </c>
      <c r="B102" s="14" t="s">
        <v>581</v>
      </c>
      <c r="C102" s="14" t="s">
        <v>582</v>
      </c>
      <c r="D102" s="13" t="s">
        <v>204</v>
      </c>
      <c r="E102" s="13" t="s">
        <v>583</v>
      </c>
      <c r="F102" s="14" t="s">
        <v>584</v>
      </c>
      <c r="G102" s="2"/>
      <c r="H102" s="2"/>
      <c r="I102" s="2"/>
      <c r="J102" s="2"/>
      <c r="K102" s="2"/>
    </row>
    <row r="103" spans="1:11">
      <c r="A103" s="26" t="s">
        <v>201</v>
      </c>
      <c r="B103" s="14" t="s">
        <v>585</v>
      </c>
      <c r="C103" s="14" t="s">
        <v>586</v>
      </c>
      <c r="D103" s="13" t="s">
        <v>204</v>
      </c>
      <c r="E103" s="13" t="s">
        <v>587</v>
      </c>
      <c r="F103" s="14" t="s">
        <v>588</v>
      </c>
      <c r="G103" s="2"/>
      <c r="H103" s="2"/>
      <c r="I103" s="2"/>
      <c r="J103" s="2"/>
      <c r="K103" s="2"/>
    </row>
    <row r="104" spans="1:11">
      <c r="A104" s="26" t="s">
        <v>201</v>
      </c>
      <c r="B104" s="14" t="s">
        <v>589</v>
      </c>
      <c r="C104" s="14" t="s">
        <v>590</v>
      </c>
      <c r="D104" s="13" t="s">
        <v>204</v>
      </c>
      <c r="E104" s="13" t="s">
        <v>591</v>
      </c>
      <c r="F104" s="14" t="s">
        <v>592</v>
      </c>
      <c r="G104" s="2"/>
      <c r="H104" s="2"/>
      <c r="I104" s="2"/>
      <c r="J104" s="2"/>
      <c r="K104" s="2"/>
    </row>
    <row r="105" spans="1:11">
      <c r="A105" s="26" t="s">
        <v>201</v>
      </c>
      <c r="B105" s="14" t="s">
        <v>593</v>
      </c>
      <c r="C105" s="14" t="s">
        <v>594</v>
      </c>
      <c r="D105" s="13" t="s">
        <v>204</v>
      </c>
      <c r="E105" s="13" t="s">
        <v>595</v>
      </c>
      <c r="F105" s="14" t="s">
        <v>596</v>
      </c>
      <c r="G105" s="2"/>
      <c r="H105" s="2"/>
      <c r="I105" s="2"/>
      <c r="J105" s="2"/>
      <c r="K105" s="2"/>
    </row>
    <row r="106" spans="1:11">
      <c r="A106" s="26" t="s">
        <v>201</v>
      </c>
      <c r="B106" s="14" t="s">
        <v>597</v>
      </c>
      <c r="C106" s="14" t="s">
        <v>598</v>
      </c>
      <c r="D106" s="13" t="s">
        <v>204</v>
      </c>
      <c r="E106" s="13" t="s">
        <v>599</v>
      </c>
      <c r="F106" s="14" t="s">
        <v>600</v>
      </c>
      <c r="G106" s="2"/>
      <c r="H106" s="2"/>
      <c r="I106" s="2"/>
      <c r="J106" s="2"/>
      <c r="K106" s="2"/>
    </row>
    <row r="107" spans="1:11">
      <c r="A107" s="26" t="s">
        <v>201</v>
      </c>
      <c r="B107" s="14" t="s">
        <v>601</v>
      </c>
      <c r="C107" s="14" t="s">
        <v>602</v>
      </c>
      <c r="D107" s="13" t="s">
        <v>217</v>
      </c>
      <c r="E107" s="13" t="s">
        <v>603</v>
      </c>
      <c r="F107" s="14" t="s">
        <v>604</v>
      </c>
      <c r="G107" s="2"/>
      <c r="H107" s="2"/>
      <c r="I107" s="2"/>
      <c r="J107" s="2"/>
      <c r="K107" s="2"/>
    </row>
    <row r="108" spans="1:11">
      <c r="A108" s="26" t="s">
        <v>201</v>
      </c>
      <c r="B108" s="14" t="s">
        <v>605</v>
      </c>
      <c r="C108" s="14" t="s">
        <v>606</v>
      </c>
      <c r="D108" s="13" t="s">
        <v>217</v>
      </c>
      <c r="E108" s="13" t="s">
        <v>607</v>
      </c>
      <c r="F108" s="14" t="s">
        <v>608</v>
      </c>
      <c r="G108" s="2"/>
      <c r="H108" s="2"/>
      <c r="I108" s="2"/>
      <c r="J108" s="2"/>
      <c r="K108" s="2"/>
    </row>
    <row r="109" spans="1:11">
      <c r="A109" s="26" t="s">
        <v>201</v>
      </c>
      <c r="B109" s="14" t="s">
        <v>609</v>
      </c>
      <c r="C109" s="14" t="s">
        <v>610</v>
      </c>
      <c r="D109" s="13" t="s">
        <v>217</v>
      </c>
      <c r="E109" s="13" t="s">
        <v>611</v>
      </c>
      <c r="F109" s="14" t="s">
        <v>612</v>
      </c>
      <c r="G109" s="2"/>
      <c r="H109" s="2"/>
      <c r="I109" s="2"/>
      <c r="J109" s="2"/>
      <c r="K109" s="2"/>
    </row>
    <row r="110" spans="1:11">
      <c r="A110" s="26" t="s">
        <v>201</v>
      </c>
      <c r="B110" s="14" t="s">
        <v>613</v>
      </c>
      <c r="C110" s="14" t="s">
        <v>614</v>
      </c>
      <c r="D110" s="13" t="s">
        <v>217</v>
      </c>
      <c r="E110" s="13" t="s">
        <v>615</v>
      </c>
      <c r="F110" s="14" t="s">
        <v>616</v>
      </c>
      <c r="G110" s="2"/>
      <c r="H110" s="2"/>
      <c r="I110" s="2"/>
      <c r="J110" s="2"/>
      <c r="K110" s="2"/>
    </row>
    <row r="111" spans="1:11">
      <c r="A111" s="26" t="s">
        <v>201</v>
      </c>
      <c r="B111" s="14" t="s">
        <v>617</v>
      </c>
      <c r="C111" s="14" t="s">
        <v>618</v>
      </c>
      <c r="D111" s="13" t="s">
        <v>217</v>
      </c>
      <c r="E111" s="13" t="s">
        <v>619</v>
      </c>
      <c r="F111" s="14" t="s">
        <v>620</v>
      </c>
      <c r="G111" s="2"/>
      <c r="H111" s="2"/>
      <c r="I111" s="2"/>
      <c r="J111" s="2"/>
      <c r="K111" s="2"/>
    </row>
    <row r="112" spans="1:11">
      <c r="A112" s="26" t="s">
        <v>201</v>
      </c>
      <c r="B112" s="14" t="s">
        <v>621</v>
      </c>
      <c r="C112" s="14" t="s">
        <v>622</v>
      </c>
      <c r="D112" s="13" t="s">
        <v>217</v>
      </c>
      <c r="E112" s="13" t="s">
        <v>623</v>
      </c>
      <c r="F112" s="14" t="s">
        <v>624</v>
      </c>
      <c r="G112" s="2"/>
      <c r="H112" s="2"/>
      <c r="I112" s="2"/>
      <c r="J112" s="2"/>
      <c r="K112" s="2"/>
    </row>
    <row r="113" spans="1:11">
      <c r="A113" s="26" t="s">
        <v>201</v>
      </c>
      <c r="B113" s="14" t="s">
        <v>625</v>
      </c>
      <c r="C113" s="14" t="s">
        <v>626</v>
      </c>
      <c r="D113" s="13" t="s">
        <v>204</v>
      </c>
      <c r="E113" s="13" t="s">
        <v>627</v>
      </c>
      <c r="F113" s="14" t="s">
        <v>628</v>
      </c>
      <c r="G113" s="2"/>
      <c r="H113" s="2"/>
      <c r="I113" s="2"/>
      <c r="J113" s="2"/>
      <c r="K113" s="2"/>
    </row>
    <row r="114" spans="1:11">
      <c r="A114" s="26" t="s">
        <v>201</v>
      </c>
      <c r="B114" s="14" t="s">
        <v>629</v>
      </c>
      <c r="C114" s="14" t="s">
        <v>630</v>
      </c>
      <c r="D114" s="13" t="s">
        <v>204</v>
      </c>
      <c r="E114" s="13" t="s">
        <v>631</v>
      </c>
      <c r="F114" s="14" t="s">
        <v>632</v>
      </c>
      <c r="G114" s="2"/>
      <c r="H114" s="2"/>
      <c r="I114" s="2"/>
      <c r="J114" s="2"/>
      <c r="K114" s="2"/>
    </row>
    <row r="115" spans="1:11">
      <c r="A115" s="26" t="s">
        <v>201</v>
      </c>
      <c r="B115" s="14" t="s">
        <v>633</v>
      </c>
      <c r="C115" s="14" t="s">
        <v>634</v>
      </c>
      <c r="D115" s="13" t="s">
        <v>204</v>
      </c>
      <c r="E115" s="13" t="s">
        <v>635</v>
      </c>
      <c r="F115" s="14" t="s">
        <v>636</v>
      </c>
      <c r="G115" s="2"/>
      <c r="H115" s="2"/>
      <c r="I115" s="2"/>
      <c r="J115" s="2"/>
      <c r="K115" s="2"/>
    </row>
    <row r="116" spans="1:11">
      <c r="A116" s="26" t="s">
        <v>201</v>
      </c>
      <c r="B116" s="14" t="s">
        <v>637</v>
      </c>
      <c r="C116" s="14" t="s">
        <v>638</v>
      </c>
      <c r="D116" s="13" t="s">
        <v>204</v>
      </c>
      <c r="E116" s="13" t="s">
        <v>639</v>
      </c>
      <c r="F116" s="14" t="s">
        <v>640</v>
      </c>
      <c r="G116" s="2"/>
      <c r="H116" s="2"/>
      <c r="I116" s="2"/>
      <c r="J116" s="2"/>
      <c r="K116" s="2"/>
    </row>
    <row r="117" spans="1:11">
      <c r="A117" s="26" t="s">
        <v>201</v>
      </c>
      <c r="B117" s="14" t="s">
        <v>641</v>
      </c>
      <c r="C117" s="14" t="s">
        <v>642</v>
      </c>
      <c r="D117" s="13" t="s">
        <v>217</v>
      </c>
      <c r="E117" s="13" t="s">
        <v>643</v>
      </c>
      <c r="F117" s="14" t="s">
        <v>644</v>
      </c>
      <c r="G117" s="2"/>
      <c r="H117" s="2"/>
      <c r="I117" s="2"/>
      <c r="J117" s="2"/>
      <c r="K117" s="2"/>
    </row>
    <row r="118" spans="1:11">
      <c r="A118" s="26" t="s">
        <v>201</v>
      </c>
      <c r="B118" s="14" t="s">
        <v>645</v>
      </c>
      <c r="C118" s="14" t="s">
        <v>646</v>
      </c>
      <c r="D118" s="13" t="s">
        <v>217</v>
      </c>
      <c r="E118" s="13" t="s">
        <v>647</v>
      </c>
      <c r="F118" s="14" t="s">
        <v>648</v>
      </c>
      <c r="G118" s="2"/>
      <c r="H118" s="2"/>
      <c r="I118" s="2"/>
      <c r="J118" s="2"/>
      <c r="K118" s="2"/>
    </row>
    <row r="119" spans="1:11">
      <c r="A119" s="26" t="s">
        <v>201</v>
      </c>
      <c r="B119" s="14" t="s">
        <v>649</v>
      </c>
      <c r="C119" s="14" t="s">
        <v>650</v>
      </c>
      <c r="D119" s="13" t="s">
        <v>217</v>
      </c>
      <c r="E119" s="13" t="s">
        <v>651</v>
      </c>
      <c r="F119" s="14" t="s">
        <v>652</v>
      </c>
      <c r="G119" s="2"/>
      <c r="H119" s="2"/>
      <c r="I119" s="2"/>
      <c r="J119" s="2"/>
      <c r="K119" s="2"/>
    </row>
    <row r="120" spans="1:11">
      <c r="A120" s="26" t="s">
        <v>201</v>
      </c>
      <c r="B120" s="14" t="s">
        <v>653</v>
      </c>
      <c r="C120" s="14" t="s">
        <v>654</v>
      </c>
      <c r="D120" s="13" t="s">
        <v>204</v>
      </c>
      <c r="E120" s="13" t="s">
        <v>655</v>
      </c>
      <c r="F120" s="14" t="s">
        <v>656</v>
      </c>
      <c r="G120" s="2"/>
      <c r="H120" s="2"/>
      <c r="I120" s="2"/>
      <c r="J120" s="2"/>
      <c r="K120" s="2"/>
    </row>
    <row r="121" spans="1:11">
      <c r="A121" s="26" t="s">
        <v>201</v>
      </c>
      <c r="B121" s="14" t="s">
        <v>657</v>
      </c>
      <c r="C121" s="14" t="s">
        <v>658</v>
      </c>
      <c r="D121" s="13" t="s">
        <v>217</v>
      </c>
      <c r="E121" s="13" t="s">
        <v>659</v>
      </c>
      <c r="F121" s="14" t="s">
        <v>660</v>
      </c>
      <c r="G121" s="2"/>
      <c r="H121" s="2"/>
      <c r="I121" s="2"/>
      <c r="J121" s="2"/>
      <c r="K121" s="2"/>
    </row>
    <row r="122" spans="1:11">
      <c r="A122" s="26" t="s">
        <v>201</v>
      </c>
      <c r="B122" s="14" t="s">
        <v>661</v>
      </c>
      <c r="C122" s="14" t="s">
        <v>662</v>
      </c>
      <c r="D122" s="13" t="s">
        <v>217</v>
      </c>
      <c r="E122" s="13" t="s">
        <v>663</v>
      </c>
      <c r="F122" s="14" t="s">
        <v>664</v>
      </c>
      <c r="G122" s="2"/>
      <c r="H122" s="2"/>
      <c r="I122" s="2"/>
      <c r="J122" s="2"/>
      <c r="K122" s="2"/>
    </row>
    <row r="123" spans="1:11">
      <c r="A123" s="26" t="s">
        <v>201</v>
      </c>
      <c r="B123" s="14" t="s">
        <v>665</v>
      </c>
      <c r="C123" s="14" t="s">
        <v>666</v>
      </c>
      <c r="D123" s="13" t="s">
        <v>204</v>
      </c>
      <c r="E123" s="13" t="s">
        <v>667</v>
      </c>
      <c r="F123" s="14" t="s">
        <v>668</v>
      </c>
      <c r="G123" s="2"/>
      <c r="H123" s="2"/>
      <c r="I123" s="2"/>
      <c r="J123" s="2"/>
      <c r="K123" s="2"/>
    </row>
    <row r="124" spans="1:11">
      <c r="A124" s="26" t="s">
        <v>201</v>
      </c>
      <c r="B124" s="14" t="s">
        <v>669</v>
      </c>
      <c r="C124" s="14" t="s">
        <v>670</v>
      </c>
      <c r="D124" s="13" t="s">
        <v>204</v>
      </c>
      <c r="E124" s="13" t="s">
        <v>671</v>
      </c>
      <c r="F124" s="14" t="s">
        <v>672</v>
      </c>
      <c r="G124" s="2"/>
      <c r="H124" s="2"/>
      <c r="I124" s="2"/>
      <c r="J124" s="2"/>
      <c r="K124" s="2"/>
    </row>
    <row r="125" spans="1:11">
      <c r="A125" s="26" t="s">
        <v>201</v>
      </c>
      <c r="B125" s="14" t="s">
        <v>673</v>
      </c>
      <c r="C125" s="14" t="s">
        <v>674</v>
      </c>
      <c r="D125" s="13" t="s">
        <v>204</v>
      </c>
      <c r="E125" s="13" t="s">
        <v>675</v>
      </c>
      <c r="F125" s="14" t="s">
        <v>676</v>
      </c>
      <c r="G125" s="2"/>
      <c r="H125" s="2"/>
      <c r="I125" s="2"/>
      <c r="J125" s="2"/>
      <c r="K125" s="2"/>
    </row>
    <row r="126" spans="1:11">
      <c r="A126" s="26" t="s">
        <v>201</v>
      </c>
      <c r="B126" s="14" t="s">
        <v>677</v>
      </c>
      <c r="C126" s="14" t="s">
        <v>678</v>
      </c>
      <c r="D126" s="13" t="s">
        <v>204</v>
      </c>
      <c r="E126" s="13" t="s">
        <v>679</v>
      </c>
      <c r="F126" s="14" t="s">
        <v>680</v>
      </c>
      <c r="G126" s="2"/>
      <c r="H126" s="2"/>
      <c r="I126" s="2"/>
      <c r="J126" s="2"/>
      <c r="K126" s="2"/>
    </row>
    <row r="127" spans="1:11">
      <c r="A127" s="26" t="s">
        <v>201</v>
      </c>
      <c r="B127" s="14" t="s">
        <v>681</v>
      </c>
      <c r="C127" s="14" t="s">
        <v>682</v>
      </c>
      <c r="D127" s="13" t="s">
        <v>204</v>
      </c>
      <c r="E127" s="13" t="s">
        <v>683</v>
      </c>
      <c r="F127" s="14" t="s">
        <v>684</v>
      </c>
      <c r="G127" s="2"/>
      <c r="H127" s="2"/>
      <c r="I127" s="2"/>
      <c r="J127" s="2"/>
      <c r="K127" s="2"/>
    </row>
    <row r="128" spans="1:11">
      <c r="A128" s="26" t="s">
        <v>201</v>
      </c>
      <c r="B128" s="14" t="s">
        <v>685</v>
      </c>
      <c r="C128" s="14" t="s">
        <v>686</v>
      </c>
      <c r="D128" s="13" t="s">
        <v>204</v>
      </c>
      <c r="E128" s="13" t="s">
        <v>687</v>
      </c>
      <c r="F128" s="14" t="s">
        <v>688</v>
      </c>
      <c r="G128" s="2"/>
      <c r="H128" s="2"/>
      <c r="I128" s="2"/>
      <c r="J128" s="2"/>
      <c r="K128" s="2"/>
    </row>
    <row r="129" spans="1:11">
      <c r="A129" s="26" t="s">
        <v>201</v>
      </c>
      <c r="B129" s="14" t="s">
        <v>689</v>
      </c>
      <c r="C129" s="14" t="s">
        <v>690</v>
      </c>
      <c r="D129" s="13" t="s">
        <v>204</v>
      </c>
      <c r="E129" s="13" t="s">
        <v>691</v>
      </c>
      <c r="F129" s="14" t="s">
        <v>692</v>
      </c>
      <c r="G129" s="2"/>
      <c r="H129" s="2"/>
      <c r="I129" s="2"/>
      <c r="J129" s="2"/>
      <c r="K129" s="2"/>
    </row>
    <row r="130" spans="1:11">
      <c r="A130" s="26" t="s">
        <v>201</v>
      </c>
      <c r="B130" s="14" t="s">
        <v>693</v>
      </c>
      <c r="C130" s="14" t="s">
        <v>694</v>
      </c>
      <c r="D130" s="13" t="s">
        <v>204</v>
      </c>
      <c r="E130" s="13" t="s">
        <v>695</v>
      </c>
      <c r="F130" s="14" t="s">
        <v>696</v>
      </c>
      <c r="G130" s="2"/>
      <c r="H130" s="2"/>
      <c r="I130" s="2"/>
      <c r="J130" s="2"/>
      <c r="K130" s="2"/>
    </row>
    <row r="131" spans="1:11">
      <c r="A131" s="26" t="s">
        <v>201</v>
      </c>
      <c r="B131" s="14" t="s">
        <v>697</v>
      </c>
      <c r="C131" s="14" t="s">
        <v>698</v>
      </c>
      <c r="D131" s="13" t="s">
        <v>204</v>
      </c>
      <c r="E131" s="13" t="s">
        <v>699</v>
      </c>
      <c r="F131" s="14" t="s">
        <v>700</v>
      </c>
      <c r="G131" s="2"/>
      <c r="H131" s="2"/>
      <c r="I131" s="2"/>
      <c r="J131" s="2"/>
      <c r="K131" s="2"/>
    </row>
    <row r="132" spans="1:11">
      <c r="A132" s="26" t="s">
        <v>201</v>
      </c>
      <c r="B132" s="14" t="s">
        <v>701</v>
      </c>
      <c r="C132" s="14" t="s">
        <v>702</v>
      </c>
      <c r="D132" s="13" t="s">
        <v>204</v>
      </c>
      <c r="E132" s="13" t="s">
        <v>703</v>
      </c>
      <c r="F132" s="14" t="s">
        <v>704</v>
      </c>
      <c r="G132" s="2"/>
      <c r="H132" s="2"/>
      <c r="I132" s="2"/>
      <c r="J132" s="2"/>
      <c r="K132" s="2"/>
    </row>
    <row r="133" spans="1:11">
      <c r="A133" s="26" t="s">
        <v>201</v>
      </c>
      <c r="B133" s="14" t="s">
        <v>705</v>
      </c>
      <c r="C133" s="14" t="s">
        <v>706</v>
      </c>
      <c r="D133" s="13" t="s">
        <v>204</v>
      </c>
      <c r="E133" s="13" t="s">
        <v>707</v>
      </c>
      <c r="F133" s="14" t="s">
        <v>708</v>
      </c>
      <c r="G133" s="2"/>
      <c r="H133" s="2"/>
      <c r="I133" s="2"/>
      <c r="J133" s="2"/>
      <c r="K133" s="2"/>
    </row>
    <row r="134" spans="1:11">
      <c r="A134" s="26" t="s">
        <v>201</v>
      </c>
      <c r="B134" s="14" t="s">
        <v>709</v>
      </c>
      <c r="C134" s="14" t="s">
        <v>710</v>
      </c>
      <c r="D134" s="13" t="s">
        <v>204</v>
      </c>
      <c r="E134" s="13" t="s">
        <v>711</v>
      </c>
      <c r="F134" s="14" t="s">
        <v>712</v>
      </c>
      <c r="G134" s="2"/>
      <c r="H134" s="2"/>
      <c r="I134" s="2"/>
      <c r="J134" s="2"/>
      <c r="K134" s="2"/>
    </row>
    <row r="135" spans="1:11">
      <c r="A135" s="26" t="s">
        <v>201</v>
      </c>
      <c r="B135" s="14" t="s">
        <v>713</v>
      </c>
      <c r="C135" s="14" t="s">
        <v>714</v>
      </c>
      <c r="D135" s="13" t="s">
        <v>204</v>
      </c>
      <c r="E135" s="13" t="s">
        <v>715</v>
      </c>
      <c r="F135" s="14" t="s">
        <v>716</v>
      </c>
      <c r="G135" s="2"/>
      <c r="H135" s="2"/>
      <c r="I135" s="2"/>
      <c r="J135" s="2"/>
      <c r="K135" s="2"/>
    </row>
    <row r="136" spans="1:11">
      <c r="A136" s="26" t="s">
        <v>201</v>
      </c>
      <c r="B136" s="14" t="s">
        <v>717</v>
      </c>
      <c r="C136" s="14" t="s">
        <v>718</v>
      </c>
      <c r="D136" s="13" t="s">
        <v>204</v>
      </c>
      <c r="E136" s="13" t="s">
        <v>719</v>
      </c>
      <c r="F136" s="14" t="s">
        <v>720</v>
      </c>
      <c r="G136" s="2"/>
      <c r="H136" s="2"/>
      <c r="I136" s="2"/>
      <c r="J136" s="2"/>
      <c r="K136" s="2"/>
    </row>
    <row r="137" spans="1:11">
      <c r="A137" s="26" t="s">
        <v>201</v>
      </c>
      <c r="B137" s="14" t="s">
        <v>721</v>
      </c>
      <c r="C137" s="14" t="s">
        <v>722</v>
      </c>
      <c r="D137" s="13" t="s">
        <v>204</v>
      </c>
      <c r="E137" s="13" t="s">
        <v>723</v>
      </c>
      <c r="F137" s="14" t="s">
        <v>724</v>
      </c>
      <c r="G137" s="2"/>
      <c r="H137" s="2"/>
      <c r="I137" s="2"/>
      <c r="J137" s="2"/>
      <c r="K137" s="2"/>
    </row>
    <row r="138" spans="1:11">
      <c r="A138" s="26" t="s">
        <v>201</v>
      </c>
      <c r="B138" s="14" t="s">
        <v>725</v>
      </c>
      <c r="C138" s="14" t="s">
        <v>726</v>
      </c>
      <c r="D138" s="13" t="s">
        <v>204</v>
      </c>
      <c r="E138" s="13" t="s">
        <v>727</v>
      </c>
      <c r="F138" s="14" t="s">
        <v>728</v>
      </c>
      <c r="G138" s="2"/>
      <c r="H138" s="2"/>
      <c r="I138" s="2"/>
      <c r="J138" s="2"/>
      <c r="K138" s="2"/>
    </row>
    <row r="139" spans="1:11">
      <c r="A139" s="26" t="s">
        <v>201</v>
      </c>
      <c r="B139" s="14" t="s">
        <v>729</v>
      </c>
      <c r="C139" s="14" t="s">
        <v>730</v>
      </c>
      <c r="D139" s="13" t="s">
        <v>204</v>
      </c>
      <c r="E139" s="13" t="s">
        <v>731</v>
      </c>
      <c r="F139" s="14" t="s">
        <v>732</v>
      </c>
      <c r="G139" s="2"/>
      <c r="H139" s="2"/>
      <c r="I139" s="2"/>
      <c r="J139" s="2"/>
      <c r="K139" s="2"/>
    </row>
    <row r="140" spans="1:11">
      <c r="A140" s="26" t="s">
        <v>201</v>
      </c>
      <c r="B140" s="14" t="s">
        <v>733</v>
      </c>
      <c r="C140" s="14" t="s">
        <v>734</v>
      </c>
      <c r="D140" s="13" t="s">
        <v>204</v>
      </c>
      <c r="E140" s="13" t="s">
        <v>735</v>
      </c>
      <c r="F140" s="14" t="s">
        <v>736</v>
      </c>
      <c r="G140" s="2"/>
      <c r="H140" s="2"/>
      <c r="I140" s="2"/>
      <c r="J140" s="2"/>
      <c r="K140" s="2"/>
    </row>
    <row r="141" spans="1:11">
      <c r="A141" s="26" t="s">
        <v>201</v>
      </c>
      <c r="B141" s="14" t="s">
        <v>737</v>
      </c>
      <c r="C141" s="14" t="s">
        <v>738</v>
      </c>
      <c r="D141" s="13" t="s">
        <v>204</v>
      </c>
      <c r="E141" s="13" t="s">
        <v>739</v>
      </c>
      <c r="F141" s="14" t="s">
        <v>740</v>
      </c>
      <c r="G141" s="2"/>
      <c r="H141" s="2"/>
      <c r="I141" s="2"/>
      <c r="J141" s="2"/>
      <c r="K141" s="2"/>
    </row>
    <row r="142" spans="1:11">
      <c r="A142" s="26" t="s">
        <v>201</v>
      </c>
      <c r="B142" s="14" t="s">
        <v>741</v>
      </c>
      <c r="C142" s="14" t="s">
        <v>742</v>
      </c>
      <c r="D142" s="13" t="s">
        <v>217</v>
      </c>
      <c r="E142" s="13" t="s">
        <v>743</v>
      </c>
      <c r="F142" s="14" t="s">
        <v>744</v>
      </c>
      <c r="G142" s="2"/>
      <c r="H142" s="2"/>
      <c r="I142" s="2"/>
      <c r="J142" s="2"/>
      <c r="K142" s="2"/>
    </row>
    <row r="143" spans="1:11">
      <c r="A143" s="26" t="s">
        <v>201</v>
      </c>
      <c r="B143" s="14" t="s">
        <v>745</v>
      </c>
      <c r="C143" s="14" t="s">
        <v>746</v>
      </c>
      <c r="D143" s="13" t="s">
        <v>217</v>
      </c>
      <c r="E143" s="13" t="s">
        <v>747</v>
      </c>
      <c r="F143" s="14" t="s">
        <v>748</v>
      </c>
      <c r="G143" s="2"/>
      <c r="H143" s="2"/>
      <c r="I143" s="2"/>
      <c r="J143" s="2"/>
      <c r="K143" s="2"/>
    </row>
    <row r="144" spans="1:11">
      <c r="A144" s="26" t="s">
        <v>201</v>
      </c>
      <c r="B144" s="14" t="s">
        <v>749</v>
      </c>
      <c r="C144" s="14" t="s">
        <v>750</v>
      </c>
      <c r="D144" s="13" t="s">
        <v>217</v>
      </c>
      <c r="E144" s="13" t="s">
        <v>751</v>
      </c>
      <c r="F144" s="14" t="s">
        <v>752</v>
      </c>
      <c r="G144" s="2"/>
      <c r="H144" s="2"/>
      <c r="I144" s="2"/>
      <c r="J144" s="2"/>
      <c r="K144" s="2"/>
    </row>
    <row r="145" spans="1:11">
      <c r="A145" s="26" t="s">
        <v>201</v>
      </c>
      <c r="B145" s="14" t="s">
        <v>753</v>
      </c>
      <c r="C145" s="14" t="s">
        <v>754</v>
      </c>
      <c r="D145" s="13" t="s">
        <v>217</v>
      </c>
      <c r="E145" s="13" t="s">
        <v>755</v>
      </c>
      <c r="F145" s="14" t="s">
        <v>756</v>
      </c>
      <c r="G145" s="2"/>
      <c r="H145" s="2"/>
      <c r="I145" s="2"/>
      <c r="J145" s="2"/>
      <c r="K145" s="2"/>
    </row>
    <row r="146" spans="1:11">
      <c r="A146" s="26" t="s">
        <v>201</v>
      </c>
      <c r="B146" s="14" t="s">
        <v>757</v>
      </c>
      <c r="C146" s="14" t="s">
        <v>758</v>
      </c>
      <c r="D146" s="13" t="s">
        <v>217</v>
      </c>
      <c r="E146" s="13" t="s">
        <v>759</v>
      </c>
      <c r="F146" s="14" t="s">
        <v>760</v>
      </c>
      <c r="G146" s="2"/>
      <c r="H146" s="2"/>
      <c r="I146" s="2"/>
      <c r="J146" s="2"/>
      <c r="K146" s="2"/>
    </row>
    <row r="147" spans="1:11">
      <c r="A147" s="26" t="s">
        <v>201</v>
      </c>
      <c r="B147" s="14" t="s">
        <v>761</v>
      </c>
      <c r="C147" s="14" t="s">
        <v>762</v>
      </c>
      <c r="D147" s="13" t="s">
        <v>217</v>
      </c>
      <c r="E147" s="13" t="s">
        <v>763</v>
      </c>
      <c r="F147" s="14" t="s">
        <v>764</v>
      </c>
      <c r="G147" s="2"/>
      <c r="H147" s="2"/>
      <c r="I147" s="2"/>
      <c r="J147" s="2"/>
      <c r="K147" s="2"/>
    </row>
    <row r="148" spans="1:11">
      <c r="A148" s="26" t="s">
        <v>201</v>
      </c>
      <c r="B148" s="14" t="s">
        <v>765</v>
      </c>
      <c r="C148" s="14" t="s">
        <v>766</v>
      </c>
      <c r="D148" s="13" t="s">
        <v>217</v>
      </c>
      <c r="E148" s="13" t="s">
        <v>767</v>
      </c>
      <c r="F148" s="14" t="s">
        <v>768</v>
      </c>
      <c r="G148" s="2"/>
      <c r="H148" s="2"/>
      <c r="I148" s="2"/>
      <c r="J148" s="2"/>
      <c r="K148" s="2"/>
    </row>
    <row r="149" spans="1:11">
      <c r="A149" s="26" t="s">
        <v>201</v>
      </c>
      <c r="B149" s="14" t="s">
        <v>769</v>
      </c>
      <c r="C149" s="14" t="s">
        <v>770</v>
      </c>
      <c r="D149" s="13" t="s">
        <v>217</v>
      </c>
      <c r="E149" s="13" t="s">
        <v>771</v>
      </c>
      <c r="F149" s="14" t="s">
        <v>768</v>
      </c>
      <c r="G149" s="2"/>
      <c r="H149" s="2"/>
      <c r="I149" s="2"/>
      <c r="J149" s="2"/>
      <c r="K149" s="2"/>
    </row>
    <row r="150" spans="1:11">
      <c r="A150" s="26" t="s">
        <v>201</v>
      </c>
      <c r="B150" s="14" t="s">
        <v>772</v>
      </c>
      <c r="C150" s="14" t="s">
        <v>773</v>
      </c>
      <c r="D150" s="13" t="s">
        <v>217</v>
      </c>
      <c r="E150" s="13" t="s">
        <v>774</v>
      </c>
      <c r="F150" s="14" t="s">
        <v>775</v>
      </c>
      <c r="G150" s="2"/>
      <c r="H150" s="2"/>
      <c r="I150" s="2"/>
      <c r="J150" s="2"/>
      <c r="K150" s="2"/>
    </row>
    <row r="151" spans="1:11">
      <c r="A151" s="26" t="s">
        <v>201</v>
      </c>
      <c r="B151" s="14" t="s">
        <v>776</v>
      </c>
      <c r="C151" s="14" t="s">
        <v>777</v>
      </c>
      <c r="D151" s="13" t="s">
        <v>217</v>
      </c>
      <c r="E151" s="13" t="s">
        <v>778</v>
      </c>
      <c r="F151" s="14" t="s">
        <v>779</v>
      </c>
      <c r="G151" s="2"/>
      <c r="H151" s="2"/>
      <c r="I151" s="2"/>
      <c r="J151" s="2"/>
      <c r="K151" s="2"/>
    </row>
    <row r="152" spans="1:11">
      <c r="A152" s="26" t="s">
        <v>201</v>
      </c>
      <c r="B152" s="14" t="s">
        <v>780</v>
      </c>
      <c r="C152" s="14" t="s">
        <v>781</v>
      </c>
      <c r="D152" s="13" t="s">
        <v>217</v>
      </c>
      <c r="E152" s="13" t="s">
        <v>782</v>
      </c>
      <c r="F152" s="14" t="s">
        <v>783</v>
      </c>
      <c r="G152" s="2"/>
      <c r="H152" s="2"/>
      <c r="I152" s="2"/>
      <c r="J152" s="2"/>
      <c r="K152" s="2"/>
    </row>
    <row r="153" spans="1:11">
      <c r="A153" s="26" t="s">
        <v>201</v>
      </c>
      <c r="B153" s="14" t="s">
        <v>784</v>
      </c>
      <c r="C153" s="14" t="s">
        <v>785</v>
      </c>
      <c r="D153" s="13" t="s">
        <v>217</v>
      </c>
      <c r="E153" s="13" t="s">
        <v>786</v>
      </c>
      <c r="F153" s="14" t="s">
        <v>787</v>
      </c>
      <c r="G153" s="2"/>
      <c r="H153" s="2"/>
      <c r="I153" s="2"/>
      <c r="J153" s="2"/>
      <c r="K153" s="2"/>
    </row>
    <row r="154" spans="1:11">
      <c r="A154" s="26" t="s">
        <v>201</v>
      </c>
      <c r="B154" s="14" t="s">
        <v>788</v>
      </c>
      <c r="C154" s="14" t="s">
        <v>789</v>
      </c>
      <c r="D154" s="13" t="s">
        <v>217</v>
      </c>
      <c r="E154" s="13" t="s">
        <v>790</v>
      </c>
      <c r="F154" s="14" t="s">
        <v>791</v>
      </c>
      <c r="G154" s="2"/>
      <c r="H154" s="2"/>
      <c r="I154" s="2"/>
      <c r="J154" s="2"/>
      <c r="K154" s="2"/>
    </row>
    <row r="155" spans="1:11">
      <c r="A155" s="26" t="s">
        <v>201</v>
      </c>
      <c r="B155" s="14" t="s">
        <v>792</v>
      </c>
      <c r="C155" s="14" t="s">
        <v>793</v>
      </c>
      <c r="D155" s="13" t="s">
        <v>217</v>
      </c>
      <c r="E155" s="13" t="s">
        <v>794</v>
      </c>
      <c r="F155" s="14" t="s">
        <v>795</v>
      </c>
      <c r="G155" s="2"/>
      <c r="H155" s="2"/>
      <c r="I155" s="2"/>
      <c r="J155" s="2"/>
      <c r="K155" s="2"/>
    </row>
    <row r="156" spans="1:11">
      <c r="A156" s="26" t="s">
        <v>201</v>
      </c>
      <c r="B156" s="14" t="s">
        <v>796</v>
      </c>
      <c r="C156" s="14" t="s">
        <v>797</v>
      </c>
      <c r="D156" s="13" t="s">
        <v>204</v>
      </c>
      <c r="E156" s="13" t="s">
        <v>798</v>
      </c>
      <c r="F156" s="14" t="s">
        <v>799</v>
      </c>
      <c r="G156" s="2"/>
      <c r="H156" s="2"/>
      <c r="I156" s="2"/>
      <c r="J156" s="2"/>
      <c r="K156" s="2"/>
    </row>
    <row r="157" spans="1:11">
      <c r="A157" s="26" t="s">
        <v>201</v>
      </c>
      <c r="B157" s="14" t="s">
        <v>800</v>
      </c>
      <c r="C157" s="14" t="s">
        <v>801</v>
      </c>
      <c r="D157" s="13" t="s">
        <v>204</v>
      </c>
      <c r="E157" s="13" t="s">
        <v>802</v>
      </c>
      <c r="F157" s="14" t="s">
        <v>803</v>
      </c>
      <c r="G157" s="2"/>
      <c r="H157" s="2"/>
      <c r="I157" s="2"/>
      <c r="J157" s="2"/>
      <c r="K157" s="2"/>
    </row>
    <row r="158" spans="1:11">
      <c r="A158" s="26" t="s">
        <v>201</v>
      </c>
      <c r="B158" s="14" t="s">
        <v>804</v>
      </c>
      <c r="C158" s="14" t="s">
        <v>805</v>
      </c>
      <c r="D158" s="13" t="s">
        <v>217</v>
      </c>
      <c r="E158" s="13" t="s">
        <v>806</v>
      </c>
      <c r="F158" s="14" t="s">
        <v>807</v>
      </c>
      <c r="G158" s="2"/>
      <c r="H158" s="2"/>
      <c r="I158" s="2"/>
      <c r="J158" s="2"/>
      <c r="K158" s="2"/>
    </row>
    <row r="159" spans="1:11">
      <c r="A159" s="26" t="s">
        <v>201</v>
      </c>
      <c r="B159" s="14" t="s">
        <v>808</v>
      </c>
      <c r="C159" s="14" t="s">
        <v>809</v>
      </c>
      <c r="D159" s="13" t="s">
        <v>204</v>
      </c>
      <c r="E159" s="13" t="s">
        <v>810</v>
      </c>
      <c r="F159" s="14" t="s">
        <v>811</v>
      </c>
      <c r="G159" s="2"/>
      <c r="H159" s="2"/>
      <c r="I159" s="2"/>
      <c r="J159" s="2"/>
      <c r="K159" s="2"/>
    </row>
    <row r="160" spans="1:11">
      <c r="A160" s="26" t="s">
        <v>201</v>
      </c>
      <c r="B160" s="14" t="s">
        <v>812</v>
      </c>
      <c r="C160" s="14" t="s">
        <v>813</v>
      </c>
      <c r="D160" s="13" t="s">
        <v>204</v>
      </c>
      <c r="E160" s="13" t="s">
        <v>814</v>
      </c>
      <c r="F160" s="14" t="s">
        <v>811</v>
      </c>
      <c r="G160" s="2"/>
      <c r="H160" s="2"/>
      <c r="I160" s="2"/>
      <c r="J160" s="2"/>
      <c r="K160" s="2"/>
    </row>
    <row r="161" spans="1:11">
      <c r="A161" s="26" t="s">
        <v>201</v>
      </c>
      <c r="B161" s="14" t="s">
        <v>815</v>
      </c>
      <c r="C161" s="14" t="s">
        <v>816</v>
      </c>
      <c r="D161" s="13" t="s">
        <v>217</v>
      </c>
      <c r="E161" s="13" t="s">
        <v>817</v>
      </c>
      <c r="F161" s="14" t="s">
        <v>818</v>
      </c>
      <c r="G161" s="2"/>
      <c r="H161" s="2"/>
      <c r="I161" s="2"/>
      <c r="J161" s="2"/>
      <c r="K161" s="2"/>
    </row>
    <row r="162" spans="1:11">
      <c r="A162" s="26" t="s">
        <v>201</v>
      </c>
      <c r="B162" s="14" t="s">
        <v>819</v>
      </c>
      <c r="C162" s="14" t="s">
        <v>820</v>
      </c>
      <c r="D162" s="13" t="s">
        <v>217</v>
      </c>
      <c r="E162" s="13" t="s">
        <v>821</v>
      </c>
      <c r="F162" s="14" t="s">
        <v>822</v>
      </c>
      <c r="G162" s="2"/>
      <c r="H162" s="2"/>
      <c r="I162" s="2"/>
      <c r="J162" s="2"/>
      <c r="K162" s="2"/>
    </row>
    <row r="163" spans="1:11">
      <c r="A163" s="26" t="s">
        <v>201</v>
      </c>
      <c r="B163" s="14" t="s">
        <v>823</v>
      </c>
      <c r="C163" s="14" t="s">
        <v>824</v>
      </c>
      <c r="D163" s="13" t="s">
        <v>217</v>
      </c>
      <c r="E163" s="13" t="s">
        <v>825</v>
      </c>
      <c r="F163" s="14" t="s">
        <v>826</v>
      </c>
      <c r="G163" s="2"/>
      <c r="H163" s="2"/>
      <c r="I163" s="2"/>
      <c r="J163" s="2"/>
      <c r="K163" s="2"/>
    </row>
    <row r="164" spans="1:11">
      <c r="A164" s="26" t="s">
        <v>201</v>
      </c>
      <c r="B164" s="14" t="s">
        <v>827</v>
      </c>
      <c r="C164" s="14" t="s">
        <v>828</v>
      </c>
      <c r="D164" s="13" t="s">
        <v>204</v>
      </c>
      <c r="E164" s="13" t="s">
        <v>829</v>
      </c>
      <c r="F164" s="14" t="s">
        <v>830</v>
      </c>
      <c r="G164" s="2"/>
      <c r="H164" s="2"/>
      <c r="I164" s="2"/>
      <c r="J164" s="2"/>
      <c r="K164" s="2"/>
    </row>
    <row r="165" spans="1:11">
      <c r="A165" s="26" t="s">
        <v>201</v>
      </c>
      <c r="B165" s="14" t="s">
        <v>831</v>
      </c>
      <c r="C165" s="14" t="s">
        <v>832</v>
      </c>
      <c r="D165" s="13" t="s">
        <v>217</v>
      </c>
      <c r="E165" s="30" t="s">
        <v>833</v>
      </c>
      <c r="F165" s="14" t="s">
        <v>834</v>
      </c>
      <c r="G165" s="2"/>
      <c r="H165" s="2"/>
      <c r="I165" s="2"/>
      <c r="J165" s="2"/>
      <c r="K165" s="2"/>
    </row>
    <row r="166" spans="1:11">
      <c r="A166" s="26" t="s">
        <v>201</v>
      </c>
      <c r="B166" s="14" t="s">
        <v>835</v>
      </c>
      <c r="C166" s="14" t="s">
        <v>832</v>
      </c>
      <c r="D166" s="13" t="s">
        <v>217</v>
      </c>
      <c r="E166" s="30" t="s">
        <v>833</v>
      </c>
      <c r="F166" s="14" t="s">
        <v>834</v>
      </c>
      <c r="G166" s="2"/>
      <c r="H166" s="2"/>
      <c r="I166" s="2"/>
      <c r="J166" s="2"/>
      <c r="K166" s="2"/>
    </row>
    <row r="167" spans="1:11">
      <c r="A167" s="26" t="s">
        <v>201</v>
      </c>
      <c r="B167" s="14" t="s">
        <v>836</v>
      </c>
      <c r="C167" s="14" t="s">
        <v>837</v>
      </c>
      <c r="D167" s="13" t="s">
        <v>217</v>
      </c>
      <c r="E167" s="30" t="s">
        <v>833</v>
      </c>
      <c r="F167" s="14" t="s">
        <v>834</v>
      </c>
      <c r="G167" s="2"/>
      <c r="H167" s="2"/>
      <c r="I167" s="2"/>
      <c r="J167" s="2"/>
      <c r="K167" s="2"/>
    </row>
    <row r="168" spans="1:11">
      <c r="A168" s="26" t="s">
        <v>201</v>
      </c>
      <c r="B168" s="14" t="s">
        <v>838</v>
      </c>
      <c r="C168" s="14" t="s">
        <v>839</v>
      </c>
      <c r="D168" s="13" t="s">
        <v>217</v>
      </c>
      <c r="E168" s="13" t="s">
        <v>840</v>
      </c>
      <c r="F168" s="14" t="s">
        <v>841</v>
      </c>
      <c r="G168" s="2"/>
      <c r="H168" s="2"/>
      <c r="I168" s="2"/>
      <c r="J168" s="2"/>
      <c r="K168" s="2"/>
    </row>
    <row r="169" spans="1:11">
      <c r="A169" s="14" t="s">
        <v>201</v>
      </c>
      <c r="B169" s="14" t="s">
        <v>842</v>
      </c>
      <c r="C169" s="14" t="s">
        <v>843</v>
      </c>
      <c r="D169" s="13" t="s">
        <v>217</v>
      </c>
      <c r="E169" s="13" t="s">
        <v>844</v>
      </c>
      <c r="F169" s="14" t="s">
        <v>845</v>
      </c>
      <c r="G169" s="2"/>
      <c r="H169" s="2"/>
      <c r="I169" s="2"/>
      <c r="J169" s="2"/>
      <c r="K169" s="2"/>
    </row>
    <row r="170" spans="1:11">
      <c r="A170" s="26" t="s">
        <v>846</v>
      </c>
      <c r="B170" s="14" t="s">
        <v>847</v>
      </c>
      <c r="C170" s="14" t="s">
        <v>848</v>
      </c>
      <c r="D170" s="13" t="s">
        <v>217</v>
      </c>
      <c r="E170" s="13" t="s">
        <v>849</v>
      </c>
      <c r="F170" s="14" t="s">
        <v>850</v>
      </c>
      <c r="G170" s="2"/>
      <c r="H170" s="2"/>
      <c r="I170" s="2"/>
      <c r="J170" s="2"/>
      <c r="K170" s="2"/>
    </row>
    <row r="171" spans="1:11">
      <c r="A171" s="26" t="s">
        <v>201</v>
      </c>
      <c r="B171" s="14" t="s">
        <v>851</v>
      </c>
      <c r="C171" s="14" t="s">
        <v>848</v>
      </c>
      <c r="D171" s="13" t="s">
        <v>217</v>
      </c>
      <c r="E171" s="30" t="s">
        <v>833</v>
      </c>
      <c r="F171" s="14" t="s">
        <v>850</v>
      </c>
      <c r="G171" s="2"/>
      <c r="H171" s="2"/>
      <c r="I171" s="2"/>
      <c r="J171" s="2"/>
      <c r="K171" s="2"/>
    </row>
    <row r="172" spans="1:11">
      <c r="A172" s="26" t="s">
        <v>201</v>
      </c>
      <c r="B172" s="14" t="s">
        <v>852</v>
      </c>
      <c r="C172" s="14" t="s">
        <v>848</v>
      </c>
      <c r="D172" s="13" t="s">
        <v>217</v>
      </c>
      <c r="E172" s="30" t="s">
        <v>833</v>
      </c>
      <c r="F172" s="14" t="s">
        <v>850</v>
      </c>
      <c r="G172" s="2"/>
      <c r="H172" s="2"/>
      <c r="I172" s="2"/>
      <c r="J172" s="2"/>
      <c r="K172" s="2"/>
    </row>
    <row r="173" spans="1:11">
      <c r="A173" s="26" t="s">
        <v>201</v>
      </c>
      <c r="B173" s="14" t="s">
        <v>853</v>
      </c>
      <c r="C173" s="14" t="s">
        <v>854</v>
      </c>
      <c r="D173" s="13" t="s">
        <v>217</v>
      </c>
      <c r="E173" s="13" t="s">
        <v>855</v>
      </c>
      <c r="F173" s="14" t="s">
        <v>850</v>
      </c>
      <c r="G173" s="2"/>
      <c r="H173" s="2"/>
      <c r="I173" s="2"/>
      <c r="J173" s="2"/>
      <c r="K173" s="2"/>
    </row>
    <row r="174" spans="1:11">
      <c r="A174" s="26" t="s">
        <v>201</v>
      </c>
      <c r="B174" s="14" t="s">
        <v>856</v>
      </c>
      <c r="C174" s="14" t="s">
        <v>857</v>
      </c>
      <c r="D174" s="13" t="s">
        <v>217</v>
      </c>
      <c r="E174" s="13" t="s">
        <v>858</v>
      </c>
      <c r="F174" s="14" t="s">
        <v>850</v>
      </c>
      <c r="G174" s="2"/>
      <c r="H174" s="2"/>
      <c r="I174" s="2"/>
      <c r="J174" s="2"/>
      <c r="K174" s="2"/>
    </row>
    <row r="175" spans="1:11">
      <c r="A175" s="26" t="s">
        <v>201</v>
      </c>
      <c r="B175" s="14" t="s">
        <v>859</v>
      </c>
      <c r="C175" s="14" t="s">
        <v>860</v>
      </c>
      <c r="D175" s="13" t="s">
        <v>217</v>
      </c>
      <c r="E175" s="13" t="s">
        <v>861</v>
      </c>
      <c r="F175" s="14" t="s">
        <v>850</v>
      </c>
      <c r="G175" s="2"/>
      <c r="H175" s="2"/>
      <c r="I175" s="2"/>
      <c r="J175" s="2"/>
      <c r="K175" s="2"/>
    </row>
    <row r="176" spans="1:11">
      <c r="A176" s="26" t="s">
        <v>846</v>
      </c>
      <c r="B176" s="14" t="s">
        <v>862</v>
      </c>
      <c r="C176" s="14" t="s">
        <v>863</v>
      </c>
      <c r="D176" s="13" t="s">
        <v>217</v>
      </c>
      <c r="E176" s="13" t="s">
        <v>864</v>
      </c>
      <c r="F176" s="14" t="s">
        <v>865</v>
      </c>
      <c r="G176" s="2"/>
      <c r="H176" s="2"/>
      <c r="I176" s="2"/>
      <c r="J176" s="2"/>
      <c r="K176" s="2"/>
    </row>
    <row r="177" spans="1:11">
      <c r="A177" s="26" t="s">
        <v>846</v>
      </c>
      <c r="B177" s="14" t="s">
        <v>866</v>
      </c>
      <c r="C177" s="14" t="s">
        <v>867</v>
      </c>
      <c r="D177" s="13" t="s">
        <v>217</v>
      </c>
      <c r="E177" s="13" t="s">
        <v>868</v>
      </c>
      <c r="F177" s="14" t="s">
        <v>865</v>
      </c>
      <c r="G177" s="2"/>
      <c r="H177" s="2"/>
      <c r="I177" s="2"/>
      <c r="J177" s="2"/>
      <c r="K177" s="2"/>
    </row>
    <row r="178" spans="1:11">
      <c r="A178" s="26" t="s">
        <v>846</v>
      </c>
      <c r="B178" s="14" t="s">
        <v>869</v>
      </c>
      <c r="C178" s="14" t="s">
        <v>867</v>
      </c>
      <c r="D178" s="13" t="s">
        <v>217</v>
      </c>
      <c r="E178" s="13" t="s">
        <v>870</v>
      </c>
      <c r="F178" s="14" t="s">
        <v>865</v>
      </c>
      <c r="G178" s="2"/>
      <c r="H178" s="2"/>
      <c r="I178" s="2"/>
      <c r="J178" s="2"/>
      <c r="K178" s="2"/>
    </row>
    <row r="179" spans="1:11">
      <c r="A179" s="26" t="s">
        <v>846</v>
      </c>
      <c r="B179" s="14" t="s">
        <v>871</v>
      </c>
      <c r="C179" s="14" t="s">
        <v>872</v>
      </c>
      <c r="D179" s="13" t="s">
        <v>217</v>
      </c>
      <c r="E179" s="13" t="s">
        <v>873</v>
      </c>
      <c r="F179" s="14" t="s">
        <v>865</v>
      </c>
      <c r="G179" s="2"/>
      <c r="H179" s="2"/>
      <c r="I179" s="2"/>
      <c r="J179" s="2"/>
      <c r="K179" s="2"/>
    </row>
    <row r="180" spans="1:11">
      <c r="A180" s="26" t="s">
        <v>846</v>
      </c>
      <c r="B180" s="14" t="s">
        <v>874</v>
      </c>
      <c r="C180" s="14" t="s">
        <v>872</v>
      </c>
      <c r="D180" s="13" t="s">
        <v>217</v>
      </c>
      <c r="E180" s="13" t="s">
        <v>875</v>
      </c>
      <c r="F180" s="14" t="s">
        <v>865</v>
      </c>
      <c r="G180" s="2"/>
      <c r="H180" s="2"/>
      <c r="I180" s="2"/>
      <c r="J180" s="2"/>
      <c r="K180" s="2"/>
    </row>
    <row r="181" spans="1:11">
      <c r="A181" s="26" t="s">
        <v>846</v>
      </c>
      <c r="B181" s="14" t="s">
        <v>876</v>
      </c>
      <c r="C181" s="14" t="s">
        <v>877</v>
      </c>
      <c r="D181" s="13" t="s">
        <v>217</v>
      </c>
      <c r="E181" s="30" t="s">
        <v>833</v>
      </c>
      <c r="F181" s="14" t="s">
        <v>865</v>
      </c>
      <c r="G181" s="2"/>
      <c r="H181" s="2"/>
      <c r="I181" s="2"/>
      <c r="J181" s="2"/>
      <c r="K181" s="2"/>
    </row>
    <row r="182" spans="1:11">
      <c r="A182" s="26" t="s">
        <v>201</v>
      </c>
      <c r="B182" s="14" t="s">
        <v>878</v>
      </c>
      <c r="C182" s="14" t="s">
        <v>879</v>
      </c>
      <c r="D182" s="13" t="s">
        <v>217</v>
      </c>
      <c r="E182" s="30" t="s">
        <v>833</v>
      </c>
      <c r="F182" s="14" t="s">
        <v>865</v>
      </c>
      <c r="G182" s="2"/>
      <c r="H182" s="2"/>
      <c r="I182" s="2"/>
      <c r="J182" s="2"/>
      <c r="K182" s="2"/>
    </row>
    <row r="183" spans="1:11">
      <c r="A183" s="26" t="s">
        <v>201</v>
      </c>
      <c r="B183" s="14" t="s">
        <v>880</v>
      </c>
      <c r="C183" s="14" t="s">
        <v>881</v>
      </c>
      <c r="D183" s="13" t="s">
        <v>217</v>
      </c>
      <c r="E183" s="13" t="s">
        <v>882</v>
      </c>
      <c r="F183" s="14" t="s">
        <v>865</v>
      </c>
      <c r="G183" s="2"/>
      <c r="H183" s="2"/>
      <c r="I183" s="2"/>
      <c r="J183" s="2"/>
      <c r="K183" s="2"/>
    </row>
    <row r="184" spans="1:11">
      <c r="A184" s="26" t="s">
        <v>201</v>
      </c>
      <c r="B184" s="14" t="s">
        <v>883</v>
      </c>
      <c r="C184" s="14" t="s">
        <v>872</v>
      </c>
      <c r="D184" s="13" t="s">
        <v>217</v>
      </c>
      <c r="E184" s="13" t="s">
        <v>884</v>
      </c>
      <c r="F184" s="14" t="s">
        <v>865</v>
      </c>
      <c r="G184" s="2"/>
      <c r="H184" s="2"/>
      <c r="I184" s="2"/>
      <c r="J184" s="2"/>
      <c r="K184" s="2"/>
    </row>
    <row r="185" spans="1:11">
      <c r="A185" s="26" t="s">
        <v>201</v>
      </c>
      <c r="B185" s="14" t="s">
        <v>885</v>
      </c>
      <c r="C185" s="14" t="s">
        <v>872</v>
      </c>
      <c r="D185" s="13" t="s">
        <v>217</v>
      </c>
      <c r="E185" s="13" t="s">
        <v>886</v>
      </c>
      <c r="F185" s="14" t="s">
        <v>865</v>
      </c>
      <c r="G185" s="2"/>
      <c r="H185" s="2"/>
      <c r="I185" s="2"/>
      <c r="J185" s="2"/>
      <c r="K185" s="2"/>
    </row>
    <row r="186" spans="1:11">
      <c r="A186" s="26" t="s">
        <v>201</v>
      </c>
      <c r="B186" s="14" t="s">
        <v>887</v>
      </c>
      <c r="C186" s="14" t="s">
        <v>872</v>
      </c>
      <c r="D186" s="13" t="s">
        <v>217</v>
      </c>
      <c r="E186" s="13" t="s">
        <v>888</v>
      </c>
      <c r="F186" s="14" t="s">
        <v>865</v>
      </c>
      <c r="G186" s="2"/>
      <c r="H186" s="2"/>
      <c r="I186" s="2"/>
      <c r="J186" s="2"/>
      <c r="K186" s="2"/>
    </row>
    <row r="187" spans="1:11">
      <c r="A187" s="26" t="s">
        <v>201</v>
      </c>
      <c r="B187" s="14" t="s">
        <v>889</v>
      </c>
      <c r="C187" s="14" t="s">
        <v>872</v>
      </c>
      <c r="D187" s="13" t="s">
        <v>217</v>
      </c>
      <c r="E187" s="13" t="s">
        <v>890</v>
      </c>
      <c r="F187" s="14" t="s">
        <v>865</v>
      </c>
      <c r="G187" s="2"/>
      <c r="H187" s="2"/>
      <c r="I187" s="2"/>
      <c r="J187" s="2"/>
      <c r="K187" s="2"/>
    </row>
    <row r="188" spans="1:11">
      <c r="A188" s="26" t="s">
        <v>891</v>
      </c>
      <c r="B188" s="14" t="s">
        <v>892</v>
      </c>
      <c r="C188" s="14" t="s">
        <v>872</v>
      </c>
      <c r="D188" s="13" t="s">
        <v>217</v>
      </c>
      <c r="E188" s="13" t="s">
        <v>893</v>
      </c>
      <c r="F188" s="14" t="s">
        <v>865</v>
      </c>
      <c r="G188" s="2"/>
      <c r="H188" s="2"/>
      <c r="I188" s="2"/>
      <c r="J188" s="2"/>
      <c r="K188" s="2"/>
    </row>
    <row r="189" spans="1:11">
      <c r="A189" s="26" t="s">
        <v>846</v>
      </c>
      <c r="B189" s="14" t="s">
        <v>894</v>
      </c>
      <c r="C189" s="14" t="s">
        <v>895</v>
      </c>
      <c r="D189" s="13" t="s">
        <v>217</v>
      </c>
      <c r="E189" s="13" t="s">
        <v>896</v>
      </c>
      <c r="F189" s="14" t="s">
        <v>897</v>
      </c>
      <c r="G189" s="2"/>
      <c r="H189" s="2"/>
      <c r="I189" s="2"/>
      <c r="J189" s="2"/>
      <c r="K189" s="2"/>
    </row>
    <row r="190" spans="1:11">
      <c r="A190" s="26" t="s">
        <v>846</v>
      </c>
      <c r="B190" s="14" t="s">
        <v>898</v>
      </c>
      <c r="C190" s="14" t="s">
        <v>895</v>
      </c>
      <c r="D190" s="13" t="s">
        <v>217</v>
      </c>
      <c r="E190" s="13" t="s">
        <v>899</v>
      </c>
      <c r="F190" s="14" t="s">
        <v>897</v>
      </c>
      <c r="G190" s="2"/>
      <c r="H190" s="2"/>
      <c r="I190" s="2"/>
      <c r="J190" s="2"/>
      <c r="K190" s="2"/>
    </row>
    <row r="191" spans="1:11">
      <c r="A191" s="26" t="s">
        <v>846</v>
      </c>
      <c r="B191" s="14" t="s">
        <v>900</v>
      </c>
      <c r="C191" s="14" t="s">
        <v>895</v>
      </c>
      <c r="D191" s="13" t="s">
        <v>217</v>
      </c>
      <c r="E191" s="30" t="s">
        <v>833</v>
      </c>
      <c r="F191" s="14" t="s">
        <v>897</v>
      </c>
      <c r="G191" s="2"/>
      <c r="H191" s="2"/>
      <c r="I191" s="2"/>
      <c r="J191" s="2"/>
      <c r="K191" s="2"/>
    </row>
    <row r="192" spans="1:11">
      <c r="A192" s="26" t="s">
        <v>201</v>
      </c>
      <c r="B192" s="14" t="s">
        <v>901</v>
      </c>
      <c r="C192" s="14" t="s">
        <v>895</v>
      </c>
      <c r="D192" s="13" t="s">
        <v>217</v>
      </c>
      <c r="E192" s="30" t="s">
        <v>833</v>
      </c>
      <c r="F192" s="14" t="s">
        <v>897</v>
      </c>
      <c r="G192" s="2"/>
      <c r="H192" s="2"/>
      <c r="I192" s="2"/>
      <c r="J192" s="2"/>
      <c r="K192" s="2"/>
    </row>
    <row r="193" spans="1:11">
      <c r="A193" s="26" t="s">
        <v>201</v>
      </c>
      <c r="B193" s="14" t="s">
        <v>902</v>
      </c>
      <c r="C193" s="14" t="s">
        <v>903</v>
      </c>
      <c r="D193" s="13" t="s">
        <v>217</v>
      </c>
      <c r="E193" s="30" t="s">
        <v>833</v>
      </c>
      <c r="F193" s="14" t="s">
        <v>897</v>
      </c>
      <c r="G193" s="2"/>
      <c r="H193" s="2"/>
      <c r="I193" s="2"/>
      <c r="J193" s="2"/>
      <c r="K193" s="2"/>
    </row>
    <row r="194" spans="1:11">
      <c r="A194" s="26" t="s">
        <v>201</v>
      </c>
      <c r="B194" s="14" t="s">
        <v>904</v>
      </c>
      <c r="C194" s="14" t="s">
        <v>903</v>
      </c>
      <c r="D194" s="13" t="s">
        <v>217</v>
      </c>
      <c r="E194" s="13" t="s">
        <v>905</v>
      </c>
      <c r="F194" s="14" t="s">
        <v>897</v>
      </c>
      <c r="G194" s="2"/>
      <c r="H194" s="2"/>
      <c r="I194" s="2"/>
      <c r="J194" s="2"/>
      <c r="K194" s="2"/>
    </row>
    <row r="195" spans="1:11">
      <c r="A195" s="26" t="s">
        <v>201</v>
      </c>
      <c r="B195" s="14" t="s">
        <v>906</v>
      </c>
      <c r="C195" s="14" t="s">
        <v>895</v>
      </c>
      <c r="D195" s="13" t="s">
        <v>217</v>
      </c>
      <c r="E195" s="30" t="s">
        <v>833</v>
      </c>
      <c r="F195" s="14" t="s">
        <v>897</v>
      </c>
      <c r="G195" s="2"/>
      <c r="H195" s="2"/>
      <c r="I195" s="2"/>
      <c r="J195" s="2"/>
      <c r="K195" s="2"/>
    </row>
    <row r="196" spans="1:11">
      <c r="A196" s="26" t="s">
        <v>846</v>
      </c>
      <c r="B196" s="14" t="s">
        <v>907</v>
      </c>
      <c r="C196" s="14" t="s">
        <v>908</v>
      </c>
      <c r="D196" s="13" t="s">
        <v>217</v>
      </c>
      <c r="E196" s="30" t="s">
        <v>833</v>
      </c>
      <c r="F196" s="14" t="s">
        <v>845</v>
      </c>
      <c r="G196" s="2"/>
      <c r="H196" s="2"/>
      <c r="I196" s="2"/>
      <c r="J196" s="2"/>
      <c r="K196" s="2"/>
    </row>
    <row r="197" spans="1:11">
      <c r="A197" s="26" t="s">
        <v>846</v>
      </c>
      <c r="B197" s="14" t="s">
        <v>909</v>
      </c>
      <c r="C197" s="14" t="s">
        <v>910</v>
      </c>
      <c r="D197" s="13" t="s">
        <v>217</v>
      </c>
      <c r="E197" s="13" t="s">
        <v>911</v>
      </c>
      <c r="F197" s="14" t="s">
        <v>912</v>
      </c>
      <c r="G197" s="2"/>
      <c r="H197" s="2"/>
      <c r="I197" s="2"/>
      <c r="J197" s="2"/>
      <c r="K197" s="2"/>
    </row>
    <row r="198" spans="1:11">
      <c r="A198" s="26" t="s">
        <v>846</v>
      </c>
      <c r="B198" s="14" t="s">
        <v>913</v>
      </c>
      <c r="C198" s="14" t="s">
        <v>910</v>
      </c>
      <c r="D198" s="13" t="s">
        <v>217</v>
      </c>
      <c r="E198" s="13" t="s">
        <v>914</v>
      </c>
      <c r="F198" s="14" t="s">
        <v>912</v>
      </c>
      <c r="G198" s="2"/>
      <c r="H198" s="2"/>
      <c r="I198" s="2"/>
      <c r="J198" s="2"/>
      <c r="K198" s="2"/>
    </row>
    <row r="199" spans="1:11">
      <c r="A199" s="26" t="s">
        <v>201</v>
      </c>
      <c r="B199" s="14" t="s">
        <v>915</v>
      </c>
      <c r="C199" s="14" t="s">
        <v>916</v>
      </c>
      <c r="D199" s="13" t="s">
        <v>217</v>
      </c>
      <c r="E199" s="30" t="s">
        <v>833</v>
      </c>
      <c r="F199" s="14" t="s">
        <v>912</v>
      </c>
      <c r="G199" s="2"/>
      <c r="H199" s="2"/>
      <c r="I199" s="2"/>
      <c r="J199" s="2"/>
      <c r="K199" s="2"/>
    </row>
    <row r="200" spans="1:11">
      <c r="A200" s="26" t="s">
        <v>201</v>
      </c>
      <c r="B200" s="14" t="s">
        <v>917</v>
      </c>
      <c r="C200" s="14" t="s">
        <v>918</v>
      </c>
      <c r="D200" s="13" t="s">
        <v>217</v>
      </c>
      <c r="E200" s="13" t="s">
        <v>919</v>
      </c>
      <c r="F200" s="14" t="s">
        <v>912</v>
      </c>
      <c r="G200" s="2"/>
      <c r="H200" s="2"/>
      <c r="I200" s="2"/>
      <c r="J200" s="2"/>
      <c r="K200" s="2"/>
    </row>
    <row r="201" spans="1:11">
      <c r="A201" s="26" t="s">
        <v>201</v>
      </c>
      <c r="B201" s="14" t="s">
        <v>920</v>
      </c>
      <c r="C201" s="14" t="s">
        <v>910</v>
      </c>
      <c r="D201" s="13" t="s">
        <v>217</v>
      </c>
      <c r="E201" s="13" t="s">
        <v>921</v>
      </c>
      <c r="F201" s="14" t="s">
        <v>912</v>
      </c>
      <c r="G201" s="2"/>
      <c r="H201" s="2"/>
      <c r="I201" s="2"/>
      <c r="J201" s="2"/>
      <c r="K201" s="2"/>
    </row>
    <row r="202" spans="1:11">
      <c r="A202" s="26" t="s">
        <v>201</v>
      </c>
      <c r="B202" s="14" t="s">
        <v>922</v>
      </c>
      <c r="C202" s="14" t="s">
        <v>910</v>
      </c>
      <c r="D202" s="13" t="s">
        <v>217</v>
      </c>
      <c r="E202" s="13" t="s">
        <v>923</v>
      </c>
      <c r="F202" s="14" t="s">
        <v>912</v>
      </c>
      <c r="G202" s="2"/>
      <c r="H202" s="2"/>
      <c r="I202" s="2"/>
      <c r="J202" s="2"/>
      <c r="K202" s="2"/>
    </row>
    <row r="203" spans="1:11">
      <c r="A203" s="26" t="s">
        <v>201</v>
      </c>
      <c r="B203" s="14" t="s">
        <v>924</v>
      </c>
      <c r="C203" s="14" t="s">
        <v>925</v>
      </c>
      <c r="D203" s="13" t="s">
        <v>217</v>
      </c>
      <c r="E203" s="30" t="s">
        <v>833</v>
      </c>
      <c r="F203" s="14" t="s">
        <v>912</v>
      </c>
      <c r="G203" s="2"/>
      <c r="H203" s="2"/>
      <c r="I203" s="2"/>
      <c r="J203" s="2"/>
      <c r="K203" s="2"/>
    </row>
    <row r="204" spans="1:11">
      <c r="A204" s="26" t="s">
        <v>846</v>
      </c>
      <c r="B204" s="14" t="s">
        <v>926</v>
      </c>
      <c r="C204" s="14" t="s">
        <v>927</v>
      </c>
      <c r="D204" s="13" t="s">
        <v>217</v>
      </c>
      <c r="E204" s="13" t="s">
        <v>928</v>
      </c>
      <c r="F204" s="14" t="s">
        <v>929</v>
      </c>
      <c r="G204" s="2"/>
      <c r="H204" s="2"/>
      <c r="I204" s="2"/>
      <c r="J204" s="2"/>
      <c r="K204" s="2"/>
    </row>
    <row r="205" spans="1:11">
      <c r="A205" s="26" t="s">
        <v>846</v>
      </c>
      <c r="B205" s="14" t="s">
        <v>930</v>
      </c>
      <c r="C205" s="14" t="s">
        <v>931</v>
      </c>
      <c r="D205" s="13" t="s">
        <v>217</v>
      </c>
      <c r="E205" s="13" t="s">
        <v>932</v>
      </c>
      <c r="F205" s="14" t="s">
        <v>929</v>
      </c>
      <c r="G205" s="2"/>
      <c r="H205" s="2"/>
      <c r="I205" s="2"/>
      <c r="J205" s="2"/>
      <c r="K205" s="2"/>
    </row>
    <row r="206" spans="1:11">
      <c r="A206" s="26" t="s">
        <v>846</v>
      </c>
      <c r="B206" s="14" t="s">
        <v>933</v>
      </c>
      <c r="C206" s="14" t="s">
        <v>934</v>
      </c>
      <c r="D206" s="13" t="s">
        <v>217</v>
      </c>
      <c r="E206" s="13" t="s">
        <v>935</v>
      </c>
      <c r="F206" s="26" t="s">
        <v>845</v>
      </c>
      <c r="G206" s="2"/>
      <c r="H206" s="2"/>
      <c r="I206" s="2"/>
      <c r="J206" s="2"/>
      <c r="K206" s="2"/>
    </row>
    <row r="207" spans="1:11">
      <c r="A207" s="26" t="s">
        <v>201</v>
      </c>
      <c r="B207" s="14" t="s">
        <v>936</v>
      </c>
      <c r="C207" s="14" t="s">
        <v>934</v>
      </c>
      <c r="D207" s="13" t="s">
        <v>217</v>
      </c>
      <c r="E207" s="30" t="s">
        <v>833</v>
      </c>
      <c r="F207" s="14" t="s">
        <v>845</v>
      </c>
      <c r="G207" s="2"/>
      <c r="H207" s="2"/>
      <c r="I207" s="2"/>
      <c r="J207" s="2"/>
      <c r="K207" s="2"/>
    </row>
    <row r="208" spans="1:11">
      <c r="A208" s="26" t="s">
        <v>201</v>
      </c>
      <c r="B208" s="14" t="s">
        <v>937</v>
      </c>
      <c r="C208" s="14" t="s">
        <v>938</v>
      </c>
      <c r="D208" s="13" t="s">
        <v>217</v>
      </c>
      <c r="E208" s="13" t="s">
        <v>939</v>
      </c>
      <c r="F208" s="14" t="s">
        <v>845</v>
      </c>
      <c r="G208" s="2"/>
      <c r="H208" s="2"/>
      <c r="I208" s="2"/>
      <c r="J208" s="2"/>
      <c r="K208" s="2"/>
    </row>
    <row r="209" spans="1:11">
      <c r="A209" s="26" t="s">
        <v>201</v>
      </c>
      <c r="B209" s="14" t="s">
        <v>940</v>
      </c>
      <c r="C209" s="14" t="s">
        <v>938</v>
      </c>
      <c r="D209" s="13" t="s">
        <v>217</v>
      </c>
      <c r="E209" s="13" t="s">
        <v>941</v>
      </c>
      <c r="F209" s="14" t="s">
        <v>845</v>
      </c>
      <c r="G209" s="2"/>
      <c r="H209" s="2"/>
      <c r="I209" s="2"/>
      <c r="J209" s="2"/>
      <c r="K209" s="2"/>
    </row>
    <row r="210" spans="1:11">
      <c r="A210" s="26" t="s">
        <v>201</v>
      </c>
      <c r="B210" s="14" t="s">
        <v>942</v>
      </c>
      <c r="C210" s="14" t="s">
        <v>938</v>
      </c>
      <c r="D210" s="13" t="s">
        <v>217</v>
      </c>
      <c r="E210" s="30" t="s">
        <v>833</v>
      </c>
      <c r="F210" s="14" t="s">
        <v>845</v>
      </c>
      <c r="G210" s="2"/>
      <c r="H210" s="2"/>
      <c r="I210" s="2"/>
      <c r="J210" s="2"/>
      <c r="K210" s="2"/>
    </row>
    <row r="211" spans="1:11">
      <c r="A211" s="26" t="s">
        <v>201</v>
      </c>
      <c r="B211" s="14" t="s">
        <v>943</v>
      </c>
      <c r="C211" s="14" t="s">
        <v>944</v>
      </c>
      <c r="D211" s="13" t="s">
        <v>217</v>
      </c>
      <c r="E211" s="30" t="s">
        <v>833</v>
      </c>
      <c r="F211" s="14" t="s">
        <v>845</v>
      </c>
      <c r="G211" s="2"/>
      <c r="H211" s="2"/>
      <c r="I211" s="2"/>
      <c r="J211" s="2"/>
      <c r="K211" s="2"/>
    </row>
    <row r="212" spans="1:11">
      <c r="A212" s="26" t="s">
        <v>846</v>
      </c>
      <c r="B212" s="14" t="s">
        <v>945</v>
      </c>
      <c r="C212" s="14" t="s">
        <v>946</v>
      </c>
      <c r="D212" s="13" t="s">
        <v>217</v>
      </c>
      <c r="E212" s="30" t="s">
        <v>833</v>
      </c>
      <c r="F212" s="14" t="s">
        <v>845</v>
      </c>
      <c r="G212" s="2"/>
      <c r="H212" s="2"/>
      <c r="I212" s="2"/>
      <c r="J212" s="2"/>
      <c r="K212" s="2"/>
    </row>
    <row r="213" spans="1:11">
      <c r="A213" s="26" t="s">
        <v>846</v>
      </c>
      <c r="B213" s="14" t="s">
        <v>947</v>
      </c>
      <c r="C213" s="14" t="s">
        <v>948</v>
      </c>
      <c r="D213" s="13" t="s">
        <v>217</v>
      </c>
      <c r="E213" s="30" t="s">
        <v>833</v>
      </c>
      <c r="F213" s="14" t="s">
        <v>845</v>
      </c>
      <c r="G213" s="2"/>
      <c r="H213" s="2"/>
      <c r="I213" s="2"/>
      <c r="J213" s="2"/>
      <c r="K213" s="2"/>
    </row>
    <row r="214" spans="1:11">
      <c r="A214" s="26" t="s">
        <v>846</v>
      </c>
      <c r="B214" s="14" t="s">
        <v>949</v>
      </c>
      <c r="C214" s="14" t="s">
        <v>950</v>
      </c>
      <c r="D214" s="13" t="s">
        <v>217</v>
      </c>
      <c r="E214" s="13" t="s">
        <v>951</v>
      </c>
      <c r="F214" s="14" t="s">
        <v>845</v>
      </c>
      <c r="G214" s="2"/>
      <c r="H214" s="2"/>
      <c r="I214" s="2"/>
      <c r="J214" s="2"/>
      <c r="K214" s="2"/>
    </row>
    <row r="215" spans="1:11">
      <c r="A215" s="26" t="s">
        <v>201</v>
      </c>
      <c r="B215" s="14" t="s">
        <v>952</v>
      </c>
      <c r="C215" s="14" t="s">
        <v>953</v>
      </c>
      <c r="D215" s="13" t="s">
        <v>217</v>
      </c>
      <c r="E215" s="13" t="s">
        <v>954</v>
      </c>
      <c r="F215" s="14" t="s">
        <v>955</v>
      </c>
      <c r="G215" s="2"/>
      <c r="H215" s="2"/>
      <c r="I215" s="2"/>
      <c r="J215" s="2"/>
      <c r="K215" s="2"/>
    </row>
    <row r="216" spans="1:11">
      <c r="A216" s="26" t="s">
        <v>201</v>
      </c>
      <c r="B216" s="14" t="s">
        <v>956</v>
      </c>
      <c r="C216" s="14" t="s">
        <v>957</v>
      </c>
      <c r="D216" s="13" t="s">
        <v>217</v>
      </c>
      <c r="E216" s="13" t="s">
        <v>958</v>
      </c>
      <c r="F216" s="14" t="s">
        <v>959</v>
      </c>
      <c r="G216" s="2"/>
      <c r="H216" s="2"/>
      <c r="I216" s="2"/>
      <c r="J216" s="2"/>
      <c r="K216" s="2"/>
    </row>
    <row r="217" spans="1:11">
      <c r="A217" s="26" t="s">
        <v>201</v>
      </c>
      <c r="B217" s="14" t="s">
        <v>960</v>
      </c>
      <c r="C217" s="14" t="s">
        <v>961</v>
      </c>
      <c r="D217" s="13" t="s">
        <v>217</v>
      </c>
      <c r="E217" s="13" t="s">
        <v>962</v>
      </c>
      <c r="F217" s="14" t="s">
        <v>963</v>
      </c>
      <c r="G217" s="2"/>
      <c r="H217" s="2"/>
      <c r="I217" s="2"/>
      <c r="J217" s="2"/>
      <c r="K217" s="2"/>
    </row>
    <row r="218" spans="1:11">
      <c r="A218" s="26" t="s">
        <v>201</v>
      </c>
      <c r="B218" s="14" t="s">
        <v>964</v>
      </c>
      <c r="C218" s="14" t="s">
        <v>965</v>
      </c>
      <c r="D218" s="13" t="s">
        <v>217</v>
      </c>
      <c r="E218" s="13" t="s">
        <v>966</v>
      </c>
      <c r="F218" s="14" t="s">
        <v>967</v>
      </c>
      <c r="G218" s="2"/>
      <c r="H218" s="2"/>
      <c r="I218" s="2"/>
      <c r="J218" s="2"/>
      <c r="K218" s="2"/>
    </row>
    <row r="219" spans="1:11">
      <c r="A219" s="26" t="s">
        <v>201</v>
      </c>
      <c r="B219" s="14" t="s">
        <v>968</v>
      </c>
      <c r="C219" s="14" t="s">
        <v>969</v>
      </c>
      <c r="D219" s="13" t="s">
        <v>217</v>
      </c>
      <c r="E219" s="13" t="s">
        <v>970</v>
      </c>
      <c r="F219" s="14" t="s">
        <v>967</v>
      </c>
      <c r="G219" s="2"/>
      <c r="H219" s="2"/>
      <c r="I219" s="2"/>
      <c r="J219" s="2"/>
      <c r="K219" s="2"/>
    </row>
    <row r="220" spans="1:11">
      <c r="A220" s="26" t="s">
        <v>201</v>
      </c>
      <c r="B220" s="14" t="s">
        <v>971</v>
      </c>
      <c r="C220" s="14" t="s">
        <v>972</v>
      </c>
      <c r="D220" s="13" t="s">
        <v>217</v>
      </c>
      <c r="E220" s="13" t="s">
        <v>973</v>
      </c>
      <c r="F220" s="14" t="s">
        <v>967</v>
      </c>
      <c r="G220" s="2"/>
      <c r="H220" s="2"/>
      <c r="I220" s="2"/>
      <c r="J220" s="2"/>
      <c r="K220" s="2"/>
    </row>
    <row r="221" spans="1:11">
      <c r="A221" s="26" t="s">
        <v>201</v>
      </c>
      <c r="B221" s="14" t="s">
        <v>974</v>
      </c>
      <c r="C221" s="14" t="s">
        <v>975</v>
      </c>
      <c r="D221" s="13" t="s">
        <v>217</v>
      </c>
      <c r="E221" s="13" t="s">
        <v>976</v>
      </c>
      <c r="F221" s="14" t="s">
        <v>967</v>
      </c>
      <c r="G221" s="2"/>
      <c r="H221" s="2"/>
      <c r="I221" s="2"/>
      <c r="J221" s="2"/>
      <c r="K221" s="2"/>
    </row>
    <row r="222" spans="1:11">
      <c r="A222" s="26" t="s">
        <v>201</v>
      </c>
      <c r="B222" s="14" t="s">
        <v>977</v>
      </c>
      <c r="C222" s="14" t="s">
        <v>978</v>
      </c>
      <c r="D222" s="13" t="s">
        <v>217</v>
      </c>
      <c r="E222" s="13" t="s">
        <v>979</v>
      </c>
      <c r="F222" s="14" t="s">
        <v>980</v>
      </c>
      <c r="G222" s="2"/>
      <c r="H222" s="2"/>
      <c r="I222" s="2"/>
      <c r="J222" s="2"/>
      <c r="K222" s="2"/>
    </row>
    <row r="223" spans="1:11">
      <c r="A223" s="26" t="s">
        <v>201</v>
      </c>
      <c r="B223" s="14" t="s">
        <v>981</v>
      </c>
      <c r="C223" s="14" t="s">
        <v>982</v>
      </c>
      <c r="D223" s="13" t="s">
        <v>217</v>
      </c>
      <c r="E223" s="9" t="s">
        <v>983</v>
      </c>
      <c r="F223" s="14" t="s">
        <v>984</v>
      </c>
      <c r="G223" s="2"/>
      <c r="H223" s="2"/>
      <c r="I223" s="2"/>
      <c r="J223" s="2"/>
      <c r="K223" s="2"/>
    </row>
    <row r="224" spans="1:11">
      <c r="A224" s="26" t="s">
        <v>201</v>
      </c>
      <c r="B224" s="14" t="s">
        <v>985</v>
      </c>
      <c r="C224" s="14" t="s">
        <v>982</v>
      </c>
      <c r="D224" s="13" t="s">
        <v>217</v>
      </c>
      <c r="E224" s="9" t="s">
        <v>986</v>
      </c>
      <c r="F224" s="14" t="s">
        <v>984</v>
      </c>
      <c r="G224" s="2"/>
      <c r="H224" s="2"/>
      <c r="I224" s="2"/>
      <c r="J224" s="2"/>
      <c r="K224" s="2"/>
    </row>
    <row r="225" spans="1:11">
      <c r="A225" s="26" t="s">
        <v>201</v>
      </c>
      <c r="B225" s="14" t="s">
        <v>987</v>
      </c>
      <c r="C225" s="14" t="s">
        <v>988</v>
      </c>
      <c r="D225" s="13" t="s">
        <v>217</v>
      </c>
      <c r="E225" s="13" t="s">
        <v>989</v>
      </c>
      <c r="F225" s="14" t="s">
        <v>990</v>
      </c>
      <c r="G225" s="2"/>
      <c r="H225" s="2"/>
      <c r="I225" s="2"/>
      <c r="J225" s="2"/>
      <c r="K225" s="2"/>
    </row>
    <row r="226" spans="1:11">
      <c r="A226" s="26" t="s">
        <v>201</v>
      </c>
      <c r="B226" s="14" t="s">
        <v>991</v>
      </c>
      <c r="C226" s="14" t="s">
        <v>992</v>
      </c>
      <c r="D226" s="13" t="s">
        <v>204</v>
      </c>
      <c r="E226" s="13" t="s">
        <v>993</v>
      </c>
      <c r="F226" s="14" t="s">
        <v>994</v>
      </c>
      <c r="G226" s="2"/>
      <c r="H226" s="2"/>
      <c r="I226" s="2"/>
      <c r="J226" s="2"/>
      <c r="K226" s="2"/>
    </row>
    <row r="227" spans="1:11">
      <c r="A227" s="26" t="s">
        <v>201</v>
      </c>
      <c r="B227" s="14" t="s">
        <v>995</v>
      </c>
      <c r="C227" s="14" t="s">
        <v>996</v>
      </c>
      <c r="D227" s="13" t="s">
        <v>204</v>
      </c>
      <c r="E227" s="13" t="s">
        <v>997</v>
      </c>
      <c r="F227" s="14" t="s">
        <v>998</v>
      </c>
      <c r="G227" s="2"/>
      <c r="H227" s="2"/>
      <c r="I227" s="2"/>
      <c r="J227" s="2"/>
      <c r="K227" s="2"/>
    </row>
    <row r="228" spans="1:11">
      <c r="A228" s="26" t="s">
        <v>201</v>
      </c>
      <c r="B228" s="14" t="s">
        <v>999</v>
      </c>
      <c r="C228" s="14" t="s">
        <v>1000</v>
      </c>
      <c r="D228" s="13" t="s">
        <v>217</v>
      </c>
      <c r="E228" s="13" t="s">
        <v>1001</v>
      </c>
      <c r="F228" s="14" t="s">
        <v>1002</v>
      </c>
      <c r="G228" s="2"/>
      <c r="H228" s="2"/>
      <c r="I228" s="2"/>
      <c r="J228" s="2"/>
      <c r="K228" s="2"/>
    </row>
    <row r="229" spans="1:11">
      <c r="A229" s="26" t="s">
        <v>201</v>
      </c>
      <c r="B229" s="14" t="s">
        <v>1003</v>
      </c>
      <c r="C229" s="14" t="s">
        <v>1004</v>
      </c>
      <c r="D229" s="13" t="s">
        <v>217</v>
      </c>
      <c r="E229" s="13" t="s">
        <v>1005</v>
      </c>
      <c r="F229" s="14" t="s">
        <v>1006</v>
      </c>
      <c r="G229" s="2"/>
      <c r="H229" s="2"/>
      <c r="I229" s="2"/>
      <c r="J229" s="2"/>
      <c r="K229" s="2"/>
    </row>
    <row r="230" spans="1:11">
      <c r="A230" s="26" t="s">
        <v>201</v>
      </c>
      <c r="B230" s="14" t="s">
        <v>1007</v>
      </c>
      <c r="C230" s="14" t="s">
        <v>1008</v>
      </c>
      <c r="D230" s="13" t="s">
        <v>217</v>
      </c>
      <c r="E230" s="13" t="s">
        <v>1009</v>
      </c>
      <c r="F230" s="14" t="s">
        <v>1010</v>
      </c>
      <c r="G230" s="2"/>
      <c r="H230" s="2"/>
      <c r="I230" s="2"/>
      <c r="J230" s="2"/>
      <c r="K230" s="2"/>
    </row>
    <row r="231" spans="1:11">
      <c r="A231" s="26" t="s">
        <v>201</v>
      </c>
      <c r="B231" s="14" t="s">
        <v>1011</v>
      </c>
      <c r="C231" s="14" t="s">
        <v>1012</v>
      </c>
      <c r="D231" s="13" t="s">
        <v>217</v>
      </c>
      <c r="E231" s="13" t="s">
        <v>1013</v>
      </c>
      <c r="F231" s="14" t="s">
        <v>1014</v>
      </c>
      <c r="G231" s="2"/>
      <c r="H231" s="2"/>
      <c r="I231" s="2"/>
      <c r="J231" s="2"/>
      <c r="K231" s="2"/>
    </row>
    <row r="232" spans="1:11">
      <c r="A232" s="26" t="s">
        <v>201</v>
      </c>
      <c r="B232" s="14" t="s">
        <v>1015</v>
      </c>
      <c r="C232" s="14" t="s">
        <v>1016</v>
      </c>
      <c r="D232" s="13" t="s">
        <v>217</v>
      </c>
      <c r="E232" s="13" t="s">
        <v>1017</v>
      </c>
      <c r="F232" s="14" t="s">
        <v>1018</v>
      </c>
      <c r="G232" s="2"/>
      <c r="H232" s="2"/>
      <c r="I232" s="2"/>
      <c r="J232" s="2"/>
      <c r="K232" s="2"/>
    </row>
    <row r="233" spans="1:11">
      <c r="A233" s="26" t="s">
        <v>201</v>
      </c>
      <c r="B233" s="14" t="s">
        <v>1019</v>
      </c>
      <c r="C233" s="14" t="s">
        <v>1020</v>
      </c>
      <c r="D233" s="13" t="s">
        <v>217</v>
      </c>
      <c r="E233" s="13" t="s">
        <v>1021</v>
      </c>
      <c r="F233" s="14" t="s">
        <v>1022</v>
      </c>
      <c r="G233" s="2"/>
      <c r="H233" s="2"/>
      <c r="I233" s="2"/>
      <c r="J233" s="2"/>
      <c r="K233" s="2"/>
    </row>
    <row r="234" spans="1:11">
      <c r="A234" s="26" t="s">
        <v>201</v>
      </c>
      <c r="B234" s="14" t="s">
        <v>1023</v>
      </c>
      <c r="C234" s="14" t="s">
        <v>1024</v>
      </c>
      <c r="D234" s="13" t="s">
        <v>217</v>
      </c>
      <c r="E234" s="13" t="s">
        <v>1025</v>
      </c>
      <c r="F234" s="14" t="s">
        <v>1026</v>
      </c>
      <c r="G234" s="2"/>
      <c r="H234" s="2"/>
      <c r="I234" s="2"/>
      <c r="J234" s="2"/>
      <c r="K234" s="2"/>
    </row>
    <row r="235" spans="1:11">
      <c r="A235" s="26" t="s">
        <v>201</v>
      </c>
      <c r="B235" s="14" t="s">
        <v>1027</v>
      </c>
      <c r="C235" s="14" t="s">
        <v>1028</v>
      </c>
      <c r="D235" s="13" t="s">
        <v>217</v>
      </c>
      <c r="E235" s="13" t="s">
        <v>1029</v>
      </c>
      <c r="F235" s="14" t="s">
        <v>1030</v>
      </c>
      <c r="G235" s="2"/>
      <c r="H235" s="2"/>
      <c r="I235" s="2"/>
      <c r="J235" s="2"/>
      <c r="K235" s="2"/>
    </row>
    <row r="236" spans="1:11">
      <c r="A236" s="26" t="s">
        <v>201</v>
      </c>
      <c r="B236" s="14" t="s">
        <v>1031</v>
      </c>
      <c r="C236" s="14" t="s">
        <v>1032</v>
      </c>
      <c r="D236" s="13" t="s">
        <v>217</v>
      </c>
      <c r="E236" s="13" t="s">
        <v>1033</v>
      </c>
      <c r="F236" s="14" t="s">
        <v>1034</v>
      </c>
      <c r="G236" s="2"/>
      <c r="H236" s="2"/>
      <c r="I236" s="2"/>
      <c r="J236" s="2"/>
      <c r="K236" s="2"/>
    </row>
    <row r="237" spans="1:11">
      <c r="A237" s="26" t="s">
        <v>201</v>
      </c>
      <c r="B237" s="14" t="s">
        <v>1035</v>
      </c>
      <c r="C237" s="14" t="s">
        <v>1036</v>
      </c>
      <c r="D237" s="13" t="s">
        <v>217</v>
      </c>
      <c r="E237" s="13" t="s">
        <v>1037</v>
      </c>
      <c r="F237" s="14" t="s">
        <v>1034</v>
      </c>
      <c r="G237" s="2"/>
      <c r="H237" s="2"/>
      <c r="I237" s="2"/>
      <c r="J237" s="2"/>
      <c r="K237" s="2"/>
    </row>
    <row r="238" spans="1:11">
      <c r="A238" s="26" t="s">
        <v>201</v>
      </c>
      <c r="B238" s="14" t="s">
        <v>1038</v>
      </c>
      <c r="C238" s="14" t="s">
        <v>1039</v>
      </c>
      <c r="D238" s="13" t="s">
        <v>204</v>
      </c>
      <c r="E238" s="13" t="s">
        <v>1040</v>
      </c>
      <c r="F238" s="14" t="s">
        <v>1041</v>
      </c>
      <c r="G238" s="2"/>
      <c r="H238" s="2"/>
      <c r="I238" s="2"/>
      <c r="J238" s="2"/>
      <c r="K238" s="2"/>
    </row>
    <row r="239" spans="1:11">
      <c r="A239" s="26" t="s">
        <v>201</v>
      </c>
      <c r="B239" s="14" t="s">
        <v>1042</v>
      </c>
      <c r="C239" s="14" t="s">
        <v>1043</v>
      </c>
      <c r="D239" s="13" t="s">
        <v>217</v>
      </c>
      <c r="E239" s="9" t="s">
        <v>1044</v>
      </c>
      <c r="F239" s="14" t="s">
        <v>1045</v>
      </c>
      <c r="G239" s="2"/>
      <c r="H239" s="2"/>
      <c r="I239" s="2"/>
      <c r="J239" s="2"/>
      <c r="K239" s="2"/>
    </row>
    <row r="240" spans="1:11">
      <c r="A240" s="26" t="s">
        <v>201</v>
      </c>
      <c r="B240" s="14" t="s">
        <v>1046</v>
      </c>
      <c r="C240" s="14" t="s">
        <v>1047</v>
      </c>
      <c r="D240" s="13" t="s">
        <v>217</v>
      </c>
      <c r="E240" s="13" t="s">
        <v>1048</v>
      </c>
      <c r="F240" s="14" t="s">
        <v>1049</v>
      </c>
      <c r="G240" s="2"/>
      <c r="H240" s="2"/>
      <c r="I240" s="2"/>
      <c r="J240" s="2"/>
      <c r="K240" s="2"/>
    </row>
    <row r="241" spans="1:11">
      <c r="A241" s="26" t="s">
        <v>201</v>
      </c>
      <c r="B241" s="14" t="s">
        <v>1050</v>
      </c>
      <c r="C241" s="14" t="s">
        <v>1051</v>
      </c>
      <c r="D241" s="13" t="s">
        <v>217</v>
      </c>
      <c r="E241" s="13" t="s">
        <v>1052</v>
      </c>
      <c r="F241" s="14" t="s">
        <v>1053</v>
      </c>
      <c r="G241" s="2"/>
      <c r="H241" s="2"/>
      <c r="I241" s="2"/>
      <c r="J241" s="2"/>
      <c r="K241" s="2"/>
    </row>
    <row r="242" spans="1:11">
      <c r="A242" s="26" t="s">
        <v>201</v>
      </c>
      <c r="B242" s="14" t="s">
        <v>1054</v>
      </c>
      <c r="C242" s="14" t="s">
        <v>1055</v>
      </c>
      <c r="D242" s="13" t="s">
        <v>217</v>
      </c>
      <c r="E242" s="13" t="s">
        <v>1056</v>
      </c>
      <c r="F242" s="14" t="s">
        <v>1057</v>
      </c>
      <c r="G242" s="2"/>
      <c r="H242" s="2"/>
      <c r="I242" s="2"/>
      <c r="J242" s="2"/>
      <c r="K242" s="2"/>
    </row>
    <row r="243" spans="1:11">
      <c r="A243" s="26" t="s">
        <v>201</v>
      </c>
      <c r="B243" s="14" t="s">
        <v>1058</v>
      </c>
      <c r="C243" s="14" t="s">
        <v>1059</v>
      </c>
      <c r="D243" s="13" t="s">
        <v>217</v>
      </c>
      <c r="E243" s="13" t="s">
        <v>1060</v>
      </c>
      <c r="F243" s="14" t="s">
        <v>1061</v>
      </c>
      <c r="G243" s="2"/>
      <c r="H243" s="2"/>
      <c r="I243" s="2"/>
      <c r="J243" s="2"/>
      <c r="K243" s="2"/>
    </row>
    <row r="244" spans="1:11">
      <c r="A244" s="26" t="s">
        <v>201</v>
      </c>
      <c r="B244" s="14" t="s">
        <v>1062</v>
      </c>
      <c r="C244" s="14" t="s">
        <v>1063</v>
      </c>
      <c r="D244" s="13" t="s">
        <v>217</v>
      </c>
      <c r="E244" s="13" t="s">
        <v>1064</v>
      </c>
      <c r="F244" s="14" t="s">
        <v>1065</v>
      </c>
      <c r="G244" s="2"/>
      <c r="H244" s="2"/>
      <c r="I244" s="2"/>
      <c r="J244" s="2"/>
      <c r="K244" s="2"/>
    </row>
    <row r="245" spans="1:11">
      <c r="A245" s="26" t="s">
        <v>201</v>
      </c>
      <c r="B245" s="14" t="s">
        <v>1066</v>
      </c>
      <c r="C245" s="14" t="s">
        <v>1067</v>
      </c>
      <c r="D245" s="13" t="s">
        <v>217</v>
      </c>
      <c r="E245" s="13" t="s">
        <v>1068</v>
      </c>
      <c r="F245" s="14" t="s">
        <v>1069</v>
      </c>
      <c r="G245" s="2"/>
      <c r="H245" s="2"/>
      <c r="I245" s="2"/>
      <c r="J245" s="2"/>
      <c r="K245" s="2"/>
    </row>
    <row r="246" spans="1:11">
      <c r="A246" s="26" t="s">
        <v>201</v>
      </c>
      <c r="B246" s="14" t="s">
        <v>1070</v>
      </c>
      <c r="C246" s="14" t="s">
        <v>1071</v>
      </c>
      <c r="D246" s="13" t="s">
        <v>217</v>
      </c>
      <c r="E246" s="13" t="s">
        <v>1072</v>
      </c>
      <c r="F246" s="14" t="s">
        <v>1069</v>
      </c>
      <c r="G246" s="2"/>
      <c r="H246" s="2"/>
      <c r="I246" s="2"/>
      <c r="J246" s="2"/>
      <c r="K246" s="2"/>
    </row>
    <row r="247" spans="1:11">
      <c r="A247" s="26" t="s">
        <v>201</v>
      </c>
      <c r="B247" s="14" t="s">
        <v>1073</v>
      </c>
      <c r="C247" s="14" t="s">
        <v>1074</v>
      </c>
      <c r="D247" s="13" t="s">
        <v>217</v>
      </c>
      <c r="E247" s="13" t="s">
        <v>1075</v>
      </c>
      <c r="F247" s="14" t="s">
        <v>1076</v>
      </c>
      <c r="G247" s="2"/>
      <c r="H247" s="2"/>
      <c r="I247" s="2"/>
      <c r="J247" s="2"/>
      <c r="K247" s="2"/>
    </row>
    <row r="248" spans="1:11">
      <c r="A248" s="26" t="s">
        <v>201</v>
      </c>
      <c r="B248" s="14" t="s">
        <v>1077</v>
      </c>
      <c r="C248" s="14" t="s">
        <v>1078</v>
      </c>
      <c r="D248" s="13" t="s">
        <v>204</v>
      </c>
      <c r="E248" s="13" t="s">
        <v>1079</v>
      </c>
      <c r="F248" s="14" t="s">
        <v>1080</v>
      </c>
      <c r="G248" s="2"/>
      <c r="H248" s="2"/>
      <c r="I248" s="2"/>
      <c r="J248" s="2"/>
      <c r="K248" s="2"/>
    </row>
    <row r="249" spans="1:11">
      <c r="A249" s="26" t="s">
        <v>201</v>
      </c>
      <c r="B249" s="14" t="s">
        <v>1081</v>
      </c>
      <c r="C249" s="14" t="s">
        <v>1082</v>
      </c>
      <c r="D249" s="13" t="s">
        <v>217</v>
      </c>
      <c r="E249" s="13" t="s">
        <v>1083</v>
      </c>
      <c r="F249" s="14" t="s">
        <v>1084</v>
      </c>
      <c r="G249" s="2"/>
      <c r="H249" s="2"/>
      <c r="I249" s="2"/>
      <c r="J249" s="2"/>
      <c r="K249" s="2"/>
    </row>
    <row r="250" spans="1:11">
      <c r="A250" s="26" t="s">
        <v>201</v>
      </c>
      <c r="B250" s="14" t="s">
        <v>1085</v>
      </c>
      <c r="C250" s="14" t="s">
        <v>1086</v>
      </c>
      <c r="D250" s="13" t="s">
        <v>204</v>
      </c>
      <c r="E250" s="13" t="s">
        <v>1087</v>
      </c>
      <c r="F250" s="14" t="s">
        <v>1088</v>
      </c>
      <c r="G250" s="2"/>
      <c r="H250" s="2"/>
      <c r="I250" s="2"/>
      <c r="J250" s="2"/>
      <c r="K250" s="2"/>
    </row>
    <row r="251" spans="1:11">
      <c r="A251" s="26" t="s">
        <v>201</v>
      </c>
      <c r="B251" s="14" t="s">
        <v>1089</v>
      </c>
      <c r="C251" s="14" t="s">
        <v>1090</v>
      </c>
      <c r="D251" s="13" t="s">
        <v>204</v>
      </c>
      <c r="E251" s="13" t="s">
        <v>1091</v>
      </c>
      <c r="F251" s="14" t="s">
        <v>1088</v>
      </c>
      <c r="G251" s="2"/>
      <c r="H251" s="2"/>
      <c r="I251" s="2"/>
      <c r="J251" s="2"/>
      <c r="K251" s="2"/>
    </row>
    <row r="252" spans="1:11">
      <c r="A252" s="26" t="s">
        <v>201</v>
      </c>
      <c r="B252" s="14" t="s">
        <v>1092</v>
      </c>
      <c r="C252" s="14" t="s">
        <v>1093</v>
      </c>
      <c r="D252" s="13" t="s">
        <v>217</v>
      </c>
      <c r="E252" s="13" t="s">
        <v>1094</v>
      </c>
      <c r="F252" s="14" t="s">
        <v>1095</v>
      </c>
      <c r="G252" s="2"/>
      <c r="H252" s="2"/>
      <c r="I252" s="2"/>
      <c r="J252" s="2"/>
      <c r="K252" s="2"/>
    </row>
    <row r="253" spans="1:11">
      <c r="A253" s="26" t="s">
        <v>201</v>
      </c>
      <c r="B253" s="14" t="s">
        <v>1096</v>
      </c>
      <c r="C253" s="14" t="s">
        <v>1097</v>
      </c>
      <c r="D253" s="13" t="s">
        <v>217</v>
      </c>
      <c r="E253" s="13" t="s">
        <v>1098</v>
      </c>
      <c r="F253" s="14" t="s">
        <v>1099</v>
      </c>
      <c r="G253" s="2"/>
      <c r="H253" s="2"/>
      <c r="I253" s="2"/>
      <c r="J253" s="2"/>
      <c r="K253" s="2"/>
    </row>
    <row r="254" spans="1:11">
      <c r="A254" s="26" t="s">
        <v>201</v>
      </c>
      <c r="B254" s="14" t="s">
        <v>1100</v>
      </c>
      <c r="C254" s="14" t="s">
        <v>1101</v>
      </c>
      <c r="D254" s="13" t="s">
        <v>217</v>
      </c>
      <c r="E254" s="13" t="s">
        <v>1102</v>
      </c>
      <c r="F254" s="14" t="s">
        <v>1103</v>
      </c>
      <c r="G254" s="2"/>
      <c r="H254" s="2"/>
      <c r="I254" s="2"/>
      <c r="J254" s="2"/>
      <c r="K254" s="2"/>
    </row>
    <row r="255" spans="1:11">
      <c r="A255" s="26" t="s">
        <v>201</v>
      </c>
      <c r="B255" s="14" t="s">
        <v>1104</v>
      </c>
      <c r="C255" s="14" t="s">
        <v>1105</v>
      </c>
      <c r="D255" s="13" t="s">
        <v>217</v>
      </c>
      <c r="E255" s="13" t="s">
        <v>1106</v>
      </c>
      <c r="F255" s="14" t="s">
        <v>1107</v>
      </c>
      <c r="G255" s="2"/>
      <c r="H255" s="2"/>
      <c r="I255" s="2"/>
      <c r="J255" s="2"/>
      <c r="K255" s="2"/>
    </row>
    <row r="256" spans="1:11">
      <c r="A256" s="26" t="s">
        <v>201</v>
      </c>
      <c r="B256" s="14" t="s">
        <v>1108</v>
      </c>
      <c r="C256" s="14" t="s">
        <v>1109</v>
      </c>
      <c r="D256" s="13" t="s">
        <v>217</v>
      </c>
      <c r="E256" s="13" t="s">
        <v>1110</v>
      </c>
      <c r="F256" s="14" t="s">
        <v>1111</v>
      </c>
      <c r="G256" s="2"/>
      <c r="H256" s="2"/>
      <c r="I256" s="2"/>
      <c r="J256" s="2"/>
      <c r="K256" s="2"/>
    </row>
    <row r="257" spans="1:11">
      <c r="A257" s="26" t="s">
        <v>201</v>
      </c>
      <c r="B257" s="14" t="s">
        <v>1112</v>
      </c>
      <c r="C257" s="14" t="s">
        <v>1113</v>
      </c>
      <c r="D257" s="13" t="s">
        <v>204</v>
      </c>
      <c r="E257" s="13" t="s">
        <v>1114</v>
      </c>
      <c r="F257" s="14" t="s">
        <v>1115</v>
      </c>
      <c r="G257" s="2"/>
      <c r="H257" s="2"/>
      <c r="I257" s="2"/>
      <c r="J257" s="2"/>
      <c r="K257" s="2"/>
    </row>
    <row r="258" spans="1:11">
      <c r="A258" s="26" t="s">
        <v>201</v>
      </c>
      <c r="B258" s="14" t="s">
        <v>1116</v>
      </c>
      <c r="C258" s="14" t="s">
        <v>1117</v>
      </c>
      <c r="D258" s="13" t="s">
        <v>204</v>
      </c>
      <c r="E258" s="13" t="s">
        <v>1118</v>
      </c>
      <c r="F258" s="14" t="s">
        <v>1119</v>
      </c>
      <c r="G258" s="2"/>
      <c r="H258" s="2"/>
      <c r="I258" s="2"/>
      <c r="J258" s="2"/>
      <c r="K258" s="2"/>
    </row>
    <row r="259" spans="1:11">
      <c r="A259" s="26" t="s">
        <v>201</v>
      </c>
      <c r="B259" s="14" t="s">
        <v>1120</v>
      </c>
      <c r="C259" s="14" t="s">
        <v>1121</v>
      </c>
      <c r="D259" s="13" t="s">
        <v>204</v>
      </c>
      <c r="E259" s="13" t="s">
        <v>1122</v>
      </c>
      <c r="F259" s="14" t="s">
        <v>1123</v>
      </c>
      <c r="G259" s="2"/>
      <c r="H259" s="2"/>
      <c r="I259" s="2"/>
      <c r="J259" s="2"/>
      <c r="K259" s="2"/>
    </row>
    <row r="260" spans="1:11">
      <c r="A260" s="26" t="s">
        <v>201</v>
      </c>
      <c r="B260" s="14" t="s">
        <v>1124</v>
      </c>
      <c r="C260" s="14" t="s">
        <v>1125</v>
      </c>
      <c r="D260" s="13" t="s">
        <v>204</v>
      </c>
      <c r="E260" s="13" t="s">
        <v>1126</v>
      </c>
      <c r="F260" s="14" t="s">
        <v>1127</v>
      </c>
      <c r="G260" s="2"/>
      <c r="H260" s="2"/>
      <c r="I260" s="2"/>
      <c r="J260" s="2"/>
      <c r="K260" s="2"/>
    </row>
    <row r="261" spans="1:11">
      <c r="A261" s="26" t="s">
        <v>201</v>
      </c>
      <c r="B261" s="14" t="s">
        <v>1128</v>
      </c>
      <c r="C261" s="14" t="s">
        <v>1129</v>
      </c>
      <c r="D261" s="13" t="s">
        <v>217</v>
      </c>
      <c r="E261" s="13" t="s">
        <v>1130</v>
      </c>
      <c r="F261" s="14" t="s">
        <v>1131</v>
      </c>
      <c r="G261" s="2"/>
      <c r="H261" s="2"/>
      <c r="I261" s="2"/>
      <c r="J261" s="2"/>
      <c r="K261" s="2"/>
    </row>
    <row r="262" spans="1:11">
      <c r="A262" s="26" t="s">
        <v>201</v>
      </c>
      <c r="B262" s="14" t="s">
        <v>1132</v>
      </c>
      <c r="C262" s="14" t="s">
        <v>1133</v>
      </c>
      <c r="D262" s="13" t="s">
        <v>204</v>
      </c>
      <c r="E262" s="13" t="s">
        <v>1134</v>
      </c>
      <c r="F262" s="14" t="s">
        <v>1135</v>
      </c>
      <c r="G262" s="2"/>
      <c r="H262" s="2"/>
      <c r="I262" s="2"/>
      <c r="J262" s="2"/>
      <c r="K262" s="2"/>
    </row>
    <row r="263" spans="1:11">
      <c r="A263" s="26" t="s">
        <v>201</v>
      </c>
      <c r="B263" s="14" t="s">
        <v>1136</v>
      </c>
      <c r="C263" s="14" t="s">
        <v>1137</v>
      </c>
      <c r="D263" s="13" t="s">
        <v>217</v>
      </c>
      <c r="E263" s="13" t="s">
        <v>1138</v>
      </c>
      <c r="F263" s="14" t="s">
        <v>1139</v>
      </c>
      <c r="G263" s="2"/>
      <c r="H263" s="2"/>
      <c r="I263" s="2"/>
      <c r="J263" s="2"/>
      <c r="K263" s="2"/>
    </row>
    <row r="264" spans="1:11">
      <c r="A264" s="26" t="s">
        <v>201</v>
      </c>
      <c r="B264" s="14" t="s">
        <v>1140</v>
      </c>
      <c r="C264" s="14" t="s">
        <v>1141</v>
      </c>
      <c r="D264" s="13" t="s">
        <v>217</v>
      </c>
      <c r="E264" s="13" t="s">
        <v>1142</v>
      </c>
      <c r="F264" s="14" t="s">
        <v>1143</v>
      </c>
      <c r="G264" s="2"/>
      <c r="H264" s="2"/>
      <c r="I264" s="2"/>
      <c r="J264" s="2"/>
      <c r="K264" s="2"/>
    </row>
    <row r="265" spans="1:11">
      <c r="A265" s="26" t="s">
        <v>201</v>
      </c>
      <c r="B265" s="14" t="s">
        <v>1144</v>
      </c>
      <c r="C265" s="14" t="s">
        <v>1145</v>
      </c>
      <c r="D265" s="13" t="s">
        <v>217</v>
      </c>
      <c r="E265" s="13" t="s">
        <v>1146</v>
      </c>
      <c r="F265" s="14" t="s">
        <v>1147</v>
      </c>
      <c r="G265" s="2"/>
      <c r="H265" s="2"/>
      <c r="I265" s="2"/>
      <c r="J265" s="2"/>
      <c r="K265" s="2"/>
    </row>
    <row r="266" spans="1:11">
      <c r="A266" s="26" t="s">
        <v>201</v>
      </c>
      <c r="B266" s="14" t="s">
        <v>1148</v>
      </c>
      <c r="C266" s="14" t="s">
        <v>1149</v>
      </c>
      <c r="D266" s="13" t="s">
        <v>217</v>
      </c>
      <c r="E266" s="13" t="s">
        <v>1150</v>
      </c>
      <c r="F266" s="14" t="s">
        <v>1151</v>
      </c>
      <c r="G266" s="2"/>
      <c r="H266" s="2"/>
      <c r="I266" s="2"/>
      <c r="J266" s="2"/>
      <c r="K266" s="2"/>
    </row>
    <row r="267" spans="1:11">
      <c r="A267" s="26" t="s">
        <v>201</v>
      </c>
      <c r="B267" s="14" t="s">
        <v>1152</v>
      </c>
      <c r="C267" s="14" t="s">
        <v>1153</v>
      </c>
      <c r="D267" s="13" t="s">
        <v>217</v>
      </c>
      <c r="E267" s="13" t="s">
        <v>1154</v>
      </c>
      <c r="F267" s="14" t="s">
        <v>1155</v>
      </c>
      <c r="G267" s="2"/>
      <c r="H267" s="2"/>
      <c r="I267" s="2"/>
      <c r="J267" s="2"/>
      <c r="K267" s="2"/>
    </row>
    <row r="268" spans="1:11">
      <c r="A268" s="26" t="s">
        <v>201</v>
      </c>
      <c r="B268" s="14" t="s">
        <v>1156</v>
      </c>
      <c r="C268" s="14" t="s">
        <v>1157</v>
      </c>
      <c r="D268" s="13" t="s">
        <v>217</v>
      </c>
      <c r="E268" s="13" t="s">
        <v>1158</v>
      </c>
      <c r="F268" s="14" t="s">
        <v>1159</v>
      </c>
      <c r="G268" s="2"/>
      <c r="H268" s="2"/>
      <c r="I268" s="2"/>
      <c r="J268" s="2"/>
      <c r="K268" s="2"/>
    </row>
    <row r="269" spans="1:11">
      <c r="A269" s="26" t="s">
        <v>201</v>
      </c>
      <c r="B269" s="14" t="s">
        <v>1160</v>
      </c>
      <c r="C269" s="14" t="s">
        <v>1161</v>
      </c>
      <c r="D269" s="13" t="s">
        <v>217</v>
      </c>
      <c r="E269" s="13" t="s">
        <v>1162</v>
      </c>
      <c r="F269" s="14" t="s">
        <v>1163</v>
      </c>
      <c r="G269" s="2"/>
      <c r="H269" s="2"/>
      <c r="I269" s="2"/>
      <c r="J269" s="2"/>
      <c r="K269" s="2"/>
    </row>
    <row r="270" spans="1:11">
      <c r="A270" s="26" t="s">
        <v>201</v>
      </c>
      <c r="B270" s="14" t="s">
        <v>1164</v>
      </c>
      <c r="C270" s="14" t="s">
        <v>1165</v>
      </c>
      <c r="D270" s="13" t="s">
        <v>204</v>
      </c>
      <c r="E270" s="13" t="s">
        <v>1166</v>
      </c>
      <c r="F270" s="14" t="s">
        <v>1167</v>
      </c>
      <c r="G270" s="2"/>
      <c r="H270" s="2"/>
      <c r="I270" s="2"/>
      <c r="J270" s="2"/>
      <c r="K270" s="2"/>
    </row>
    <row r="271" spans="1:11">
      <c r="A271" s="26" t="s">
        <v>201</v>
      </c>
      <c r="B271" s="14" t="s">
        <v>1168</v>
      </c>
      <c r="C271" s="14" t="s">
        <v>1169</v>
      </c>
      <c r="D271" s="13" t="s">
        <v>204</v>
      </c>
      <c r="E271" s="13" t="s">
        <v>1170</v>
      </c>
      <c r="F271" s="14" t="s">
        <v>1171</v>
      </c>
      <c r="G271" s="2"/>
      <c r="H271" s="2"/>
      <c r="I271" s="2"/>
      <c r="J271" s="2"/>
      <c r="K271" s="2"/>
    </row>
    <row r="272" spans="1:11">
      <c r="A272" s="26" t="s">
        <v>201</v>
      </c>
      <c r="B272" s="14" t="s">
        <v>1172</v>
      </c>
      <c r="C272" s="14" t="s">
        <v>1173</v>
      </c>
      <c r="D272" s="13" t="s">
        <v>217</v>
      </c>
      <c r="E272" s="13" t="s">
        <v>1174</v>
      </c>
      <c r="F272" s="14" t="s">
        <v>1175</v>
      </c>
      <c r="G272" s="2"/>
      <c r="H272" s="2"/>
      <c r="I272" s="2"/>
      <c r="J272" s="2"/>
      <c r="K272" s="2"/>
    </row>
    <row r="273" spans="1:11">
      <c r="A273" s="26" t="s">
        <v>201</v>
      </c>
      <c r="B273" s="14" t="s">
        <v>1176</v>
      </c>
      <c r="C273" s="14" t="s">
        <v>1177</v>
      </c>
      <c r="D273" s="13" t="s">
        <v>217</v>
      </c>
      <c r="E273" s="13" t="s">
        <v>1178</v>
      </c>
      <c r="F273" s="14" t="s">
        <v>1179</v>
      </c>
      <c r="G273" s="2"/>
      <c r="H273" s="2"/>
      <c r="I273" s="2"/>
      <c r="J273" s="2"/>
      <c r="K273" s="2"/>
    </row>
    <row r="274" spans="1:11">
      <c r="A274" s="26" t="s">
        <v>201</v>
      </c>
      <c r="B274" s="14" t="s">
        <v>1180</v>
      </c>
      <c r="C274" s="14" t="s">
        <v>1181</v>
      </c>
      <c r="D274" s="13" t="s">
        <v>204</v>
      </c>
      <c r="E274" s="13" t="s">
        <v>1182</v>
      </c>
      <c r="F274" s="14" t="s">
        <v>1183</v>
      </c>
      <c r="G274" s="2"/>
      <c r="H274" s="2"/>
      <c r="I274" s="2"/>
      <c r="J274" s="2"/>
      <c r="K274" s="2"/>
    </row>
    <row r="275" spans="1:11">
      <c r="A275" s="26" t="s">
        <v>201</v>
      </c>
      <c r="B275" s="14" t="s">
        <v>1184</v>
      </c>
      <c r="C275" s="14" t="s">
        <v>1185</v>
      </c>
      <c r="D275" s="13" t="s">
        <v>204</v>
      </c>
      <c r="E275" s="13" t="s">
        <v>1186</v>
      </c>
      <c r="F275" s="14" t="s">
        <v>1187</v>
      </c>
      <c r="G275" s="2"/>
      <c r="H275" s="2"/>
      <c r="I275" s="2"/>
      <c r="J275" s="2"/>
      <c r="K275" s="2"/>
    </row>
    <row r="276" spans="1:11">
      <c r="A276" s="26" t="s">
        <v>201</v>
      </c>
      <c r="B276" s="14" t="s">
        <v>1188</v>
      </c>
      <c r="C276" s="14" t="s">
        <v>1189</v>
      </c>
      <c r="D276" s="13" t="s">
        <v>204</v>
      </c>
      <c r="E276" s="13" t="s">
        <v>1190</v>
      </c>
      <c r="F276" s="14" t="s">
        <v>1191</v>
      </c>
      <c r="G276" s="2"/>
      <c r="H276" s="2"/>
      <c r="I276" s="2"/>
      <c r="J276" s="2"/>
      <c r="K276" s="2"/>
    </row>
    <row r="277" spans="1:11">
      <c r="A277" s="26" t="s">
        <v>201</v>
      </c>
      <c r="B277" s="14" t="s">
        <v>1192</v>
      </c>
      <c r="C277" s="14" t="s">
        <v>1193</v>
      </c>
      <c r="D277" s="13" t="s">
        <v>217</v>
      </c>
      <c r="E277" s="13" t="s">
        <v>1194</v>
      </c>
      <c r="F277" s="14" t="s">
        <v>1195</v>
      </c>
      <c r="G277" s="2"/>
      <c r="H277" s="2"/>
      <c r="I277" s="2"/>
      <c r="J277" s="2"/>
      <c r="K277" s="2"/>
    </row>
    <row r="278" spans="1:11">
      <c r="A278" s="26" t="s">
        <v>201</v>
      </c>
      <c r="B278" s="14" t="s">
        <v>1196</v>
      </c>
      <c r="C278" s="14" t="s">
        <v>1197</v>
      </c>
      <c r="D278" s="13" t="s">
        <v>204</v>
      </c>
      <c r="E278" s="13" t="s">
        <v>1198</v>
      </c>
      <c r="F278" s="14" t="s">
        <v>1199</v>
      </c>
      <c r="G278" s="2"/>
      <c r="H278" s="2"/>
      <c r="I278" s="2"/>
      <c r="J278" s="2"/>
      <c r="K278" s="2"/>
    </row>
    <row r="279" spans="1:11">
      <c r="A279" s="26" t="s">
        <v>201</v>
      </c>
      <c r="B279" s="14" t="s">
        <v>1200</v>
      </c>
      <c r="C279" s="14" t="s">
        <v>1201</v>
      </c>
      <c r="D279" s="13" t="s">
        <v>217</v>
      </c>
      <c r="E279" s="13" t="s">
        <v>1202</v>
      </c>
      <c r="F279" s="14" t="s">
        <v>1203</v>
      </c>
      <c r="G279" s="2"/>
      <c r="H279" s="2"/>
      <c r="I279" s="2"/>
      <c r="J279" s="2"/>
      <c r="K279" s="2"/>
    </row>
    <row r="280" spans="1:11">
      <c r="A280" s="26" t="s">
        <v>201</v>
      </c>
      <c r="B280" s="14" t="s">
        <v>1204</v>
      </c>
      <c r="C280" s="14" t="s">
        <v>1205</v>
      </c>
      <c r="D280" s="13" t="s">
        <v>204</v>
      </c>
      <c r="E280" s="13" t="s">
        <v>1206</v>
      </c>
      <c r="F280" s="14" t="s">
        <v>1207</v>
      </c>
      <c r="G280" s="2"/>
      <c r="H280" s="2"/>
      <c r="I280" s="2"/>
      <c r="J280" s="2"/>
      <c r="K280" s="2"/>
    </row>
    <row r="281" spans="1:11">
      <c r="A281" s="2"/>
      <c r="B281" s="2"/>
      <c r="C281" s="2"/>
      <c r="D281" s="9"/>
      <c r="E281" s="9"/>
      <c r="F281" s="2"/>
      <c r="G281" s="2"/>
      <c r="H281" s="2"/>
      <c r="I281" s="2"/>
      <c r="J281" s="2"/>
      <c r="K281" s="2"/>
    </row>
    <row r="282" spans="1:11">
      <c r="A282" s="2"/>
      <c r="B282" s="2"/>
      <c r="C282" s="2"/>
      <c r="D282" s="9"/>
      <c r="E282" s="9"/>
      <c r="F282" s="2"/>
      <c r="G282" s="2"/>
      <c r="H282" s="2"/>
      <c r="I282" s="2"/>
      <c r="J282" s="2"/>
      <c r="K282" s="2"/>
    </row>
    <row r="283" spans="1:11">
      <c r="A283" s="2"/>
      <c r="B283" s="2"/>
      <c r="C283" s="2"/>
      <c r="D283" s="9"/>
      <c r="E283" s="9"/>
      <c r="F283" s="2"/>
      <c r="G283" s="2"/>
      <c r="H283" s="2"/>
      <c r="I283" s="2"/>
      <c r="J283" s="2"/>
      <c r="K283" s="2"/>
    </row>
    <row r="284" spans="1:11">
      <c r="A284" s="2"/>
      <c r="B284" s="2"/>
      <c r="C284" s="2"/>
      <c r="D284" s="9"/>
      <c r="E284" s="9"/>
      <c r="F284" s="2"/>
      <c r="G284" s="2"/>
      <c r="H284" s="2"/>
      <c r="I284" s="2"/>
      <c r="J284" s="2"/>
      <c r="K284" s="2"/>
    </row>
    <row r="285" spans="1:11">
      <c r="A285" s="2"/>
      <c r="B285" s="2"/>
      <c r="C285" s="2"/>
      <c r="D285" s="9"/>
      <c r="E285" s="9"/>
      <c r="F285" s="2"/>
      <c r="G285" s="2"/>
      <c r="H285" s="2"/>
      <c r="I285" s="2"/>
      <c r="J285" s="2"/>
      <c r="K285" s="2"/>
    </row>
    <row r="286" spans="1:11">
      <c r="A286" s="2"/>
      <c r="B286" s="2"/>
      <c r="C286" s="2"/>
      <c r="D286" s="9"/>
      <c r="E286" s="9"/>
      <c r="F286" s="2"/>
      <c r="G286" s="2"/>
      <c r="H286" s="2"/>
      <c r="I286" s="2"/>
      <c r="J286" s="2"/>
      <c r="K286" s="2"/>
    </row>
    <row r="287" spans="1:11">
      <c r="A287" s="2"/>
      <c r="B287" s="2"/>
      <c r="C287" s="2"/>
      <c r="D287" s="9"/>
      <c r="E287" s="9"/>
      <c r="F287" s="2"/>
      <c r="G287" s="2"/>
      <c r="H287" s="2"/>
      <c r="I287" s="2"/>
      <c r="J287" s="2"/>
      <c r="K287" s="2"/>
    </row>
    <row r="288" spans="1:11">
      <c r="A288" s="2"/>
      <c r="B288" s="2"/>
      <c r="C288" s="2"/>
      <c r="D288" s="9"/>
      <c r="E288" s="9"/>
      <c r="F288" s="2"/>
      <c r="G288" s="2"/>
      <c r="H288" s="2"/>
      <c r="I288" s="2"/>
      <c r="J288" s="2"/>
      <c r="K288" s="2"/>
    </row>
    <row r="289" spans="1:11">
      <c r="A289" s="2"/>
      <c r="B289" s="2"/>
      <c r="C289" s="2"/>
      <c r="D289" s="9"/>
      <c r="E289" s="9"/>
      <c r="F289" s="2"/>
      <c r="G289" s="2"/>
      <c r="H289" s="2"/>
      <c r="I289" s="2"/>
      <c r="J289" s="2"/>
      <c r="K289" s="2"/>
    </row>
    <row r="290" spans="1:11">
      <c r="A290" s="2"/>
      <c r="B290" s="2"/>
      <c r="C290" s="2"/>
      <c r="D290" s="9"/>
      <c r="E290" s="9"/>
      <c r="F290" s="2"/>
      <c r="G290" s="2"/>
      <c r="H290" s="2"/>
      <c r="I290" s="2"/>
      <c r="J290" s="2"/>
      <c r="K290" s="2"/>
    </row>
    <row r="291" spans="1:11">
      <c r="A291" s="2"/>
      <c r="B291" s="2"/>
      <c r="C291" s="2"/>
      <c r="D291" s="9"/>
      <c r="E291" s="9"/>
      <c r="F291" s="2"/>
      <c r="G291" s="2"/>
      <c r="H291" s="2"/>
      <c r="I291" s="2"/>
      <c r="J291" s="2"/>
      <c r="K291" s="2"/>
    </row>
    <row r="292" spans="1:11">
      <c r="A292" s="2"/>
      <c r="B292" s="2"/>
      <c r="C292" s="2"/>
      <c r="D292" s="9"/>
      <c r="E292" s="9"/>
      <c r="F292" s="2"/>
      <c r="G292" s="2"/>
      <c r="H292" s="2"/>
      <c r="I292" s="2"/>
      <c r="J292" s="2"/>
      <c r="K292" s="2"/>
    </row>
    <row r="293" spans="1:11">
      <c r="A293" s="2"/>
      <c r="B293" s="2"/>
      <c r="C293" s="2"/>
      <c r="D293" s="9"/>
      <c r="E293" s="9"/>
      <c r="F293" s="2"/>
      <c r="G293" s="2"/>
      <c r="H293" s="2"/>
      <c r="I293" s="2"/>
      <c r="J293" s="2"/>
      <c r="K293" s="2"/>
    </row>
    <row r="294" spans="1:11">
      <c r="A294" s="2"/>
      <c r="B294" s="2"/>
      <c r="C294" s="2"/>
      <c r="D294" s="9"/>
      <c r="E294" s="9"/>
      <c r="F294" s="2"/>
      <c r="G294" s="2"/>
      <c r="H294" s="2"/>
      <c r="I294" s="2"/>
      <c r="J294" s="2"/>
      <c r="K294" s="2"/>
    </row>
    <row r="295" spans="1:11">
      <c r="A295" s="2"/>
      <c r="B295" s="2"/>
      <c r="C295" s="2"/>
      <c r="D295" s="9"/>
      <c r="E295" s="9"/>
      <c r="F295" s="2"/>
      <c r="G295" s="2"/>
      <c r="H295" s="2"/>
      <c r="I295" s="2"/>
      <c r="J295" s="2"/>
      <c r="K295" s="2"/>
    </row>
    <row r="296" spans="1:11">
      <c r="A296" s="2"/>
      <c r="B296" s="2"/>
      <c r="C296" s="2"/>
      <c r="D296" s="9"/>
      <c r="E296" s="9"/>
      <c r="F296" s="2"/>
      <c r="G296" s="2"/>
      <c r="H296" s="2"/>
      <c r="I296" s="2"/>
      <c r="J296" s="2"/>
      <c r="K296" s="2"/>
    </row>
    <row r="297" spans="1:11">
      <c r="A297" s="2"/>
      <c r="B297" s="2"/>
      <c r="C297" s="2"/>
      <c r="D297" s="9"/>
      <c r="E297" s="9"/>
      <c r="F297" s="2"/>
      <c r="G297" s="2"/>
      <c r="H297" s="2"/>
      <c r="I297" s="2"/>
      <c r="J297" s="2"/>
      <c r="K297" s="2"/>
    </row>
    <row r="298" spans="1:11">
      <c r="A298" s="2"/>
      <c r="B298" s="2"/>
      <c r="C298" s="2"/>
      <c r="D298" s="9"/>
      <c r="E298" s="9"/>
      <c r="F298" s="2"/>
      <c r="G298" s="2"/>
      <c r="H298" s="2"/>
      <c r="I298" s="2"/>
      <c r="J298" s="2"/>
      <c r="K298" s="2"/>
    </row>
    <row r="299" spans="1:11">
      <c r="A299" s="2"/>
      <c r="B299" s="2"/>
      <c r="C299" s="2"/>
      <c r="D299" s="9"/>
      <c r="E299" s="9"/>
      <c r="F299" s="2"/>
      <c r="G299" s="2"/>
      <c r="H299" s="2"/>
      <c r="I299" s="2"/>
      <c r="J299" s="2"/>
      <c r="K299" s="2"/>
    </row>
    <row r="300" spans="1:11">
      <c r="A300" s="2"/>
      <c r="B300" s="2"/>
      <c r="C300" s="2"/>
      <c r="D300" s="9"/>
      <c r="E300" s="9"/>
      <c r="F300" s="2"/>
      <c r="G300" s="2"/>
      <c r="H300" s="2"/>
      <c r="I300" s="2"/>
      <c r="J300" s="2"/>
      <c r="K300" s="2"/>
    </row>
    <row r="301" spans="1:11">
      <c r="A301" s="2"/>
      <c r="B301" s="2"/>
      <c r="C301" s="2"/>
      <c r="D301" s="9"/>
      <c r="E301" s="9"/>
      <c r="F301" s="2"/>
      <c r="G301" s="2"/>
      <c r="H301" s="2"/>
      <c r="I301" s="2"/>
      <c r="J301" s="2"/>
      <c r="K301" s="2"/>
    </row>
    <row r="302" spans="1:11">
      <c r="A302" s="2"/>
      <c r="B302" s="2"/>
      <c r="C302" s="2"/>
      <c r="D302" s="9"/>
      <c r="E302" s="9"/>
      <c r="F302" s="2"/>
      <c r="G302" s="2"/>
      <c r="H302" s="2"/>
      <c r="I302" s="2"/>
      <c r="J302" s="2"/>
      <c r="K302" s="2"/>
    </row>
    <row r="303" spans="1:11">
      <c r="A303" s="2"/>
      <c r="B303" s="2"/>
      <c r="C303" s="2"/>
      <c r="D303" s="9"/>
      <c r="E303" s="9"/>
      <c r="F303" s="2"/>
      <c r="G303" s="2"/>
      <c r="H303" s="2"/>
      <c r="I303" s="2"/>
      <c r="J303" s="2"/>
      <c r="K303" s="2"/>
    </row>
    <row r="304" spans="1:11">
      <c r="A304" s="2"/>
      <c r="B304" s="2"/>
      <c r="C304" s="2"/>
      <c r="D304" s="9"/>
      <c r="E304" s="9"/>
      <c r="F304" s="2"/>
      <c r="G304" s="2"/>
      <c r="H304" s="2"/>
      <c r="I304" s="2"/>
      <c r="J304" s="2"/>
      <c r="K304" s="2"/>
    </row>
    <row r="305" spans="1:11">
      <c r="A305" s="2"/>
      <c r="B305" s="2"/>
      <c r="C305" s="2"/>
      <c r="D305" s="9"/>
      <c r="E305" s="9"/>
      <c r="F305" s="2"/>
      <c r="G305" s="2"/>
      <c r="H305" s="2"/>
      <c r="I305" s="2"/>
      <c r="J305" s="2"/>
      <c r="K305" s="2"/>
    </row>
    <row r="306" spans="1:11">
      <c r="A306" s="2"/>
      <c r="B306" s="2"/>
      <c r="C306" s="2"/>
      <c r="D306" s="9"/>
      <c r="E306" s="9"/>
      <c r="F306" s="2"/>
      <c r="G306" s="2"/>
      <c r="H306" s="2"/>
      <c r="I306" s="2"/>
      <c r="J306" s="2"/>
      <c r="K306" s="2"/>
    </row>
    <row r="307" spans="1:11">
      <c r="A307" s="2"/>
      <c r="B307" s="2"/>
      <c r="C307" s="2"/>
      <c r="D307" s="9"/>
      <c r="E307" s="9"/>
      <c r="F307" s="2"/>
      <c r="G307" s="2"/>
      <c r="H307" s="2"/>
      <c r="I307" s="2"/>
      <c r="J307" s="2"/>
      <c r="K307" s="2"/>
    </row>
    <row r="308" spans="1:11">
      <c r="A308" s="2"/>
      <c r="B308" s="2"/>
      <c r="C308" s="2"/>
      <c r="D308" s="9"/>
      <c r="E308" s="9"/>
      <c r="F308" s="2"/>
      <c r="G308" s="2"/>
      <c r="H308" s="2"/>
      <c r="I308" s="2"/>
      <c r="J308" s="2"/>
      <c r="K308" s="2"/>
    </row>
    <row r="309" spans="1:11">
      <c r="A309" s="2"/>
      <c r="B309" s="2"/>
      <c r="C309" s="2"/>
      <c r="D309" s="9"/>
      <c r="E309" s="9"/>
      <c r="F309" s="2"/>
      <c r="G309" s="2"/>
      <c r="H309" s="2"/>
      <c r="I309" s="2"/>
      <c r="J309" s="2"/>
      <c r="K309" s="2"/>
    </row>
    <row r="310" spans="1:11">
      <c r="A310" s="2"/>
      <c r="B310" s="2"/>
      <c r="C310" s="2"/>
      <c r="D310" s="9"/>
      <c r="E310" s="9"/>
      <c r="F310" s="2"/>
      <c r="G310" s="2"/>
      <c r="H310" s="2"/>
      <c r="I310" s="2"/>
      <c r="J310" s="2"/>
      <c r="K310" s="2"/>
    </row>
    <row r="311" spans="1:11">
      <c r="A311" s="2"/>
      <c r="B311" s="2"/>
      <c r="C311" s="2"/>
      <c r="D311" s="9"/>
      <c r="E311" s="9"/>
      <c r="F311" s="2"/>
      <c r="G311" s="2"/>
      <c r="H311" s="2"/>
      <c r="I311" s="2"/>
      <c r="J311" s="2"/>
      <c r="K311" s="2"/>
    </row>
    <row r="312" spans="1:11">
      <c r="A312" s="2"/>
      <c r="B312" s="2"/>
      <c r="C312" s="2"/>
      <c r="D312" s="9"/>
      <c r="E312" s="9"/>
      <c r="F312" s="2"/>
      <c r="G312" s="2"/>
      <c r="H312" s="2"/>
      <c r="I312" s="2"/>
      <c r="J312" s="2"/>
      <c r="K312" s="2"/>
    </row>
    <row r="313" spans="1:11">
      <c r="A313" s="2"/>
      <c r="B313" s="2"/>
      <c r="C313" s="2"/>
      <c r="D313" s="9"/>
      <c r="E313" s="9"/>
      <c r="F313" s="2"/>
      <c r="G313" s="2"/>
      <c r="H313" s="2"/>
      <c r="I313" s="2"/>
      <c r="J313" s="2"/>
      <c r="K313" s="2"/>
    </row>
    <row r="314" spans="1:11">
      <c r="A314" s="2"/>
      <c r="B314" s="2"/>
      <c r="C314" s="2"/>
      <c r="D314" s="9"/>
      <c r="E314" s="9"/>
      <c r="F314" s="2"/>
      <c r="G314" s="2"/>
      <c r="H314" s="2"/>
      <c r="I314" s="2"/>
      <c r="J314" s="2"/>
      <c r="K314" s="2"/>
    </row>
    <row r="315" spans="1:11">
      <c r="A315" s="2"/>
      <c r="B315" s="2"/>
      <c r="C315" s="2"/>
      <c r="D315" s="9"/>
      <c r="E315" s="9"/>
      <c r="F315" s="2"/>
      <c r="G315" s="2"/>
      <c r="H315" s="2"/>
      <c r="I315" s="2"/>
      <c r="J315" s="2"/>
      <c r="K315" s="2"/>
    </row>
    <row r="316" spans="1:11">
      <c r="A316" s="2"/>
      <c r="B316" s="2"/>
      <c r="C316" s="2"/>
      <c r="D316" s="9"/>
      <c r="E316" s="9"/>
      <c r="F316" s="2"/>
      <c r="G316" s="2"/>
      <c r="H316" s="2"/>
      <c r="I316" s="2"/>
      <c r="J316" s="2"/>
      <c r="K316" s="2"/>
    </row>
    <row r="317" spans="1:11">
      <c r="A317" s="2"/>
      <c r="B317" s="2"/>
      <c r="C317" s="2"/>
      <c r="D317" s="9"/>
      <c r="E317" s="9"/>
      <c r="F317" s="2"/>
      <c r="G317" s="2"/>
      <c r="H317" s="2"/>
      <c r="I317" s="2"/>
      <c r="J317" s="2"/>
      <c r="K317" s="2"/>
    </row>
    <row r="318" spans="1:11">
      <c r="A318" s="2"/>
      <c r="B318" s="2"/>
      <c r="C318" s="2"/>
      <c r="D318" s="9"/>
      <c r="E318" s="9"/>
      <c r="F318" s="2"/>
      <c r="G318" s="2"/>
      <c r="H318" s="2"/>
      <c r="I318" s="2"/>
      <c r="J318" s="2"/>
      <c r="K318" s="2"/>
    </row>
    <row r="319" spans="1:11">
      <c r="A319" s="2"/>
      <c r="B319" s="2"/>
      <c r="C319" s="2"/>
      <c r="D319" s="9"/>
      <c r="E319" s="9"/>
      <c r="F319" s="2"/>
      <c r="G319" s="2"/>
      <c r="H319" s="2"/>
      <c r="I319" s="2"/>
      <c r="J319" s="2"/>
      <c r="K319" s="2"/>
    </row>
    <row r="320" spans="1:11">
      <c r="A320" s="2"/>
      <c r="B320" s="2"/>
      <c r="C320" s="2"/>
      <c r="D320" s="9"/>
      <c r="E320" s="9"/>
      <c r="F320" s="2"/>
      <c r="G320" s="2"/>
      <c r="H320" s="2"/>
      <c r="I320" s="2"/>
      <c r="J320" s="2"/>
      <c r="K320" s="2"/>
    </row>
    <row r="321" spans="1:11">
      <c r="A321" s="2"/>
      <c r="B321" s="2"/>
      <c r="C321" s="2"/>
      <c r="D321" s="9"/>
      <c r="E321" s="9"/>
      <c r="F321" s="2"/>
      <c r="G321" s="2"/>
      <c r="H321" s="2"/>
      <c r="I321" s="2"/>
      <c r="J321" s="2"/>
      <c r="K321" s="2"/>
    </row>
    <row r="322" spans="1:11">
      <c r="A322" s="2"/>
      <c r="B322" s="2"/>
      <c r="C322" s="2"/>
      <c r="D322" s="9"/>
      <c r="E322" s="9"/>
      <c r="F322" s="2"/>
      <c r="G322" s="2"/>
      <c r="H322" s="2"/>
      <c r="I322" s="2"/>
      <c r="J322" s="2"/>
      <c r="K322" s="2"/>
    </row>
    <row r="323" spans="1:11">
      <c r="A323" s="2"/>
      <c r="B323" s="2"/>
      <c r="C323" s="2"/>
      <c r="D323" s="9"/>
      <c r="E323" s="9"/>
      <c r="F323" s="2"/>
      <c r="G323" s="2"/>
      <c r="H323" s="2"/>
      <c r="I323" s="2"/>
      <c r="J323" s="2"/>
      <c r="K323" s="2"/>
    </row>
    <row r="324" spans="1:11">
      <c r="A324" s="2"/>
      <c r="B324" s="2"/>
      <c r="C324" s="2"/>
      <c r="D324" s="9"/>
      <c r="E324" s="9"/>
      <c r="F324" s="2"/>
      <c r="G324" s="2"/>
      <c r="H324" s="2"/>
      <c r="I324" s="2"/>
      <c r="J324" s="2"/>
      <c r="K324" s="2"/>
    </row>
    <row r="325" spans="1:11">
      <c r="A325" s="2"/>
      <c r="B325" s="2"/>
      <c r="C325" s="2"/>
      <c r="D325" s="9"/>
      <c r="E325" s="9"/>
      <c r="F325" s="2"/>
      <c r="G325" s="2"/>
      <c r="H325" s="2"/>
      <c r="I325" s="2"/>
      <c r="J325" s="2"/>
      <c r="K325" s="2"/>
    </row>
    <row r="326" spans="1:11">
      <c r="A326" s="2"/>
      <c r="B326" s="2"/>
      <c r="C326" s="2"/>
      <c r="D326" s="9"/>
      <c r="E326" s="9"/>
      <c r="F326" s="2"/>
      <c r="G326" s="2"/>
      <c r="H326" s="2"/>
      <c r="I326" s="2"/>
      <c r="J326" s="2"/>
      <c r="K326" s="2"/>
    </row>
    <row r="327" spans="1:11">
      <c r="A327" s="2"/>
      <c r="B327" s="2"/>
      <c r="C327" s="2"/>
      <c r="D327" s="9"/>
      <c r="E327" s="9"/>
      <c r="F327" s="2"/>
      <c r="G327" s="2"/>
      <c r="H327" s="2"/>
      <c r="I327" s="2"/>
      <c r="J327" s="2"/>
      <c r="K327" s="2"/>
    </row>
    <row r="328" spans="1:11">
      <c r="A328" s="2"/>
      <c r="B328" s="2"/>
      <c r="C328" s="2"/>
      <c r="D328" s="9"/>
      <c r="E328" s="9"/>
      <c r="F328" s="2"/>
      <c r="G328" s="2"/>
      <c r="H328" s="2"/>
      <c r="I328" s="2"/>
      <c r="J328" s="2"/>
      <c r="K328" s="2"/>
    </row>
    <row r="329" spans="1:11">
      <c r="A329" s="2"/>
      <c r="B329" s="2"/>
      <c r="C329" s="2"/>
      <c r="D329" s="9"/>
      <c r="E329" s="9"/>
      <c r="F329" s="2"/>
      <c r="G329" s="2"/>
      <c r="H329" s="2"/>
      <c r="I329" s="2"/>
      <c r="J329" s="2"/>
      <c r="K329" s="2"/>
    </row>
    <row r="330" spans="1:11">
      <c r="A330" s="2"/>
      <c r="B330" s="2"/>
      <c r="C330" s="2"/>
      <c r="D330" s="9"/>
      <c r="E330" s="9"/>
      <c r="F330" s="2"/>
      <c r="G330" s="2"/>
      <c r="H330" s="2"/>
      <c r="I330" s="2"/>
      <c r="J330" s="2"/>
      <c r="K330" s="2"/>
    </row>
    <row r="331" spans="1:11">
      <c r="A331" s="2"/>
      <c r="B331" s="2"/>
      <c r="C331" s="2"/>
      <c r="D331" s="9"/>
      <c r="E331" s="9"/>
      <c r="F331" s="2"/>
      <c r="G331" s="2"/>
      <c r="H331" s="2"/>
      <c r="I331" s="2"/>
      <c r="J331" s="2"/>
      <c r="K331" s="2"/>
    </row>
    <row r="332" spans="1:11">
      <c r="A332" s="2"/>
      <c r="B332" s="2"/>
      <c r="C332" s="2"/>
      <c r="D332" s="9"/>
      <c r="E332" s="9"/>
      <c r="F332" s="2"/>
      <c r="G332" s="2"/>
      <c r="H332" s="2"/>
      <c r="I332" s="2"/>
      <c r="J332" s="2"/>
      <c r="K332" s="2"/>
    </row>
    <row r="333" spans="1:11">
      <c r="A333" s="2"/>
      <c r="B333" s="2"/>
      <c r="C333" s="2"/>
      <c r="D333" s="9"/>
      <c r="E333" s="9"/>
      <c r="F333" s="2"/>
      <c r="G333" s="2"/>
      <c r="H333" s="2"/>
      <c r="I333" s="2"/>
      <c r="J333" s="2"/>
      <c r="K333" s="2"/>
    </row>
    <row r="334" spans="1:11">
      <c r="A334" s="2"/>
      <c r="B334" s="2"/>
      <c r="C334" s="2"/>
      <c r="D334" s="9"/>
      <c r="E334" s="9"/>
      <c r="F334" s="2"/>
      <c r="G334" s="2"/>
      <c r="H334" s="2"/>
      <c r="I334" s="2"/>
      <c r="J334" s="2"/>
      <c r="K334" s="2"/>
    </row>
    <row r="335" spans="1:11">
      <c r="A335" s="2"/>
      <c r="B335" s="2"/>
      <c r="C335" s="2"/>
      <c r="D335" s="9"/>
      <c r="E335" s="9"/>
      <c r="F335" s="2"/>
      <c r="G335" s="2"/>
      <c r="H335" s="2"/>
      <c r="I335" s="2"/>
      <c r="J335" s="2"/>
      <c r="K335" s="2"/>
    </row>
    <row r="336" spans="1:11">
      <c r="A336" s="2"/>
      <c r="B336" s="2"/>
      <c r="C336" s="2"/>
      <c r="D336" s="9"/>
      <c r="E336" s="9"/>
      <c r="F336" s="2"/>
      <c r="G336" s="2"/>
      <c r="H336" s="2"/>
      <c r="I336" s="2"/>
      <c r="J336" s="2"/>
      <c r="K336" s="2"/>
    </row>
    <row r="337" spans="1:11">
      <c r="A337" s="2"/>
      <c r="B337" s="2"/>
      <c r="C337" s="2"/>
      <c r="D337" s="9"/>
      <c r="E337" s="9"/>
      <c r="F337" s="2"/>
      <c r="G337" s="2"/>
      <c r="H337" s="2"/>
      <c r="I337" s="2"/>
      <c r="J337" s="2"/>
      <c r="K337" s="2"/>
    </row>
    <row r="338" spans="1:11">
      <c r="A338" s="2"/>
      <c r="B338" s="2"/>
      <c r="C338" s="2"/>
      <c r="D338" s="9"/>
      <c r="E338" s="9"/>
      <c r="F338" s="2"/>
      <c r="G338" s="2"/>
      <c r="H338" s="2"/>
      <c r="I338" s="2"/>
      <c r="J338" s="2"/>
      <c r="K338" s="2"/>
    </row>
    <row r="339" spans="1:11">
      <c r="A339" s="2"/>
      <c r="B339" s="2"/>
      <c r="C339" s="2"/>
      <c r="D339" s="9"/>
      <c r="E339" s="9"/>
      <c r="F339" s="2"/>
      <c r="G339" s="2"/>
      <c r="H339" s="2"/>
      <c r="I339" s="2"/>
      <c r="J339" s="2"/>
      <c r="K339" s="2"/>
    </row>
    <row r="340" spans="1:11">
      <c r="A340" s="2"/>
      <c r="B340" s="2"/>
      <c r="C340" s="2"/>
      <c r="D340" s="9"/>
      <c r="E340" s="9"/>
      <c r="F340" s="2"/>
      <c r="G340" s="2"/>
      <c r="H340" s="2"/>
      <c r="I340" s="2"/>
      <c r="J340" s="2"/>
      <c r="K340" s="2"/>
    </row>
    <row r="341" spans="1:11">
      <c r="A341" s="2"/>
      <c r="B341" s="2"/>
      <c r="C341" s="2"/>
      <c r="D341" s="9"/>
      <c r="E341" s="9"/>
      <c r="F341" s="2"/>
      <c r="G341" s="2"/>
      <c r="H341" s="2"/>
      <c r="I341" s="2"/>
      <c r="J341" s="2"/>
      <c r="K341" s="2"/>
    </row>
    <row r="342" spans="1:11">
      <c r="A342" s="2"/>
      <c r="B342" s="2"/>
      <c r="C342" s="2"/>
      <c r="D342" s="9"/>
      <c r="E342" s="9"/>
      <c r="F342" s="2"/>
      <c r="G342" s="2"/>
      <c r="H342" s="2"/>
      <c r="I342" s="2"/>
      <c r="J342" s="2"/>
      <c r="K342" s="2"/>
    </row>
    <row r="343" spans="1:11">
      <c r="A343" s="2"/>
      <c r="B343" s="2"/>
      <c r="C343" s="2"/>
      <c r="D343" s="9"/>
      <c r="E343" s="9"/>
      <c r="F343" s="2"/>
      <c r="G343" s="2"/>
      <c r="H343" s="2"/>
      <c r="I343" s="2"/>
      <c r="J343" s="2"/>
      <c r="K343" s="2"/>
    </row>
    <row r="344" spans="1:11">
      <c r="A344" s="2"/>
      <c r="B344" s="2"/>
      <c r="C344" s="2"/>
      <c r="D344" s="9"/>
      <c r="E344" s="9"/>
      <c r="F344" s="2"/>
      <c r="G344" s="2"/>
      <c r="H344" s="2"/>
      <c r="I344" s="2"/>
      <c r="J344" s="2"/>
      <c r="K344" s="2"/>
    </row>
    <row r="345" spans="1:11">
      <c r="A345" s="2"/>
      <c r="B345" s="2"/>
      <c r="C345" s="2"/>
      <c r="D345" s="9"/>
      <c r="E345" s="9"/>
      <c r="F345" s="2"/>
      <c r="G345" s="2"/>
      <c r="H345" s="2"/>
      <c r="I345" s="2"/>
      <c r="J345" s="2"/>
      <c r="K345" s="2"/>
    </row>
    <row r="346" spans="1:11">
      <c r="A346" s="2"/>
      <c r="B346" s="2"/>
      <c r="C346" s="2"/>
      <c r="D346" s="9"/>
      <c r="E346" s="9"/>
      <c r="F346" s="2"/>
      <c r="G346" s="2"/>
      <c r="H346" s="2"/>
      <c r="I346" s="2"/>
      <c r="J346" s="2"/>
      <c r="K346" s="2"/>
    </row>
    <row r="347" spans="1:11">
      <c r="A347" s="2"/>
      <c r="B347" s="2"/>
      <c r="C347" s="2"/>
      <c r="D347" s="9"/>
      <c r="E347" s="9"/>
      <c r="F347" s="2"/>
      <c r="G347" s="2"/>
      <c r="H347" s="2"/>
      <c r="I347" s="2"/>
      <c r="J347" s="2"/>
      <c r="K347" s="2"/>
    </row>
    <row r="348" spans="1:11">
      <c r="A348" s="2"/>
      <c r="B348" s="2"/>
      <c r="C348" s="2"/>
      <c r="D348" s="9"/>
      <c r="E348" s="9"/>
      <c r="F348" s="2"/>
      <c r="G348" s="2"/>
      <c r="H348" s="2"/>
      <c r="I348" s="2"/>
      <c r="J348" s="2"/>
      <c r="K348" s="2"/>
    </row>
    <row r="349" spans="1:11">
      <c r="A349" s="2"/>
      <c r="B349" s="2"/>
      <c r="C349" s="2"/>
      <c r="D349" s="9"/>
      <c r="E349" s="9"/>
      <c r="F349" s="2"/>
      <c r="G349" s="2"/>
      <c r="H349" s="2"/>
      <c r="I349" s="2"/>
      <c r="J349" s="2"/>
      <c r="K349" s="2"/>
    </row>
    <row r="350" spans="1:11">
      <c r="A350" s="2"/>
      <c r="B350" s="2"/>
      <c r="C350" s="2"/>
      <c r="D350" s="9"/>
      <c r="E350" s="9"/>
      <c r="F350" s="2"/>
      <c r="G350" s="2"/>
      <c r="H350" s="2"/>
      <c r="I350" s="2"/>
      <c r="J350" s="2"/>
      <c r="K350" s="2"/>
    </row>
    <row r="351" spans="1:11">
      <c r="A351" s="2"/>
      <c r="B351" s="2"/>
      <c r="C351" s="2"/>
      <c r="D351" s="9"/>
      <c r="E351" s="9"/>
      <c r="F351" s="2"/>
      <c r="G351" s="2"/>
      <c r="H351" s="2"/>
      <c r="I351" s="2"/>
      <c r="J351" s="2"/>
      <c r="K351" s="2"/>
    </row>
    <row r="352" spans="1:11">
      <c r="A352" s="2"/>
      <c r="B352" s="2"/>
      <c r="C352" s="2"/>
      <c r="D352" s="9"/>
      <c r="E352" s="9"/>
      <c r="F352" s="2"/>
      <c r="G352" s="2"/>
      <c r="H352" s="2"/>
      <c r="I352" s="2"/>
      <c r="J352" s="2"/>
      <c r="K352" s="2"/>
    </row>
    <row r="353" spans="1:11">
      <c r="A353" s="2"/>
      <c r="B353" s="2"/>
      <c r="C353" s="2"/>
      <c r="D353" s="9"/>
      <c r="E353" s="9"/>
      <c r="F353" s="2"/>
      <c r="G353" s="2"/>
      <c r="H353" s="2"/>
      <c r="I353" s="2"/>
      <c r="J353" s="2"/>
      <c r="K353" s="2"/>
    </row>
    <row r="354" spans="1:11">
      <c r="A354" s="2"/>
      <c r="B354" s="2"/>
      <c r="C354" s="2"/>
      <c r="D354" s="9"/>
      <c r="E354" s="9"/>
      <c r="F354" s="2"/>
      <c r="G354" s="2"/>
      <c r="H354" s="2"/>
      <c r="I354" s="2"/>
      <c r="J354" s="2"/>
      <c r="K354" s="2"/>
    </row>
    <row r="355" spans="1:11">
      <c r="A355" s="2"/>
      <c r="B355" s="2"/>
      <c r="C355" s="2"/>
      <c r="D355" s="9"/>
      <c r="E355" s="9"/>
      <c r="F355" s="2"/>
      <c r="G355" s="2"/>
      <c r="H355" s="2"/>
      <c r="I355" s="2"/>
      <c r="J355" s="2"/>
      <c r="K355" s="2"/>
    </row>
    <row r="356" spans="1:11">
      <c r="A356" s="2"/>
      <c r="B356" s="2"/>
      <c r="C356" s="2"/>
      <c r="D356" s="9"/>
      <c r="E356" s="9"/>
      <c r="F356" s="2"/>
      <c r="G356" s="2"/>
      <c r="H356" s="2"/>
      <c r="I356" s="2"/>
      <c r="J356" s="2"/>
      <c r="K356" s="2"/>
    </row>
    <row r="357" spans="1:11">
      <c r="A357" s="2"/>
      <c r="B357" s="2"/>
      <c r="C357" s="2"/>
      <c r="D357" s="9"/>
      <c r="E357" s="9"/>
      <c r="F357" s="2"/>
      <c r="G357" s="2"/>
      <c r="H357" s="2"/>
      <c r="I357" s="2"/>
      <c r="J357" s="2"/>
      <c r="K357" s="2"/>
    </row>
    <row r="358" spans="1:11">
      <c r="A358" s="2"/>
      <c r="B358" s="2"/>
      <c r="C358" s="2"/>
      <c r="D358" s="9"/>
      <c r="E358" s="9"/>
      <c r="F358" s="2"/>
      <c r="G358" s="2"/>
      <c r="H358" s="2"/>
      <c r="I358" s="2"/>
      <c r="J358" s="2"/>
      <c r="K358" s="2"/>
    </row>
    <row r="359" spans="1:11">
      <c r="A359" s="2"/>
      <c r="B359" s="2"/>
      <c r="C359" s="2"/>
      <c r="D359" s="9"/>
      <c r="E359" s="9"/>
      <c r="F359" s="2"/>
      <c r="G359" s="2"/>
      <c r="H359" s="2"/>
      <c r="I359" s="2"/>
      <c r="J359" s="2"/>
      <c r="K359" s="2"/>
    </row>
    <row r="360" spans="1:11">
      <c r="A360" s="2"/>
      <c r="B360" s="2"/>
      <c r="C360" s="2"/>
      <c r="D360" s="9"/>
      <c r="E360" s="9"/>
      <c r="F360" s="2"/>
      <c r="G360" s="2"/>
      <c r="H360" s="2"/>
      <c r="I360" s="2"/>
      <c r="J360" s="2"/>
      <c r="K360" s="2"/>
    </row>
    <row r="361" spans="1:11">
      <c r="A361" s="2"/>
      <c r="B361" s="2"/>
      <c r="C361" s="2"/>
      <c r="D361" s="9"/>
      <c r="E361" s="9"/>
      <c r="F361" s="2"/>
      <c r="G361" s="2"/>
      <c r="H361" s="2"/>
      <c r="I361" s="2"/>
      <c r="J361" s="2"/>
      <c r="K361" s="2"/>
    </row>
    <row r="362" spans="1:11">
      <c r="A362" s="2"/>
      <c r="B362" s="2"/>
      <c r="C362" s="2"/>
      <c r="D362" s="9"/>
      <c r="E362" s="9"/>
      <c r="F362" s="2"/>
      <c r="G362" s="2"/>
      <c r="H362" s="2"/>
      <c r="I362" s="2"/>
      <c r="J362" s="2"/>
      <c r="K362" s="2"/>
    </row>
    <row r="363" spans="1:11">
      <c r="A363" s="2"/>
      <c r="B363" s="2"/>
      <c r="C363" s="2"/>
      <c r="D363" s="9"/>
      <c r="E363" s="9"/>
      <c r="F363" s="2"/>
      <c r="G363" s="2"/>
      <c r="H363" s="2"/>
      <c r="I363" s="2"/>
      <c r="J363" s="2"/>
      <c r="K363" s="2"/>
    </row>
    <row r="364" spans="1:11">
      <c r="A364" s="2"/>
      <c r="B364" s="2"/>
      <c r="C364" s="2"/>
      <c r="D364" s="9"/>
      <c r="E364" s="9"/>
      <c r="F364" s="2"/>
      <c r="G364" s="2"/>
      <c r="H364" s="2"/>
      <c r="I364" s="2"/>
      <c r="J364" s="2"/>
      <c r="K364" s="2"/>
    </row>
    <row r="365" spans="1:11">
      <c r="A365" s="2"/>
      <c r="B365" s="2"/>
      <c r="C365" s="2"/>
      <c r="D365" s="9"/>
      <c r="E365" s="9"/>
      <c r="F365" s="2"/>
      <c r="G365" s="2"/>
      <c r="H365" s="2"/>
      <c r="I365" s="2"/>
      <c r="J365" s="2"/>
      <c r="K365" s="2"/>
    </row>
    <row r="366" spans="1:11">
      <c r="A366" s="2"/>
      <c r="B366" s="2"/>
      <c r="C366" s="2"/>
      <c r="D366" s="9"/>
      <c r="E366" s="9"/>
      <c r="F366" s="2"/>
      <c r="G366" s="2"/>
      <c r="H366" s="2"/>
      <c r="I366" s="2"/>
      <c r="J366" s="2"/>
      <c r="K366" s="2"/>
    </row>
    <row r="367" spans="1:11">
      <c r="A367" s="2"/>
      <c r="B367" s="2"/>
      <c r="C367" s="2"/>
      <c r="D367" s="9"/>
      <c r="E367" s="9"/>
      <c r="F367" s="2"/>
      <c r="G367" s="2"/>
      <c r="H367" s="2"/>
      <c r="I367" s="2"/>
      <c r="J367" s="2"/>
      <c r="K367" s="2"/>
    </row>
    <row r="368" spans="1:11">
      <c r="A368" s="2"/>
      <c r="B368" s="2"/>
      <c r="C368" s="2"/>
      <c r="D368" s="9"/>
      <c r="E368" s="9"/>
      <c r="F368" s="2"/>
      <c r="G368" s="2"/>
      <c r="H368" s="2"/>
      <c r="I368" s="2"/>
      <c r="J368" s="2"/>
      <c r="K368" s="2"/>
    </row>
    <row r="369" spans="1:11">
      <c r="A369" s="2"/>
      <c r="B369" s="2"/>
      <c r="C369" s="2"/>
      <c r="D369" s="9"/>
      <c r="E369" s="9"/>
      <c r="F369" s="2"/>
      <c r="G369" s="2"/>
      <c r="H369" s="2"/>
      <c r="I369" s="2"/>
      <c r="J369" s="2"/>
      <c r="K369" s="2"/>
    </row>
    <row r="370" spans="1:11">
      <c r="A370" s="2"/>
      <c r="B370" s="2"/>
      <c r="C370" s="2"/>
      <c r="D370" s="9"/>
      <c r="E370" s="9"/>
      <c r="F370" s="2"/>
      <c r="G370" s="2"/>
      <c r="H370" s="2"/>
      <c r="I370" s="2"/>
      <c r="J370" s="2"/>
      <c r="K370" s="2"/>
    </row>
    <row r="371" spans="1:11">
      <c r="A371" s="2"/>
      <c r="B371" s="2"/>
      <c r="C371" s="2"/>
      <c r="D371" s="9"/>
      <c r="E371" s="9"/>
      <c r="F371" s="2"/>
      <c r="G371" s="2"/>
      <c r="H371" s="2"/>
      <c r="I371" s="2"/>
      <c r="J371" s="2"/>
      <c r="K371" s="2"/>
    </row>
    <row r="372" spans="1:11">
      <c r="A372" s="2"/>
      <c r="B372" s="2"/>
      <c r="C372" s="2"/>
      <c r="D372" s="9"/>
      <c r="E372" s="9"/>
      <c r="F372" s="2"/>
      <c r="G372" s="2"/>
      <c r="H372" s="2"/>
      <c r="I372" s="2"/>
      <c r="J372" s="2"/>
      <c r="K372" s="2"/>
    </row>
    <row r="373" spans="1:11">
      <c r="A373" s="2"/>
      <c r="B373" s="2"/>
      <c r="C373" s="2"/>
      <c r="D373" s="9"/>
      <c r="E373" s="9"/>
      <c r="F373" s="2"/>
      <c r="G373" s="2"/>
      <c r="H373" s="2"/>
      <c r="I373" s="2"/>
      <c r="J373" s="2"/>
      <c r="K373" s="2"/>
    </row>
    <row r="374" spans="1:11">
      <c r="A374" s="2"/>
      <c r="B374" s="2"/>
      <c r="C374" s="2"/>
      <c r="D374" s="9"/>
      <c r="E374" s="9"/>
      <c r="F374" s="2"/>
      <c r="G374" s="2"/>
      <c r="H374" s="2"/>
      <c r="I374" s="2"/>
      <c r="J374" s="2"/>
      <c r="K374" s="2"/>
    </row>
    <row r="375" spans="1:11">
      <c r="A375" s="2"/>
      <c r="B375" s="2"/>
      <c r="C375" s="2"/>
      <c r="D375" s="9"/>
      <c r="E375" s="9"/>
      <c r="F375" s="2"/>
      <c r="G375" s="2"/>
      <c r="H375" s="2"/>
      <c r="I375" s="2"/>
      <c r="J375" s="2"/>
      <c r="K375" s="2"/>
    </row>
    <row r="376" spans="1:11">
      <c r="A376" s="2"/>
      <c r="B376" s="2"/>
      <c r="C376" s="2"/>
      <c r="D376" s="9"/>
      <c r="E376" s="9"/>
      <c r="F376" s="2"/>
      <c r="G376" s="2"/>
      <c r="H376" s="2"/>
      <c r="I376" s="2"/>
      <c r="J376" s="2"/>
      <c r="K376" s="2"/>
    </row>
    <row r="377" spans="1:11">
      <c r="A377" s="2"/>
      <c r="B377" s="2"/>
      <c r="C377" s="2"/>
      <c r="D377" s="9"/>
      <c r="E377" s="9"/>
      <c r="F377" s="2"/>
      <c r="G377" s="2"/>
      <c r="H377" s="2"/>
      <c r="I377" s="2"/>
      <c r="J377" s="2"/>
      <c r="K377" s="2"/>
    </row>
    <row r="378" spans="1:11">
      <c r="A378" s="2"/>
      <c r="B378" s="2"/>
      <c r="C378" s="2"/>
      <c r="D378" s="9"/>
      <c r="E378" s="9"/>
      <c r="F378" s="2"/>
      <c r="G378" s="2"/>
      <c r="H378" s="2"/>
      <c r="I378" s="2"/>
      <c r="J378" s="2"/>
      <c r="K378" s="2"/>
    </row>
    <row r="379" spans="1:11">
      <c r="A379" s="2"/>
      <c r="B379" s="2"/>
      <c r="C379" s="2"/>
      <c r="D379" s="9"/>
      <c r="E379" s="9"/>
      <c r="F379" s="2"/>
      <c r="G379" s="2"/>
      <c r="H379" s="2"/>
      <c r="I379" s="2"/>
      <c r="J379" s="2"/>
      <c r="K379" s="2"/>
    </row>
    <row r="380" spans="1:11">
      <c r="A380" s="2"/>
      <c r="B380" s="2"/>
      <c r="C380" s="2"/>
      <c r="D380" s="9"/>
      <c r="E380" s="9"/>
      <c r="F380" s="2"/>
      <c r="G380" s="2"/>
      <c r="H380" s="2"/>
      <c r="I380" s="2"/>
      <c r="J380" s="2"/>
      <c r="K380" s="2"/>
    </row>
    <row r="381" spans="1:11">
      <c r="A381" s="2"/>
      <c r="B381" s="2"/>
      <c r="C381" s="2"/>
      <c r="D381" s="9"/>
      <c r="E381" s="9"/>
      <c r="F381" s="2"/>
      <c r="G381" s="2"/>
      <c r="H381" s="2"/>
      <c r="I381" s="2"/>
      <c r="J381" s="2"/>
      <c r="K381" s="2"/>
    </row>
    <row r="382" spans="1:11">
      <c r="A382" s="2"/>
      <c r="B382" s="2"/>
      <c r="C382" s="2"/>
      <c r="D382" s="9"/>
      <c r="E382" s="9"/>
      <c r="F382" s="2"/>
      <c r="G382" s="2"/>
      <c r="H382" s="2"/>
      <c r="I382" s="2"/>
      <c r="J382" s="2"/>
      <c r="K382" s="2"/>
    </row>
    <row r="383" spans="1:11">
      <c r="A383" s="2"/>
      <c r="B383" s="2"/>
      <c r="C383" s="2"/>
      <c r="D383" s="9"/>
      <c r="E383" s="9"/>
      <c r="F383" s="2"/>
      <c r="G383" s="2"/>
      <c r="H383" s="2"/>
      <c r="I383" s="2"/>
      <c r="J383" s="2"/>
      <c r="K383" s="2"/>
    </row>
    <row r="384" spans="1:11">
      <c r="A384" s="2"/>
      <c r="B384" s="2"/>
      <c r="C384" s="2"/>
      <c r="D384" s="9"/>
      <c r="E384" s="9"/>
      <c r="F384" s="2"/>
      <c r="G384" s="2"/>
      <c r="H384" s="2"/>
      <c r="I384" s="2"/>
      <c r="J384" s="2"/>
      <c r="K384" s="2"/>
    </row>
    <row r="385" spans="1:11">
      <c r="A385" s="2"/>
      <c r="B385" s="2"/>
      <c r="C385" s="2"/>
      <c r="D385" s="9"/>
      <c r="E385" s="9"/>
      <c r="F385" s="2"/>
      <c r="G385" s="2"/>
      <c r="H385" s="2"/>
      <c r="I385" s="2"/>
      <c r="J385" s="2"/>
      <c r="K385" s="2"/>
    </row>
    <row r="386" spans="1:11">
      <c r="A386" s="2"/>
      <c r="B386" s="2"/>
      <c r="C386" s="2"/>
      <c r="D386" s="9"/>
      <c r="E386" s="9"/>
      <c r="F386" s="2"/>
      <c r="G386" s="2"/>
      <c r="H386" s="2"/>
      <c r="I386" s="2"/>
      <c r="J386" s="2"/>
      <c r="K386" s="2"/>
    </row>
    <row r="387" spans="1:11">
      <c r="A387" s="2"/>
      <c r="B387" s="2"/>
      <c r="C387" s="2"/>
      <c r="D387" s="9"/>
      <c r="E387" s="9"/>
      <c r="F387" s="2"/>
      <c r="G387" s="2"/>
      <c r="H387" s="2"/>
      <c r="I387" s="2"/>
      <c r="J387" s="2"/>
      <c r="K387" s="2"/>
    </row>
    <row r="388" spans="1:11">
      <c r="A388" s="2"/>
      <c r="B388" s="2"/>
      <c r="C388" s="2"/>
      <c r="D388" s="9"/>
      <c r="E388" s="9"/>
      <c r="F388" s="2"/>
      <c r="G388" s="2"/>
      <c r="H388" s="2"/>
      <c r="I388" s="2"/>
      <c r="J388" s="2"/>
      <c r="K388" s="2"/>
    </row>
    <row r="389" spans="1:11">
      <c r="A389" s="2"/>
      <c r="B389" s="2"/>
      <c r="C389" s="2"/>
      <c r="D389" s="9"/>
      <c r="E389" s="9"/>
      <c r="F389" s="2"/>
      <c r="G389" s="2"/>
      <c r="H389" s="2"/>
      <c r="I389" s="2"/>
      <c r="J389" s="2"/>
      <c r="K389" s="2"/>
    </row>
    <row r="390" spans="1:11">
      <c r="A390" s="2"/>
      <c r="B390" s="2"/>
      <c r="C390" s="2"/>
      <c r="D390" s="9"/>
      <c r="E390" s="9"/>
      <c r="F390" s="2"/>
      <c r="G390" s="2"/>
      <c r="H390" s="2"/>
      <c r="I390" s="2"/>
      <c r="J390" s="2"/>
      <c r="K390" s="2"/>
    </row>
    <row r="391" spans="1:11">
      <c r="A391" s="2"/>
      <c r="B391" s="2"/>
      <c r="C391" s="2"/>
      <c r="D391" s="9"/>
      <c r="E391" s="9"/>
      <c r="F391" s="2"/>
      <c r="G391" s="2"/>
      <c r="H391" s="2"/>
      <c r="I391" s="2"/>
      <c r="J391" s="2"/>
      <c r="K391" s="2"/>
    </row>
    <row r="392" spans="1:11">
      <c r="A392" s="2"/>
      <c r="B392" s="2"/>
      <c r="C392" s="2"/>
      <c r="D392" s="9"/>
      <c r="E392" s="9"/>
      <c r="F392" s="2"/>
      <c r="G392" s="2"/>
      <c r="H392" s="2"/>
      <c r="I392" s="2"/>
      <c r="J392" s="2"/>
      <c r="K392" s="2"/>
    </row>
    <row r="393" spans="1:11">
      <c r="A393" s="2"/>
      <c r="B393" s="2"/>
      <c r="C393" s="2"/>
      <c r="D393" s="9"/>
      <c r="E393" s="9"/>
      <c r="F393" s="2"/>
      <c r="G393" s="2"/>
      <c r="H393" s="2"/>
      <c r="I393" s="2"/>
      <c r="J393" s="2"/>
      <c r="K393" s="2"/>
    </row>
    <row r="394" spans="1:11">
      <c r="A394" s="2"/>
      <c r="B394" s="2"/>
      <c r="C394" s="2"/>
      <c r="D394" s="9"/>
      <c r="E394" s="9"/>
      <c r="F394" s="2"/>
      <c r="G394" s="2"/>
      <c r="H394" s="2"/>
      <c r="I394" s="2"/>
      <c r="J394" s="2"/>
      <c r="K394" s="2"/>
    </row>
    <row r="395" spans="1:11">
      <c r="A395" s="2"/>
      <c r="B395" s="2"/>
      <c r="C395" s="2"/>
      <c r="D395" s="9"/>
      <c r="E395" s="9"/>
      <c r="F395" s="2"/>
      <c r="G395" s="2"/>
      <c r="H395" s="2"/>
      <c r="I395" s="2"/>
      <c r="J395" s="2"/>
      <c r="K395" s="2"/>
    </row>
    <row r="396" spans="1:11">
      <c r="A396" s="2"/>
      <c r="B396" s="2"/>
      <c r="C396" s="2"/>
      <c r="D396" s="9"/>
      <c r="E396" s="9"/>
      <c r="F396" s="2"/>
      <c r="G396" s="2"/>
      <c r="H396" s="2"/>
      <c r="I396" s="2"/>
      <c r="J396" s="2"/>
      <c r="K396" s="2"/>
    </row>
    <row r="397" spans="1:11">
      <c r="A397" s="2"/>
      <c r="B397" s="2"/>
      <c r="C397" s="2"/>
      <c r="D397" s="9"/>
      <c r="E397" s="9"/>
      <c r="F397" s="2"/>
      <c r="G397" s="2"/>
      <c r="H397" s="2"/>
      <c r="I397" s="2"/>
      <c r="J397" s="2"/>
      <c r="K397" s="2"/>
    </row>
    <row r="398" spans="1:11">
      <c r="A398" s="2"/>
      <c r="B398" s="2"/>
      <c r="C398" s="2"/>
      <c r="D398" s="9"/>
      <c r="E398" s="9"/>
      <c r="F398" s="2"/>
      <c r="G398" s="2"/>
      <c r="H398" s="2"/>
      <c r="I398" s="2"/>
      <c r="J398" s="2"/>
      <c r="K398" s="2"/>
    </row>
    <row r="399" spans="1:11">
      <c r="A399" s="2"/>
      <c r="B399" s="2"/>
      <c r="C399" s="2"/>
      <c r="D399" s="9"/>
      <c r="E399" s="9"/>
      <c r="F399" s="2"/>
      <c r="G399" s="2"/>
      <c r="H399" s="2"/>
      <c r="I399" s="2"/>
      <c r="J399" s="2"/>
      <c r="K399" s="2"/>
    </row>
    <row r="400" spans="1:11">
      <c r="A400" s="2"/>
      <c r="B400" s="2"/>
      <c r="C400" s="2"/>
      <c r="D400" s="9"/>
      <c r="E400" s="9"/>
      <c r="F400" s="2"/>
      <c r="G400" s="2"/>
      <c r="H400" s="2"/>
      <c r="I400" s="2"/>
      <c r="J400" s="2"/>
      <c r="K400" s="2"/>
    </row>
    <row r="401" spans="1:11">
      <c r="A401" s="2"/>
      <c r="B401" s="2"/>
      <c r="C401" s="2"/>
      <c r="D401" s="9"/>
      <c r="E401" s="9"/>
      <c r="F401" s="2"/>
      <c r="G401" s="2"/>
      <c r="H401" s="2"/>
      <c r="I401" s="2"/>
      <c r="J401" s="2"/>
      <c r="K401" s="2"/>
    </row>
    <row r="402" spans="1:11">
      <c r="A402" s="2"/>
      <c r="B402" s="2"/>
      <c r="C402" s="2"/>
      <c r="D402" s="9"/>
      <c r="E402" s="9"/>
      <c r="F402" s="2"/>
      <c r="G402" s="2"/>
      <c r="H402" s="2"/>
      <c r="I402" s="2"/>
      <c r="J402" s="2"/>
      <c r="K402" s="2"/>
    </row>
    <row r="403" spans="1:11">
      <c r="A403" s="2"/>
      <c r="B403" s="2"/>
      <c r="C403" s="2"/>
      <c r="D403" s="9"/>
      <c r="E403" s="9"/>
      <c r="F403" s="2"/>
      <c r="G403" s="2"/>
      <c r="H403" s="2"/>
      <c r="I403" s="2"/>
      <c r="J403" s="2"/>
      <c r="K403" s="2"/>
    </row>
    <row r="404" spans="1:11">
      <c r="A404" s="2"/>
      <c r="B404" s="2"/>
      <c r="C404" s="2"/>
      <c r="D404" s="9"/>
      <c r="E404" s="9"/>
      <c r="F404" s="2"/>
      <c r="G404" s="2"/>
      <c r="H404" s="2"/>
      <c r="I404" s="2"/>
      <c r="J404" s="2"/>
      <c r="K404" s="2"/>
    </row>
    <row r="405" spans="1:11">
      <c r="A405" s="2"/>
      <c r="B405" s="2"/>
      <c r="C405" s="2"/>
      <c r="D405" s="9"/>
      <c r="E405" s="9"/>
      <c r="F405" s="2"/>
      <c r="G405" s="2"/>
      <c r="H405" s="2"/>
      <c r="I405" s="2"/>
      <c r="J405" s="2"/>
      <c r="K405" s="2"/>
    </row>
    <row r="406" spans="1:11">
      <c r="A406" s="2"/>
      <c r="B406" s="2"/>
      <c r="C406" s="2"/>
      <c r="D406" s="9"/>
      <c r="E406" s="9"/>
      <c r="F406" s="2"/>
      <c r="G406" s="2"/>
      <c r="H406" s="2"/>
      <c r="I406" s="2"/>
      <c r="J406" s="2"/>
      <c r="K406" s="2"/>
    </row>
    <row r="407" spans="1:11">
      <c r="A407" s="2"/>
      <c r="B407" s="2"/>
      <c r="C407" s="2"/>
      <c r="D407" s="9"/>
      <c r="E407" s="9"/>
      <c r="F407" s="2"/>
      <c r="G407" s="2"/>
      <c r="H407" s="2"/>
      <c r="I407" s="2"/>
      <c r="J407" s="2"/>
      <c r="K407" s="2"/>
    </row>
    <row r="408" spans="1:11">
      <c r="A408" s="2"/>
      <c r="B408" s="2"/>
      <c r="C408" s="2"/>
      <c r="D408" s="9"/>
      <c r="E408" s="9"/>
      <c r="F408" s="2"/>
      <c r="G408" s="2"/>
      <c r="H408" s="2"/>
      <c r="I408" s="2"/>
      <c r="J408" s="2"/>
      <c r="K408" s="2"/>
    </row>
    <row r="409" spans="1:11">
      <c r="A409" s="2"/>
      <c r="B409" s="2"/>
      <c r="C409" s="2"/>
      <c r="D409" s="9"/>
      <c r="E409" s="9"/>
      <c r="F409" s="2"/>
      <c r="G409" s="2"/>
      <c r="H409" s="2"/>
      <c r="I409" s="2"/>
      <c r="J409" s="2"/>
      <c r="K409" s="2"/>
    </row>
    <row r="410" spans="1:11">
      <c r="A410" s="2"/>
      <c r="B410" s="2"/>
      <c r="C410" s="2"/>
      <c r="D410" s="9"/>
      <c r="E410" s="9"/>
      <c r="F410" s="2"/>
      <c r="G410" s="2"/>
      <c r="H410" s="2"/>
      <c r="I410" s="2"/>
      <c r="J410" s="2"/>
      <c r="K410" s="2"/>
    </row>
    <row r="411" spans="1:11">
      <c r="A411" s="2"/>
      <c r="B411" s="2"/>
      <c r="C411" s="2"/>
      <c r="D411" s="9"/>
      <c r="E411" s="9"/>
      <c r="F411" s="2"/>
      <c r="G411" s="2"/>
      <c r="H411" s="2"/>
      <c r="I411" s="2"/>
      <c r="J411" s="2"/>
      <c r="K411" s="2"/>
    </row>
    <row r="412" spans="1:11">
      <c r="A412" s="2"/>
      <c r="B412" s="2"/>
      <c r="C412" s="2"/>
      <c r="D412" s="9"/>
      <c r="E412" s="9"/>
      <c r="F412" s="2"/>
      <c r="G412" s="2"/>
      <c r="H412" s="2"/>
      <c r="I412" s="2"/>
      <c r="J412" s="2"/>
      <c r="K412" s="2"/>
    </row>
    <row r="413" spans="1:11">
      <c r="A413" s="2"/>
      <c r="B413" s="2"/>
      <c r="C413" s="2"/>
      <c r="D413" s="9"/>
      <c r="E413" s="9"/>
      <c r="F413" s="2"/>
      <c r="G413" s="2"/>
      <c r="H413" s="2"/>
      <c r="I413" s="2"/>
      <c r="J413" s="2"/>
      <c r="K413" s="2"/>
    </row>
    <row r="414" spans="1:11">
      <c r="A414" s="2"/>
      <c r="B414" s="2"/>
      <c r="C414" s="2"/>
      <c r="D414" s="9"/>
      <c r="E414" s="9"/>
      <c r="F414" s="2"/>
      <c r="G414" s="2"/>
      <c r="H414" s="2"/>
      <c r="I414" s="2"/>
      <c r="J414" s="2"/>
      <c r="K414" s="2"/>
    </row>
    <row r="415" spans="1:11">
      <c r="A415" s="2"/>
      <c r="B415" s="2"/>
      <c r="C415" s="2"/>
      <c r="D415" s="9"/>
      <c r="E415" s="9"/>
      <c r="F415" s="2"/>
      <c r="G415" s="2"/>
      <c r="H415" s="2"/>
      <c r="I415" s="2"/>
      <c r="J415" s="2"/>
      <c r="K415" s="2"/>
    </row>
    <row r="416" spans="1:11">
      <c r="A416" s="2"/>
      <c r="B416" s="2"/>
      <c r="C416" s="2"/>
      <c r="D416" s="9"/>
      <c r="E416" s="9"/>
      <c r="F416" s="2"/>
      <c r="G416" s="2"/>
      <c r="H416" s="2"/>
      <c r="I416" s="2"/>
      <c r="J416" s="2"/>
      <c r="K416" s="2"/>
    </row>
    <row r="417" spans="1:11">
      <c r="A417" s="2"/>
      <c r="B417" s="2"/>
      <c r="C417" s="2"/>
      <c r="D417" s="9"/>
      <c r="E417" s="9"/>
      <c r="F417" s="2"/>
      <c r="G417" s="2"/>
      <c r="H417" s="2"/>
      <c r="I417" s="2"/>
      <c r="J417" s="2"/>
      <c r="K417" s="2"/>
    </row>
    <row r="418" spans="1:11">
      <c r="A418" s="2"/>
      <c r="B418" s="2"/>
      <c r="C418" s="2"/>
      <c r="D418" s="9"/>
      <c r="E418" s="9"/>
      <c r="F418" s="2"/>
      <c r="G418" s="2"/>
      <c r="H418" s="2"/>
      <c r="I418" s="2"/>
      <c r="J418" s="2"/>
      <c r="K418" s="2"/>
    </row>
    <row r="419" spans="1:11">
      <c r="A419" s="2"/>
      <c r="B419" s="2"/>
      <c r="C419" s="2"/>
      <c r="D419" s="9"/>
      <c r="E419" s="9"/>
      <c r="F419" s="2"/>
      <c r="G419" s="2"/>
      <c r="H419" s="2"/>
      <c r="I419" s="2"/>
      <c r="J419" s="2"/>
      <c r="K419" s="2"/>
    </row>
    <row r="420" spans="1:11">
      <c r="A420" s="2"/>
      <c r="B420" s="2"/>
      <c r="C420" s="2"/>
      <c r="D420" s="9"/>
      <c r="E420" s="9"/>
      <c r="F420" s="2"/>
      <c r="G420" s="2"/>
      <c r="H420" s="2"/>
      <c r="I420" s="2"/>
      <c r="J420" s="2"/>
      <c r="K420" s="2"/>
    </row>
    <row r="421" spans="1:11">
      <c r="A421" s="2"/>
      <c r="B421" s="2"/>
      <c r="C421" s="2"/>
      <c r="D421" s="9"/>
      <c r="E421" s="9"/>
      <c r="F421" s="2"/>
      <c r="G421" s="2"/>
      <c r="H421" s="2"/>
      <c r="I421" s="2"/>
      <c r="J421" s="2"/>
      <c r="K421" s="2"/>
    </row>
    <row r="422" spans="1:11">
      <c r="A422" s="2"/>
      <c r="B422" s="2"/>
      <c r="C422" s="2"/>
      <c r="D422" s="9"/>
      <c r="E422" s="9"/>
      <c r="F422" s="2"/>
      <c r="G422" s="2"/>
      <c r="H422" s="2"/>
      <c r="I422" s="2"/>
      <c r="J422" s="2"/>
      <c r="K422" s="2"/>
    </row>
    <row r="423" spans="1:11">
      <c r="A423" s="2"/>
      <c r="B423" s="2"/>
      <c r="C423" s="2"/>
      <c r="D423" s="9"/>
      <c r="E423" s="9"/>
      <c r="F423" s="2"/>
      <c r="G423" s="2"/>
      <c r="H423" s="2"/>
      <c r="I423" s="2"/>
      <c r="J423" s="2"/>
      <c r="K423" s="2"/>
    </row>
    <row r="424" spans="1:11">
      <c r="A424" s="2"/>
      <c r="B424" s="2"/>
      <c r="C424" s="2"/>
      <c r="D424" s="9"/>
      <c r="E424" s="9"/>
      <c r="F424" s="2"/>
      <c r="G424" s="2"/>
      <c r="H424" s="2"/>
      <c r="I424" s="2"/>
      <c r="J424" s="2"/>
      <c r="K424" s="2"/>
    </row>
    <row r="425" spans="1:11">
      <c r="A425" s="2"/>
      <c r="B425" s="2"/>
      <c r="C425" s="2"/>
      <c r="D425" s="9"/>
      <c r="E425" s="9"/>
      <c r="F425" s="2"/>
      <c r="G425" s="2"/>
      <c r="H425" s="2"/>
      <c r="I425" s="2"/>
      <c r="J425" s="2"/>
      <c r="K425" s="2"/>
    </row>
    <row r="426" spans="1:11">
      <c r="A426" s="2"/>
      <c r="B426" s="2"/>
      <c r="C426" s="2"/>
      <c r="D426" s="9"/>
      <c r="E426" s="9"/>
      <c r="F426" s="2"/>
      <c r="G426" s="2"/>
      <c r="H426" s="2"/>
      <c r="I426" s="2"/>
      <c r="J426" s="2"/>
      <c r="K426" s="2"/>
    </row>
    <row r="427" spans="1:11">
      <c r="A427" s="2"/>
      <c r="B427" s="2"/>
      <c r="C427" s="2"/>
      <c r="D427" s="9"/>
      <c r="E427" s="9"/>
      <c r="F427" s="2"/>
      <c r="G427" s="2"/>
      <c r="H427" s="2"/>
      <c r="I427" s="2"/>
      <c r="J427" s="2"/>
      <c r="K427" s="2"/>
    </row>
    <row r="428" spans="1:11">
      <c r="A428" s="2"/>
      <c r="B428" s="2"/>
      <c r="C428" s="2"/>
      <c r="D428" s="9"/>
      <c r="E428" s="9"/>
      <c r="F428" s="2"/>
      <c r="G428" s="2"/>
      <c r="H428" s="2"/>
      <c r="I428" s="2"/>
      <c r="J428" s="2"/>
      <c r="K428" s="2"/>
    </row>
    <row r="429" spans="1:11">
      <c r="A429" s="2"/>
      <c r="B429" s="2"/>
      <c r="C429" s="2"/>
      <c r="D429" s="9"/>
      <c r="E429" s="9"/>
      <c r="F429" s="2"/>
      <c r="G429" s="2"/>
      <c r="H429" s="2"/>
      <c r="I429" s="2"/>
      <c r="J429" s="2"/>
      <c r="K429" s="2"/>
    </row>
    <row r="430" spans="1:11">
      <c r="A430" s="2"/>
      <c r="B430" s="2"/>
      <c r="C430" s="2"/>
      <c r="D430" s="9"/>
      <c r="E430" s="9"/>
      <c r="F430" s="2"/>
      <c r="G430" s="2"/>
      <c r="H430" s="2"/>
      <c r="I430" s="2"/>
      <c r="J430" s="2"/>
      <c r="K430" s="2"/>
    </row>
    <row r="431" spans="1:11">
      <c r="A431" s="2"/>
      <c r="B431" s="2"/>
      <c r="C431" s="2"/>
      <c r="D431" s="9"/>
      <c r="E431" s="9"/>
      <c r="F431" s="2"/>
      <c r="G431" s="2"/>
      <c r="H431" s="2"/>
      <c r="I431" s="2"/>
      <c r="J431" s="2"/>
      <c r="K431" s="2"/>
    </row>
    <row r="432" spans="1:11">
      <c r="A432" s="2"/>
      <c r="B432" s="2"/>
      <c r="C432" s="2"/>
      <c r="D432" s="9"/>
      <c r="E432" s="9"/>
      <c r="F432" s="2"/>
      <c r="G432" s="2"/>
      <c r="H432" s="2"/>
      <c r="I432" s="2"/>
      <c r="J432" s="2"/>
      <c r="K432" s="2"/>
    </row>
    <row r="433" spans="1:11">
      <c r="A433" s="2"/>
      <c r="B433" s="2"/>
      <c r="C433" s="2"/>
      <c r="D433" s="9"/>
      <c r="E433" s="9"/>
      <c r="F433" s="2"/>
      <c r="G433" s="2"/>
      <c r="H433" s="2"/>
      <c r="I433" s="2"/>
      <c r="J433" s="2"/>
      <c r="K433" s="2"/>
    </row>
    <row r="434" spans="1:11">
      <c r="A434" s="2"/>
      <c r="B434" s="2"/>
      <c r="C434" s="2"/>
      <c r="D434" s="9"/>
      <c r="E434" s="9"/>
      <c r="F434" s="2"/>
      <c r="G434" s="2"/>
      <c r="H434" s="2"/>
      <c r="I434" s="2"/>
      <c r="J434" s="2"/>
      <c r="K434" s="2"/>
    </row>
    <row r="435" spans="1:11">
      <c r="A435" s="2"/>
      <c r="B435" s="2"/>
      <c r="C435" s="2"/>
      <c r="D435" s="9"/>
      <c r="E435" s="9"/>
      <c r="F435" s="2"/>
      <c r="G435" s="2"/>
      <c r="H435" s="2"/>
      <c r="I435" s="2"/>
      <c r="J435" s="2"/>
      <c r="K435" s="2"/>
    </row>
    <row r="436" spans="1:11">
      <c r="A436" s="2"/>
      <c r="B436" s="2"/>
      <c r="C436" s="2"/>
      <c r="D436" s="9"/>
      <c r="E436" s="9"/>
      <c r="F436" s="2"/>
      <c r="G436" s="2"/>
      <c r="H436" s="2"/>
      <c r="I436" s="2"/>
      <c r="J436" s="2"/>
      <c r="K436" s="2"/>
    </row>
    <row r="437" spans="1:11">
      <c r="A437" s="2"/>
      <c r="B437" s="2"/>
      <c r="C437" s="2"/>
      <c r="D437" s="9"/>
      <c r="E437" s="9"/>
      <c r="F437" s="2"/>
      <c r="G437" s="2"/>
      <c r="H437" s="2"/>
      <c r="I437" s="2"/>
      <c r="J437" s="2"/>
      <c r="K437" s="2"/>
    </row>
    <row r="438" spans="1:11">
      <c r="A438" s="2"/>
      <c r="B438" s="2"/>
      <c r="C438" s="2"/>
      <c r="D438" s="9"/>
      <c r="E438" s="9"/>
      <c r="F438" s="2"/>
      <c r="G438" s="2"/>
      <c r="H438" s="2"/>
      <c r="I438" s="2"/>
      <c r="J438" s="2"/>
      <c r="K438" s="2"/>
    </row>
    <row r="439" spans="1:11">
      <c r="A439" s="2"/>
      <c r="B439" s="2"/>
      <c r="C439" s="2"/>
      <c r="D439" s="9"/>
      <c r="E439" s="9"/>
      <c r="F439" s="2"/>
      <c r="G439" s="2"/>
      <c r="H439" s="2"/>
      <c r="I439" s="2"/>
      <c r="J439" s="2"/>
      <c r="K439" s="2"/>
    </row>
    <row r="440" spans="1:11">
      <c r="A440" s="2"/>
      <c r="B440" s="2"/>
      <c r="C440" s="2"/>
      <c r="D440" s="9"/>
      <c r="E440" s="9"/>
      <c r="F440" s="2"/>
      <c r="G440" s="2"/>
      <c r="H440" s="2"/>
      <c r="I440" s="2"/>
      <c r="J440" s="2"/>
      <c r="K440" s="2"/>
    </row>
    <row r="441" spans="1:11">
      <c r="A441" s="2"/>
      <c r="B441" s="2"/>
      <c r="C441" s="2"/>
      <c r="D441" s="9"/>
      <c r="E441" s="9"/>
      <c r="F441" s="2"/>
      <c r="G441" s="2"/>
      <c r="H441" s="2"/>
      <c r="I441" s="2"/>
      <c r="J441" s="2"/>
      <c r="K441" s="2"/>
    </row>
    <row r="442" spans="1:11">
      <c r="A442" s="2"/>
      <c r="B442" s="2"/>
      <c r="C442" s="2"/>
      <c r="D442" s="9"/>
      <c r="E442" s="9"/>
      <c r="F442" s="2"/>
      <c r="G442" s="2"/>
      <c r="H442" s="2"/>
      <c r="I442" s="2"/>
      <c r="J442" s="2"/>
      <c r="K442" s="2"/>
    </row>
    <row r="443" spans="1:11">
      <c r="A443" s="2"/>
      <c r="B443" s="2"/>
      <c r="C443" s="2"/>
      <c r="D443" s="9"/>
      <c r="E443" s="9"/>
      <c r="F443" s="2"/>
      <c r="G443" s="2"/>
      <c r="H443" s="2"/>
      <c r="I443" s="2"/>
      <c r="J443" s="2"/>
      <c r="K443" s="2"/>
    </row>
    <row r="444" spans="1:11">
      <c r="A444" s="2"/>
      <c r="B444" s="2"/>
      <c r="C444" s="2"/>
      <c r="D444" s="9"/>
      <c r="E444" s="9"/>
      <c r="F444" s="2"/>
      <c r="G444" s="2"/>
      <c r="H444" s="2"/>
      <c r="I444" s="2"/>
      <c r="J444" s="2"/>
      <c r="K444" s="2"/>
    </row>
    <row r="445" spans="1:11">
      <c r="A445" s="2"/>
      <c r="B445" s="2"/>
      <c r="C445" s="2"/>
      <c r="D445" s="9"/>
      <c r="E445" s="9"/>
      <c r="F445" s="2"/>
      <c r="G445" s="2"/>
      <c r="H445" s="2"/>
      <c r="I445" s="2"/>
      <c r="J445" s="2"/>
      <c r="K445" s="2"/>
    </row>
    <row r="446" spans="1:11">
      <c r="A446" s="2"/>
      <c r="B446" s="2"/>
      <c r="C446" s="2"/>
      <c r="D446" s="9"/>
      <c r="E446" s="9"/>
      <c r="F446" s="2"/>
      <c r="G446" s="2"/>
      <c r="H446" s="2"/>
      <c r="I446" s="2"/>
      <c r="J446" s="2"/>
      <c r="K446" s="2"/>
    </row>
    <row r="447" spans="1:11">
      <c r="A447" s="2"/>
      <c r="B447" s="2"/>
      <c r="C447" s="2"/>
      <c r="D447" s="9"/>
      <c r="E447" s="9"/>
      <c r="F447" s="2"/>
      <c r="G447" s="2"/>
      <c r="H447" s="2"/>
      <c r="I447" s="2"/>
      <c r="J447" s="2"/>
      <c r="K447" s="2"/>
    </row>
    <row r="448" spans="1:11">
      <c r="A448" s="2"/>
      <c r="B448" s="2"/>
      <c r="C448" s="2"/>
      <c r="D448" s="9"/>
      <c r="E448" s="9"/>
      <c r="F448" s="2"/>
      <c r="G448" s="2"/>
      <c r="H448" s="2"/>
      <c r="I448" s="2"/>
      <c r="J448" s="2"/>
      <c r="K448" s="2"/>
    </row>
    <row r="449" spans="1:11">
      <c r="A449" s="2"/>
      <c r="B449" s="2"/>
      <c r="C449" s="2"/>
      <c r="D449" s="9"/>
      <c r="E449" s="9"/>
      <c r="F449" s="2"/>
      <c r="G449" s="2"/>
      <c r="H449" s="2"/>
      <c r="I449" s="2"/>
      <c r="J449" s="2"/>
      <c r="K449" s="2"/>
    </row>
    <row r="450" spans="1:11">
      <c r="A450" s="2"/>
      <c r="B450" s="2"/>
      <c r="C450" s="2"/>
      <c r="D450" s="9"/>
      <c r="E450" s="9"/>
      <c r="F450" s="2"/>
      <c r="G450" s="2"/>
      <c r="H450" s="2"/>
      <c r="I450" s="2"/>
      <c r="J450" s="2"/>
      <c r="K450" s="2"/>
    </row>
    <row r="451" spans="1:11">
      <c r="A451" s="2"/>
      <c r="B451" s="2"/>
      <c r="C451" s="2"/>
      <c r="D451" s="9"/>
      <c r="E451" s="9"/>
      <c r="F451" s="2"/>
      <c r="G451" s="2"/>
      <c r="H451" s="2"/>
      <c r="I451" s="2"/>
      <c r="J451" s="2"/>
      <c r="K451" s="2"/>
    </row>
    <row r="452" spans="1:11">
      <c r="A452" s="2"/>
      <c r="B452" s="2"/>
      <c r="C452" s="2"/>
      <c r="D452" s="9"/>
      <c r="E452" s="9"/>
      <c r="F452" s="2"/>
      <c r="G452" s="2"/>
      <c r="H452" s="2"/>
      <c r="I452" s="2"/>
      <c r="J452" s="2"/>
      <c r="K452" s="2"/>
    </row>
    <row r="453" spans="1:11">
      <c r="A453" s="2"/>
      <c r="B453" s="2"/>
      <c r="C453" s="2"/>
      <c r="D453" s="9"/>
      <c r="E453" s="9"/>
      <c r="F453" s="2"/>
      <c r="G453" s="2"/>
      <c r="H453" s="2"/>
      <c r="I453" s="2"/>
      <c r="J453" s="2"/>
      <c r="K453" s="2"/>
    </row>
    <row r="454" spans="1:11">
      <c r="A454" s="2"/>
      <c r="B454" s="2"/>
      <c r="C454" s="2"/>
      <c r="D454" s="9"/>
      <c r="E454" s="9"/>
      <c r="F454" s="2"/>
      <c r="G454" s="2"/>
      <c r="H454" s="2"/>
      <c r="I454" s="2"/>
      <c r="J454" s="2"/>
      <c r="K454" s="2"/>
    </row>
    <row r="455" spans="1:11">
      <c r="A455" s="2"/>
      <c r="B455" s="2"/>
      <c r="C455" s="2"/>
      <c r="D455" s="9"/>
      <c r="E455" s="9"/>
      <c r="F455" s="2"/>
      <c r="G455" s="2"/>
      <c r="H455" s="2"/>
      <c r="I455" s="2"/>
      <c r="J455" s="2"/>
      <c r="K455" s="2"/>
    </row>
    <row r="456" spans="1:11">
      <c r="A456" s="2"/>
      <c r="B456" s="2"/>
      <c r="C456" s="2"/>
      <c r="D456" s="9"/>
      <c r="E456" s="9"/>
      <c r="F456" s="2"/>
      <c r="G456" s="2"/>
      <c r="H456" s="2"/>
      <c r="I456" s="2"/>
      <c r="J456" s="2"/>
      <c r="K456" s="2"/>
    </row>
    <row r="457" spans="1:11">
      <c r="A457" s="2"/>
      <c r="B457" s="2"/>
      <c r="C457" s="2"/>
      <c r="D457" s="9"/>
      <c r="E457" s="9"/>
      <c r="F457" s="2"/>
      <c r="G457" s="2"/>
      <c r="H457" s="2"/>
      <c r="I457" s="2"/>
      <c r="J457" s="2"/>
      <c r="K457" s="2"/>
    </row>
    <row r="458" spans="1:11">
      <c r="A458" s="2"/>
      <c r="B458" s="2"/>
      <c r="C458" s="2"/>
      <c r="D458" s="9"/>
      <c r="E458" s="9"/>
      <c r="F458" s="2"/>
      <c r="G458" s="2"/>
      <c r="H458" s="2"/>
      <c r="I458" s="2"/>
      <c r="J458" s="2"/>
      <c r="K458" s="2"/>
    </row>
    <row r="459" spans="1:11">
      <c r="A459" s="2"/>
      <c r="B459" s="2"/>
      <c r="C459" s="2"/>
      <c r="D459" s="9"/>
      <c r="E459" s="9"/>
      <c r="F459" s="2"/>
      <c r="G459" s="2"/>
      <c r="H459" s="2"/>
      <c r="I459" s="2"/>
      <c r="J459" s="2"/>
      <c r="K459" s="2"/>
    </row>
    <row r="460" spans="1:11">
      <c r="A460" s="2"/>
      <c r="B460" s="2"/>
      <c r="C460" s="2"/>
      <c r="D460" s="9"/>
      <c r="E460" s="9"/>
      <c r="F460" s="2"/>
      <c r="G460" s="2"/>
      <c r="H460" s="2"/>
      <c r="I460" s="2"/>
      <c r="J460" s="2"/>
      <c r="K460" s="2"/>
    </row>
  </sheetData>
  <sortState xmlns:xlrd2="http://schemas.microsoft.com/office/spreadsheetml/2017/richdata2" ref="A6:F280">
    <sortCondition ref="F5:F280"/>
  </sortState>
  <hyperlinks>
    <hyperlink ref="E226" r:id="rId1" xr:uid="{C627E1A3-8B6E-4270-98FC-35AAD1E21E85}"/>
    <hyperlink ref="E107" r:id="rId2" xr:uid="{FB274C6D-8E68-4CAF-9E1C-A80A84212FFC}"/>
    <hyperlink ref="E112" r:id="rId3" xr:uid="{0D301D87-406E-43FC-A38F-7E020D4BCC3D}"/>
    <hyperlink ref="E205" r:id="rId4" xr:uid="{EE273675-943C-4F4A-9527-28076201FF6C}"/>
    <hyperlink ref="E218" r:id="rId5" xr:uid="{F9ABC4A3-2AD2-4BD2-B546-0BD7A70D5E8E}"/>
    <hyperlink ref="E219" r:id="rId6" xr:uid="{017DE644-CB64-47C7-9B32-B7C85BDFEA58}"/>
  </hyperlinks>
  <pageMargins left="0.7" right="0.7" top="0.78740157499999996" bottom="0.78740157499999996" header="0.3" footer="0.3"/>
  <pageSetup paperSize="9" scale="14" orientation="landscape" verticalDpi="0" r:id="rId7"/>
  <drawing r:id="rId8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36D60E-C74A-41D0-B9B2-E5DFDFD2DEAB}">
  <sheetPr>
    <pageSetUpPr fitToPage="1"/>
  </sheetPr>
  <dimension ref="A8:G86"/>
  <sheetViews>
    <sheetView zoomScaleNormal="100" workbookViewId="0">
      <selection activeCell="A8" sqref="A8"/>
    </sheetView>
  </sheetViews>
  <sheetFormatPr baseColWidth="10" defaultColWidth="8.77734375" defaultRowHeight="13.2"/>
  <cols>
    <col min="1" max="1" width="37" customWidth="1"/>
    <col min="2" max="2" width="16.109375" customWidth="1"/>
    <col min="3" max="3" width="13.88671875" style="78" customWidth="1"/>
    <col min="4" max="4" width="17.6640625" style="78" customWidth="1"/>
    <col min="5" max="5" width="21.44140625" customWidth="1"/>
    <col min="6" max="6" width="33.5546875" customWidth="1"/>
    <col min="7" max="7" width="19.88671875" style="79" customWidth="1"/>
  </cols>
  <sheetData>
    <row r="8" spans="1:7" ht="26.55" customHeight="1">
      <c r="A8" s="24" t="s">
        <v>183</v>
      </c>
      <c r="B8" s="28" t="s">
        <v>1208</v>
      </c>
      <c r="C8" s="80" t="s">
        <v>1541</v>
      </c>
      <c r="D8" s="80" t="s">
        <v>1542</v>
      </c>
      <c r="E8" s="28" t="s">
        <v>1209</v>
      </c>
      <c r="F8" s="28" t="s">
        <v>1210</v>
      </c>
      <c r="G8" s="81" t="s">
        <v>1211</v>
      </c>
    </row>
    <row r="9" spans="1:7">
      <c r="A9" s="11" t="s">
        <v>101</v>
      </c>
      <c r="B9" s="11" t="s">
        <v>1212</v>
      </c>
      <c r="C9" s="16">
        <v>17.8</v>
      </c>
      <c r="D9" s="16">
        <v>5.9</v>
      </c>
      <c r="E9" s="67" t="s">
        <v>1213</v>
      </c>
      <c r="F9" s="11" t="s">
        <v>1214</v>
      </c>
      <c r="G9" s="82">
        <v>110.76</v>
      </c>
    </row>
    <row r="10" spans="1:7">
      <c r="A10" s="11" t="s">
        <v>104</v>
      </c>
      <c r="B10" s="11" t="s">
        <v>1215</v>
      </c>
      <c r="C10" s="16">
        <v>25.1</v>
      </c>
      <c r="D10" s="16">
        <v>6.9</v>
      </c>
      <c r="E10" s="67" t="s">
        <v>710</v>
      </c>
      <c r="F10" s="11" t="s">
        <v>1216</v>
      </c>
      <c r="G10" s="82">
        <v>152.71</v>
      </c>
    </row>
    <row r="11" spans="1:7">
      <c r="A11" s="11" t="s">
        <v>107</v>
      </c>
      <c r="B11" s="11" t="s">
        <v>1217</v>
      </c>
      <c r="C11" s="16">
        <v>19</v>
      </c>
      <c r="D11" s="16">
        <v>6.5</v>
      </c>
      <c r="E11" s="67" t="s">
        <v>1213</v>
      </c>
      <c r="F11" s="11" t="s">
        <v>1214</v>
      </c>
      <c r="G11" s="82">
        <v>109.38</v>
      </c>
    </row>
    <row r="12" spans="1:7">
      <c r="A12" s="11" t="s">
        <v>1218</v>
      </c>
      <c r="B12" s="11" t="s">
        <v>1215</v>
      </c>
      <c r="C12" s="16">
        <v>27.8</v>
      </c>
      <c r="D12" s="16">
        <v>9.5</v>
      </c>
      <c r="E12" s="67" t="s">
        <v>710</v>
      </c>
      <c r="F12" s="11" t="s">
        <v>1216</v>
      </c>
      <c r="G12" s="82">
        <v>147.87</v>
      </c>
    </row>
    <row r="13" spans="1:7">
      <c r="A13" s="11" t="s">
        <v>1219</v>
      </c>
      <c r="B13" s="11" t="s">
        <v>1220</v>
      </c>
      <c r="C13" s="16">
        <v>25.2</v>
      </c>
      <c r="D13" s="16">
        <v>7.1</v>
      </c>
      <c r="E13" s="72" t="s">
        <v>1221</v>
      </c>
      <c r="F13" s="73" t="s">
        <v>1222</v>
      </c>
      <c r="G13" s="82">
        <v>123.79</v>
      </c>
    </row>
    <row r="14" spans="1:7">
      <c r="A14" s="11" t="s">
        <v>1223</v>
      </c>
      <c r="B14" s="11" t="s">
        <v>1215</v>
      </c>
      <c r="C14" s="16">
        <v>29</v>
      </c>
      <c r="D14" s="16">
        <v>7.1</v>
      </c>
      <c r="E14" s="67" t="s">
        <v>710</v>
      </c>
      <c r="F14" s="11" t="s">
        <v>1216</v>
      </c>
      <c r="G14" s="82">
        <v>156.31</v>
      </c>
    </row>
    <row r="15" spans="1:7">
      <c r="A15" s="11" t="s">
        <v>1224</v>
      </c>
      <c r="B15" s="11" t="s">
        <v>1215</v>
      </c>
      <c r="C15" s="16">
        <v>26.8</v>
      </c>
      <c r="D15" s="16">
        <v>4.9000000000000004</v>
      </c>
      <c r="E15" s="67" t="s">
        <v>710</v>
      </c>
      <c r="F15" s="11" t="s">
        <v>1216</v>
      </c>
      <c r="G15" s="82">
        <v>126.76</v>
      </c>
    </row>
    <row r="16" spans="1:7">
      <c r="A16" s="11" t="s">
        <v>1225</v>
      </c>
      <c r="B16" s="11" t="s">
        <v>1215</v>
      </c>
      <c r="C16" s="16">
        <v>26.6</v>
      </c>
      <c r="D16" s="16">
        <v>4</v>
      </c>
      <c r="E16" s="67" t="s">
        <v>710</v>
      </c>
      <c r="F16" s="11" t="s">
        <v>1216</v>
      </c>
      <c r="G16" s="82">
        <v>136.21</v>
      </c>
    </row>
    <row r="17" spans="1:7">
      <c r="A17" s="11" t="s">
        <v>1226</v>
      </c>
      <c r="B17" s="11" t="s">
        <v>1215</v>
      </c>
      <c r="C17" s="16">
        <v>26.2</v>
      </c>
      <c r="D17" s="16">
        <v>10.199999999999999</v>
      </c>
      <c r="E17" s="67" t="s">
        <v>710</v>
      </c>
      <c r="F17" s="11" t="s">
        <v>1216</v>
      </c>
      <c r="G17" s="82">
        <v>152.69999999999999</v>
      </c>
    </row>
    <row r="18" spans="1:7">
      <c r="A18" s="11" t="s">
        <v>1227</v>
      </c>
      <c r="B18" s="11" t="s">
        <v>1220</v>
      </c>
      <c r="C18" s="16">
        <v>20.3</v>
      </c>
      <c r="D18" s="16">
        <v>5.2</v>
      </c>
      <c r="E18" s="72" t="s">
        <v>1221</v>
      </c>
      <c r="F18" s="73" t="s">
        <v>1222</v>
      </c>
      <c r="G18" s="82">
        <v>103.8</v>
      </c>
    </row>
    <row r="19" spans="1:7">
      <c r="A19" s="11" t="s">
        <v>1228</v>
      </c>
      <c r="B19" s="11" t="s">
        <v>1215</v>
      </c>
      <c r="C19" s="16">
        <v>24.5</v>
      </c>
      <c r="D19" s="16">
        <v>6.6</v>
      </c>
      <c r="E19" s="67" t="s">
        <v>710</v>
      </c>
      <c r="F19" s="11" t="s">
        <v>1216</v>
      </c>
      <c r="G19" s="82">
        <v>152.99</v>
      </c>
    </row>
    <row r="20" spans="1:7">
      <c r="A20" s="11" t="s">
        <v>1229</v>
      </c>
      <c r="B20" s="11" t="s">
        <v>1215</v>
      </c>
      <c r="C20" s="16">
        <v>26.6</v>
      </c>
      <c r="D20" s="16">
        <v>8.3000000000000007</v>
      </c>
      <c r="E20" s="67" t="s">
        <v>710</v>
      </c>
      <c r="F20" s="11" t="s">
        <v>1216</v>
      </c>
      <c r="G20" s="82">
        <v>173.42</v>
      </c>
    </row>
    <row r="21" spans="1:7">
      <c r="A21" s="11" t="s">
        <v>1230</v>
      </c>
      <c r="B21" s="11" t="s">
        <v>1215</v>
      </c>
      <c r="C21" s="16">
        <v>21</v>
      </c>
      <c r="D21" s="16">
        <v>8.4</v>
      </c>
      <c r="E21" s="67" t="s">
        <v>710</v>
      </c>
      <c r="F21" s="11" t="s">
        <v>1216</v>
      </c>
      <c r="G21" s="82">
        <v>125.07</v>
      </c>
    </row>
    <row r="22" spans="1:7">
      <c r="A22" s="11" t="s">
        <v>1231</v>
      </c>
      <c r="B22" s="11" t="s">
        <v>1232</v>
      </c>
      <c r="C22" s="16">
        <v>18.3</v>
      </c>
      <c r="D22" s="16">
        <v>2</v>
      </c>
      <c r="E22" s="72" t="s">
        <v>1233</v>
      </c>
      <c r="F22" s="73" t="s">
        <v>1222</v>
      </c>
      <c r="G22" s="82">
        <v>110.7</v>
      </c>
    </row>
    <row r="23" spans="1:7">
      <c r="A23" s="11" t="s">
        <v>1234</v>
      </c>
      <c r="B23" s="11" t="s">
        <v>1215</v>
      </c>
      <c r="C23" s="16">
        <v>23.4</v>
      </c>
      <c r="D23" s="16">
        <v>5.7</v>
      </c>
      <c r="E23" s="67" t="s">
        <v>710</v>
      </c>
      <c r="F23" s="11" t="s">
        <v>1216</v>
      </c>
      <c r="G23" s="82">
        <v>136.37</v>
      </c>
    </row>
    <row r="24" spans="1:7">
      <c r="A24" s="11" t="s">
        <v>1235</v>
      </c>
      <c r="B24" s="11" t="s">
        <v>1215</v>
      </c>
      <c r="C24" s="16">
        <v>25</v>
      </c>
      <c r="D24" s="16">
        <v>10.6</v>
      </c>
      <c r="E24" s="67" t="s">
        <v>710</v>
      </c>
      <c r="F24" s="11" t="s">
        <v>1216</v>
      </c>
      <c r="G24" s="82">
        <v>157.26</v>
      </c>
    </row>
    <row r="25" spans="1:7">
      <c r="A25" s="11" t="s">
        <v>1236</v>
      </c>
      <c r="B25" s="11" t="s">
        <v>1215</v>
      </c>
      <c r="C25" s="16">
        <v>22.8</v>
      </c>
      <c r="D25" s="16">
        <v>11.1</v>
      </c>
      <c r="E25" s="67" t="s">
        <v>710</v>
      </c>
      <c r="F25" s="11" t="s">
        <v>1216</v>
      </c>
      <c r="G25" s="82">
        <v>154.66999999999999</v>
      </c>
    </row>
    <row r="26" spans="1:7">
      <c r="A26" s="11" t="s">
        <v>1237</v>
      </c>
      <c r="B26" s="11" t="s">
        <v>1232</v>
      </c>
      <c r="C26" s="16">
        <v>19.5</v>
      </c>
      <c r="D26" s="16">
        <v>1.3</v>
      </c>
      <c r="E26" s="72" t="s">
        <v>1233</v>
      </c>
      <c r="F26" s="73" t="s">
        <v>1222</v>
      </c>
      <c r="G26" s="82">
        <v>109.26</v>
      </c>
    </row>
    <row r="27" spans="1:7">
      <c r="A27" s="11" t="s">
        <v>1238</v>
      </c>
      <c r="B27" s="11" t="s">
        <v>1215</v>
      </c>
      <c r="C27" s="16">
        <v>27.2</v>
      </c>
      <c r="D27" s="16">
        <v>9.5</v>
      </c>
      <c r="E27" s="67" t="s">
        <v>710</v>
      </c>
      <c r="F27" s="11" t="s">
        <v>1216</v>
      </c>
      <c r="G27" s="82">
        <v>166.14</v>
      </c>
    </row>
    <row r="28" spans="1:7">
      <c r="A28" s="11" t="s">
        <v>1239</v>
      </c>
      <c r="B28" s="11" t="s">
        <v>1215</v>
      </c>
      <c r="C28" s="16">
        <v>28.8</v>
      </c>
      <c r="D28" s="16">
        <v>10.3</v>
      </c>
      <c r="E28" s="67" t="s">
        <v>710</v>
      </c>
      <c r="F28" s="11" t="s">
        <v>1216</v>
      </c>
      <c r="G28" s="82">
        <v>155.58000000000001</v>
      </c>
    </row>
    <row r="29" spans="1:7">
      <c r="A29" s="11" t="s">
        <v>1240</v>
      </c>
      <c r="B29" s="11" t="s">
        <v>1215</v>
      </c>
      <c r="C29" s="16">
        <v>22.1</v>
      </c>
      <c r="D29" s="16">
        <v>8.6</v>
      </c>
      <c r="E29" s="67" t="s">
        <v>710</v>
      </c>
      <c r="F29" s="11" t="s">
        <v>1216</v>
      </c>
      <c r="G29" s="82">
        <v>117.52</v>
      </c>
    </row>
    <row r="30" spans="1:7">
      <c r="A30" s="11" t="s">
        <v>1241</v>
      </c>
      <c r="B30" s="11" t="s">
        <v>1215</v>
      </c>
      <c r="C30" s="16">
        <v>25.7</v>
      </c>
      <c r="D30" s="16">
        <v>7.1</v>
      </c>
      <c r="E30" s="67" t="s">
        <v>710</v>
      </c>
      <c r="F30" s="11" t="s">
        <v>1216</v>
      </c>
      <c r="G30" s="82">
        <v>158.47999999999999</v>
      </c>
    </row>
    <row r="31" spans="1:7">
      <c r="A31" s="11" t="s">
        <v>1242</v>
      </c>
      <c r="B31" s="11" t="s">
        <v>1215</v>
      </c>
      <c r="C31" s="16">
        <v>22.1</v>
      </c>
      <c r="D31" s="16">
        <v>3.9</v>
      </c>
      <c r="E31" s="67" t="s">
        <v>710</v>
      </c>
      <c r="F31" s="11" t="s">
        <v>1216</v>
      </c>
      <c r="G31" s="82">
        <v>122.76</v>
      </c>
    </row>
    <row r="32" spans="1:7">
      <c r="A32" s="11" t="s">
        <v>1243</v>
      </c>
      <c r="B32" s="11" t="s">
        <v>1215</v>
      </c>
      <c r="C32" s="16">
        <v>24.5</v>
      </c>
      <c r="D32" s="16">
        <v>7.9</v>
      </c>
      <c r="E32" s="67" t="s">
        <v>710</v>
      </c>
      <c r="F32" s="11" t="s">
        <v>1216</v>
      </c>
      <c r="G32" s="82">
        <v>145.57</v>
      </c>
    </row>
    <row r="33" spans="1:7">
      <c r="A33" s="11" t="s">
        <v>1244</v>
      </c>
      <c r="B33" s="11" t="s">
        <v>1215</v>
      </c>
      <c r="C33" s="16">
        <v>24.9</v>
      </c>
      <c r="D33" s="16">
        <v>8.1999999999999993</v>
      </c>
      <c r="E33" s="67" t="s">
        <v>710</v>
      </c>
      <c r="F33" s="11" t="s">
        <v>1216</v>
      </c>
      <c r="G33" s="82">
        <v>150.49</v>
      </c>
    </row>
    <row r="34" spans="1:7">
      <c r="A34" s="11" t="s">
        <v>1245</v>
      </c>
      <c r="B34" s="11" t="s">
        <v>1215</v>
      </c>
      <c r="C34" s="16">
        <v>21.2</v>
      </c>
      <c r="D34" s="16">
        <v>7.1</v>
      </c>
      <c r="E34" s="67" t="s">
        <v>710</v>
      </c>
      <c r="F34" s="11" t="s">
        <v>1216</v>
      </c>
      <c r="G34" s="82">
        <v>132.86000000000001</v>
      </c>
    </row>
    <row r="35" spans="1:7">
      <c r="A35" s="11" t="s">
        <v>1246</v>
      </c>
      <c r="B35" s="11" t="s">
        <v>1215</v>
      </c>
      <c r="C35" s="16">
        <v>27.3</v>
      </c>
      <c r="D35" s="16">
        <v>9.6999999999999993</v>
      </c>
      <c r="E35" s="67" t="s">
        <v>710</v>
      </c>
      <c r="F35" s="11" t="s">
        <v>1216</v>
      </c>
      <c r="G35" s="82">
        <v>143.07</v>
      </c>
    </row>
    <row r="36" spans="1:7">
      <c r="A36" s="11" t="s">
        <v>1247</v>
      </c>
      <c r="B36" s="11" t="s">
        <v>1215</v>
      </c>
      <c r="C36" s="16">
        <v>24.7</v>
      </c>
      <c r="D36" s="16">
        <v>10.1</v>
      </c>
      <c r="E36" s="67" t="s">
        <v>710</v>
      </c>
      <c r="F36" s="11" t="s">
        <v>1216</v>
      </c>
      <c r="G36" s="82">
        <v>165.03</v>
      </c>
    </row>
    <row r="37" spans="1:7">
      <c r="A37" s="11" t="s">
        <v>1248</v>
      </c>
      <c r="B37" s="11" t="s">
        <v>1215</v>
      </c>
      <c r="C37" s="16">
        <v>24.9</v>
      </c>
      <c r="D37" s="16">
        <v>7.3</v>
      </c>
      <c r="E37" s="67" t="s">
        <v>710</v>
      </c>
      <c r="F37" s="11" t="s">
        <v>1216</v>
      </c>
      <c r="G37" s="82">
        <v>153.58000000000001</v>
      </c>
    </row>
    <row r="38" spans="1:7">
      <c r="A38" s="11" t="s">
        <v>1249</v>
      </c>
      <c r="B38" s="11" t="s">
        <v>1215</v>
      </c>
      <c r="C38" s="16">
        <v>26.1</v>
      </c>
      <c r="D38" s="16">
        <v>10.1</v>
      </c>
      <c r="E38" s="67" t="s">
        <v>710</v>
      </c>
      <c r="F38" s="11" t="s">
        <v>1216</v>
      </c>
      <c r="G38" s="82">
        <v>153.33000000000001</v>
      </c>
    </row>
    <row r="39" spans="1:7">
      <c r="A39" s="11" t="s">
        <v>1250</v>
      </c>
      <c r="B39" s="11" t="s">
        <v>1215</v>
      </c>
      <c r="C39" s="16">
        <v>25.2</v>
      </c>
      <c r="D39" s="16">
        <v>7.7</v>
      </c>
      <c r="E39" s="67" t="s">
        <v>710</v>
      </c>
      <c r="F39" s="11" t="s">
        <v>1216</v>
      </c>
      <c r="G39" s="82">
        <v>153.77000000000001</v>
      </c>
    </row>
    <row r="40" spans="1:7">
      <c r="A40" s="11" t="s">
        <v>1251</v>
      </c>
      <c r="B40" s="11" t="s">
        <v>1215</v>
      </c>
      <c r="C40" s="16">
        <v>20.9</v>
      </c>
      <c r="D40" s="16">
        <v>11</v>
      </c>
      <c r="E40" s="67" t="s">
        <v>710</v>
      </c>
      <c r="F40" s="11" t="s">
        <v>1216</v>
      </c>
      <c r="G40" s="82">
        <v>129.04</v>
      </c>
    </row>
    <row r="41" spans="1:7">
      <c r="A41" s="11" t="s">
        <v>1252</v>
      </c>
      <c r="B41" s="11" t="s">
        <v>1215</v>
      </c>
      <c r="C41" s="16">
        <v>23.7</v>
      </c>
      <c r="D41" s="16">
        <v>6.1</v>
      </c>
      <c r="E41" s="67" t="s">
        <v>710</v>
      </c>
      <c r="F41" s="11" t="s">
        <v>1216</v>
      </c>
      <c r="G41" s="82">
        <v>137.53</v>
      </c>
    </row>
    <row r="42" spans="1:7">
      <c r="A42" s="11" t="s">
        <v>1253</v>
      </c>
      <c r="B42" s="11" t="s">
        <v>1215</v>
      </c>
      <c r="C42" s="16">
        <v>24.8</v>
      </c>
      <c r="D42" s="16">
        <v>9</v>
      </c>
      <c r="E42" s="67" t="s">
        <v>710</v>
      </c>
      <c r="F42" s="11" t="s">
        <v>1216</v>
      </c>
      <c r="G42" s="82">
        <v>157.13</v>
      </c>
    </row>
    <row r="43" spans="1:7">
      <c r="A43" s="11" t="s">
        <v>1254</v>
      </c>
      <c r="B43" s="11" t="s">
        <v>1215</v>
      </c>
      <c r="C43" s="16">
        <v>24.1</v>
      </c>
      <c r="D43" s="16">
        <v>8.9</v>
      </c>
      <c r="E43" s="67" t="s">
        <v>710</v>
      </c>
      <c r="F43" s="11" t="s">
        <v>1216</v>
      </c>
      <c r="G43" s="82">
        <v>145.30000000000001</v>
      </c>
    </row>
    <row r="44" spans="1:7">
      <c r="A44" s="11" t="s">
        <v>1255</v>
      </c>
      <c r="B44" s="11" t="s">
        <v>1215</v>
      </c>
      <c r="C44" s="16">
        <v>24</v>
      </c>
      <c r="D44" s="16">
        <v>6.1</v>
      </c>
      <c r="E44" s="67" t="s">
        <v>710</v>
      </c>
      <c r="F44" s="11" t="s">
        <v>1216</v>
      </c>
      <c r="G44" s="82">
        <v>125.92</v>
      </c>
    </row>
    <row r="45" spans="1:7">
      <c r="A45" s="11" t="s">
        <v>1256</v>
      </c>
      <c r="B45" s="11" t="s">
        <v>1215</v>
      </c>
      <c r="C45" s="16">
        <v>26.7</v>
      </c>
      <c r="D45" s="16">
        <v>7.2</v>
      </c>
      <c r="E45" s="67" t="s">
        <v>710</v>
      </c>
      <c r="F45" s="11" t="s">
        <v>1216</v>
      </c>
      <c r="G45" s="82">
        <v>157.34</v>
      </c>
    </row>
    <row r="46" spans="1:7">
      <c r="A46" s="11" t="s">
        <v>1257</v>
      </c>
      <c r="B46" s="11" t="s">
        <v>1215</v>
      </c>
      <c r="C46" s="16">
        <v>24.8</v>
      </c>
      <c r="D46" s="16">
        <v>8.1999999999999993</v>
      </c>
      <c r="E46" s="67" t="s">
        <v>710</v>
      </c>
      <c r="F46" s="11" t="s">
        <v>1216</v>
      </c>
      <c r="G46" s="82">
        <v>159.35</v>
      </c>
    </row>
    <row r="47" spans="1:7">
      <c r="A47" s="11" t="s">
        <v>1258</v>
      </c>
      <c r="B47" s="11" t="s">
        <v>1217</v>
      </c>
      <c r="C47" s="16">
        <v>20.100000000000001</v>
      </c>
      <c r="D47" s="16">
        <v>5</v>
      </c>
      <c r="E47" s="67" t="s">
        <v>1213</v>
      </c>
      <c r="F47" s="11" t="s">
        <v>1214</v>
      </c>
      <c r="G47" s="82">
        <v>113.44</v>
      </c>
    </row>
    <row r="48" spans="1:7">
      <c r="A48" s="11" t="s">
        <v>1259</v>
      </c>
      <c r="B48" s="11" t="s">
        <v>1215</v>
      </c>
      <c r="C48" s="16">
        <v>23.8</v>
      </c>
      <c r="D48" s="16">
        <v>9.9</v>
      </c>
      <c r="E48" s="67" t="s">
        <v>710</v>
      </c>
      <c r="F48" s="11" t="s">
        <v>1216</v>
      </c>
      <c r="G48" s="82">
        <v>147.66999999999999</v>
      </c>
    </row>
    <row r="49" spans="1:7">
      <c r="A49" s="11" t="s">
        <v>1260</v>
      </c>
      <c r="B49" s="11" t="s">
        <v>1215</v>
      </c>
      <c r="C49" s="16">
        <v>24.4</v>
      </c>
      <c r="D49" s="16">
        <v>8.5</v>
      </c>
      <c r="E49" s="67" t="s">
        <v>710</v>
      </c>
      <c r="F49" s="11" t="s">
        <v>1216</v>
      </c>
      <c r="G49" s="82">
        <v>156.24</v>
      </c>
    </row>
    <row r="50" spans="1:7">
      <c r="A50" s="11" t="s">
        <v>1261</v>
      </c>
      <c r="B50" s="11" t="s">
        <v>1215</v>
      </c>
      <c r="C50" s="16">
        <v>22.7</v>
      </c>
      <c r="D50" s="16">
        <v>8.6</v>
      </c>
      <c r="E50" s="67" t="s">
        <v>710</v>
      </c>
      <c r="F50" s="11" t="s">
        <v>1216</v>
      </c>
      <c r="G50" s="82">
        <v>146.76</v>
      </c>
    </row>
    <row r="51" spans="1:7">
      <c r="A51" s="11" t="s">
        <v>1262</v>
      </c>
      <c r="B51" s="11" t="s">
        <v>1215</v>
      </c>
      <c r="C51" s="16">
        <v>22.5</v>
      </c>
      <c r="D51" s="16">
        <v>6.1</v>
      </c>
      <c r="E51" s="67" t="s">
        <v>710</v>
      </c>
      <c r="F51" s="11" t="s">
        <v>1216</v>
      </c>
      <c r="G51" s="82">
        <v>125.08</v>
      </c>
    </row>
    <row r="52" spans="1:7">
      <c r="A52" s="11" t="s">
        <v>1263</v>
      </c>
      <c r="B52" s="11" t="s">
        <v>1215</v>
      </c>
      <c r="C52" s="16">
        <v>27.8</v>
      </c>
      <c r="D52" s="16">
        <v>9.6</v>
      </c>
      <c r="E52" s="67" t="s">
        <v>710</v>
      </c>
      <c r="F52" s="11" t="s">
        <v>1216</v>
      </c>
      <c r="G52" s="82">
        <v>167.46</v>
      </c>
    </row>
    <row r="53" spans="1:7">
      <c r="A53" s="11" t="s">
        <v>1264</v>
      </c>
      <c r="B53" s="11" t="s">
        <v>1215</v>
      </c>
      <c r="C53" s="16">
        <v>25.1</v>
      </c>
      <c r="D53" s="16">
        <v>9.6</v>
      </c>
      <c r="E53" s="67" t="s">
        <v>710</v>
      </c>
      <c r="F53" s="11" t="s">
        <v>1216</v>
      </c>
      <c r="G53" s="82">
        <v>149.74</v>
      </c>
    </row>
    <row r="54" spans="1:7">
      <c r="A54" s="11" t="s">
        <v>1265</v>
      </c>
      <c r="B54" s="11" t="s">
        <v>1266</v>
      </c>
      <c r="C54" s="16">
        <v>19.899999999999999</v>
      </c>
      <c r="D54" s="16">
        <v>5.0999999999999996</v>
      </c>
      <c r="E54" s="67" t="s">
        <v>698</v>
      </c>
      <c r="F54" s="11" t="s">
        <v>1267</v>
      </c>
      <c r="G54" s="82">
        <v>112.09</v>
      </c>
    </row>
    <row r="55" spans="1:7">
      <c r="A55" s="11" t="s">
        <v>1268</v>
      </c>
      <c r="B55" s="11" t="s">
        <v>1215</v>
      </c>
      <c r="C55" s="16">
        <v>20.2</v>
      </c>
      <c r="D55" s="16">
        <v>8</v>
      </c>
      <c r="E55" s="67" t="s">
        <v>710</v>
      </c>
      <c r="F55" s="11" t="s">
        <v>1216</v>
      </c>
      <c r="G55" s="82">
        <v>123.32</v>
      </c>
    </row>
    <row r="56" spans="1:7">
      <c r="A56" s="11" t="s">
        <v>1269</v>
      </c>
      <c r="B56" s="11" t="s">
        <v>1215</v>
      </c>
      <c r="C56" s="16">
        <v>17.8</v>
      </c>
      <c r="D56" s="16">
        <v>3.5</v>
      </c>
      <c r="E56" s="67" t="s">
        <v>710</v>
      </c>
      <c r="F56" s="11" t="s">
        <v>1216</v>
      </c>
      <c r="G56" s="82">
        <v>92.97</v>
      </c>
    </row>
    <row r="57" spans="1:7">
      <c r="A57" s="11" t="s">
        <v>1270</v>
      </c>
      <c r="B57" s="11" t="s">
        <v>1215</v>
      </c>
      <c r="C57" s="16">
        <v>24.6</v>
      </c>
      <c r="D57" s="16">
        <v>6.8</v>
      </c>
      <c r="E57" s="67" t="s">
        <v>710</v>
      </c>
      <c r="F57" s="11" t="s">
        <v>1216</v>
      </c>
      <c r="G57" s="82">
        <v>151.77000000000001</v>
      </c>
    </row>
    <row r="58" spans="1:7">
      <c r="A58" s="11" t="s">
        <v>1271</v>
      </c>
      <c r="B58" s="11" t="s">
        <v>1215</v>
      </c>
      <c r="C58" s="16">
        <v>21.7</v>
      </c>
      <c r="D58" s="16">
        <v>5.5</v>
      </c>
      <c r="E58" s="67" t="s">
        <v>710</v>
      </c>
      <c r="F58" s="11" t="s">
        <v>1216</v>
      </c>
      <c r="G58" s="82">
        <v>127.83</v>
      </c>
    </row>
    <row r="59" spans="1:7">
      <c r="A59" s="11" t="s">
        <v>1272</v>
      </c>
      <c r="B59" s="11" t="s">
        <v>1215</v>
      </c>
      <c r="C59" s="16">
        <v>25.7</v>
      </c>
      <c r="D59" s="16">
        <v>7.2</v>
      </c>
      <c r="E59" s="67" t="s">
        <v>710</v>
      </c>
      <c r="F59" s="11" t="s">
        <v>1216</v>
      </c>
      <c r="G59" s="82">
        <v>157.72999999999999</v>
      </c>
    </row>
    <row r="60" spans="1:7">
      <c r="A60" s="11" t="s">
        <v>1273</v>
      </c>
      <c r="B60" s="11" t="s">
        <v>1212</v>
      </c>
      <c r="C60" s="16">
        <v>17.100000000000001</v>
      </c>
      <c r="D60" s="16">
        <v>7.4</v>
      </c>
      <c r="E60" s="67" t="s">
        <v>1213</v>
      </c>
      <c r="F60" s="11" t="s">
        <v>1214</v>
      </c>
      <c r="G60" s="82">
        <v>111.99</v>
      </c>
    </row>
    <row r="61" spans="1:7">
      <c r="A61" s="11" t="s">
        <v>1274</v>
      </c>
      <c r="B61" s="11" t="s">
        <v>1275</v>
      </c>
      <c r="C61" s="16">
        <v>17.899999999999999</v>
      </c>
      <c r="D61" s="16">
        <v>6.3</v>
      </c>
      <c r="E61" s="67" t="s">
        <v>1213</v>
      </c>
      <c r="F61" s="11" t="s">
        <v>1214</v>
      </c>
      <c r="G61" s="82">
        <v>113.91</v>
      </c>
    </row>
    <row r="62" spans="1:7">
      <c r="A62" s="11" t="s">
        <v>1276</v>
      </c>
      <c r="B62" s="11" t="s">
        <v>1215</v>
      </c>
      <c r="C62" s="16">
        <v>25.4</v>
      </c>
      <c r="D62" s="16">
        <v>9.6</v>
      </c>
      <c r="E62" s="67" t="s">
        <v>710</v>
      </c>
      <c r="F62" s="11" t="s">
        <v>1216</v>
      </c>
      <c r="G62" s="82">
        <v>147.1</v>
      </c>
    </row>
    <row r="63" spans="1:7">
      <c r="A63" s="11" t="s">
        <v>1277</v>
      </c>
      <c r="B63" s="11" t="s">
        <v>1215</v>
      </c>
      <c r="C63" s="16">
        <v>24.8</v>
      </c>
      <c r="D63" s="16">
        <v>10.7</v>
      </c>
      <c r="E63" s="67" t="s">
        <v>710</v>
      </c>
      <c r="F63" s="11" t="s">
        <v>1216</v>
      </c>
      <c r="G63" s="82">
        <v>145.31</v>
      </c>
    </row>
    <row r="64" spans="1:7">
      <c r="A64" s="11" t="s">
        <v>1278</v>
      </c>
      <c r="B64" s="11" t="s">
        <v>1215</v>
      </c>
      <c r="C64" s="16">
        <v>26.3</v>
      </c>
      <c r="D64" s="16">
        <v>8.6</v>
      </c>
      <c r="E64" s="67" t="s">
        <v>710</v>
      </c>
      <c r="F64" s="11" t="s">
        <v>1216</v>
      </c>
      <c r="G64" s="82">
        <v>156.22999999999999</v>
      </c>
    </row>
    <row r="65" spans="1:7">
      <c r="A65" s="11" t="s">
        <v>1279</v>
      </c>
      <c r="B65" s="11" t="s">
        <v>1215</v>
      </c>
      <c r="C65" s="16">
        <v>26.9</v>
      </c>
      <c r="D65" s="16">
        <v>7.4</v>
      </c>
      <c r="E65" s="67" t="s">
        <v>710</v>
      </c>
      <c r="F65" s="11" t="s">
        <v>1216</v>
      </c>
      <c r="G65" s="82">
        <v>140.86000000000001</v>
      </c>
    </row>
    <row r="66" spans="1:7">
      <c r="A66" s="11" t="s">
        <v>1280</v>
      </c>
      <c r="B66" s="11" t="s">
        <v>1220</v>
      </c>
      <c r="C66" s="16">
        <v>21.3</v>
      </c>
      <c r="D66" s="16">
        <v>4.5999999999999996</v>
      </c>
      <c r="E66" s="72" t="s">
        <v>1221</v>
      </c>
      <c r="F66" s="73" t="s">
        <v>1222</v>
      </c>
      <c r="G66" s="82">
        <v>107.69</v>
      </c>
    </row>
    <row r="67" spans="1:7">
      <c r="A67" s="11" t="s">
        <v>1281</v>
      </c>
      <c r="B67" s="11" t="s">
        <v>1215</v>
      </c>
      <c r="C67" s="16">
        <v>23.2</v>
      </c>
      <c r="D67" s="16">
        <v>5</v>
      </c>
      <c r="E67" s="67" t="s">
        <v>710</v>
      </c>
      <c r="F67" s="11" t="s">
        <v>1216</v>
      </c>
      <c r="G67" s="82">
        <v>125.14</v>
      </c>
    </row>
    <row r="68" spans="1:7">
      <c r="A68" s="11" t="s">
        <v>1282</v>
      </c>
      <c r="B68" s="11" t="s">
        <v>1266</v>
      </c>
      <c r="C68" s="16">
        <v>18.899999999999999</v>
      </c>
      <c r="D68" s="16">
        <v>10.9</v>
      </c>
      <c r="E68" s="67" t="s">
        <v>698</v>
      </c>
      <c r="F68" s="11" t="s">
        <v>1267</v>
      </c>
      <c r="G68" s="82">
        <v>104.51</v>
      </c>
    </row>
    <row r="69" spans="1:7">
      <c r="A69" s="11" t="s">
        <v>1283</v>
      </c>
      <c r="B69" s="11" t="s">
        <v>1215</v>
      </c>
      <c r="C69" s="16">
        <v>26</v>
      </c>
      <c r="D69" s="16">
        <v>7.6</v>
      </c>
      <c r="E69" s="67" t="s">
        <v>710</v>
      </c>
      <c r="F69" s="11" t="s">
        <v>1216</v>
      </c>
      <c r="G69" s="82">
        <v>164.96</v>
      </c>
    </row>
    <row r="70" spans="1:7">
      <c r="A70" s="11" t="s">
        <v>1284</v>
      </c>
      <c r="B70" s="11" t="s">
        <v>1215</v>
      </c>
      <c r="C70" s="16">
        <v>25.8</v>
      </c>
      <c r="D70" s="16">
        <v>10.3</v>
      </c>
      <c r="E70" s="67" t="s">
        <v>710</v>
      </c>
      <c r="F70" s="11" t="s">
        <v>1216</v>
      </c>
      <c r="G70" s="82">
        <v>160.12</v>
      </c>
    </row>
    <row r="71" spans="1:7">
      <c r="A71" s="11" t="s">
        <v>1285</v>
      </c>
      <c r="B71" s="11" t="s">
        <v>1215</v>
      </c>
      <c r="C71" s="16">
        <v>24.9</v>
      </c>
      <c r="D71" s="16">
        <v>6.4</v>
      </c>
      <c r="E71" s="67" t="s">
        <v>710</v>
      </c>
      <c r="F71" s="11" t="s">
        <v>1216</v>
      </c>
      <c r="G71" s="82">
        <v>133.62</v>
      </c>
    </row>
    <row r="72" spans="1:7">
      <c r="A72" s="11" t="s">
        <v>1286</v>
      </c>
      <c r="B72" s="11" t="s">
        <v>1215</v>
      </c>
      <c r="C72" s="16">
        <v>24.4</v>
      </c>
      <c r="D72" s="16">
        <v>6.6</v>
      </c>
      <c r="E72" s="67" t="s">
        <v>710</v>
      </c>
      <c r="F72" s="11" t="s">
        <v>1216</v>
      </c>
      <c r="G72" s="82">
        <v>149.09</v>
      </c>
    </row>
    <row r="73" spans="1:7">
      <c r="A73" s="11" t="s">
        <v>1287</v>
      </c>
      <c r="B73" s="11" t="s">
        <v>1215</v>
      </c>
      <c r="C73" s="16">
        <v>24.2</v>
      </c>
      <c r="D73" s="16">
        <v>9.8000000000000007</v>
      </c>
      <c r="E73" s="67" t="s">
        <v>710</v>
      </c>
      <c r="F73" s="11" t="s">
        <v>1216</v>
      </c>
      <c r="G73" s="82">
        <v>147.07</v>
      </c>
    </row>
    <row r="74" spans="1:7">
      <c r="A74" s="11" t="s">
        <v>1288</v>
      </c>
      <c r="B74" s="11" t="s">
        <v>1215</v>
      </c>
      <c r="C74" s="16">
        <v>30.2</v>
      </c>
      <c r="D74" s="16">
        <v>8.9</v>
      </c>
      <c r="E74" s="67" t="s">
        <v>710</v>
      </c>
      <c r="F74" s="11" t="s">
        <v>1216</v>
      </c>
      <c r="G74" s="82">
        <v>175.3</v>
      </c>
    </row>
    <row r="75" spans="1:7">
      <c r="A75" s="11" t="s">
        <v>1289</v>
      </c>
      <c r="B75" s="11" t="s">
        <v>1220</v>
      </c>
      <c r="C75" s="16">
        <v>19.8</v>
      </c>
      <c r="D75" s="16">
        <v>6.7</v>
      </c>
      <c r="E75" s="72" t="s">
        <v>1221</v>
      </c>
      <c r="F75" s="73" t="s">
        <v>1222</v>
      </c>
      <c r="G75" s="82">
        <v>108.36</v>
      </c>
    </row>
    <row r="76" spans="1:7">
      <c r="A76" s="11" t="s">
        <v>1290</v>
      </c>
      <c r="B76" s="11" t="s">
        <v>1215</v>
      </c>
      <c r="C76" s="16">
        <v>24.2</v>
      </c>
      <c r="D76" s="16">
        <v>11</v>
      </c>
      <c r="E76" s="67" t="s">
        <v>710</v>
      </c>
      <c r="F76" s="11" t="s">
        <v>1216</v>
      </c>
      <c r="G76" s="82">
        <v>124.11</v>
      </c>
    </row>
    <row r="77" spans="1:7">
      <c r="A77" s="11" t="s">
        <v>1291</v>
      </c>
      <c r="B77" s="11" t="s">
        <v>1215</v>
      </c>
      <c r="C77" s="16">
        <v>25.6</v>
      </c>
      <c r="D77" s="16">
        <v>6.2</v>
      </c>
      <c r="E77" s="67" t="s">
        <v>710</v>
      </c>
      <c r="F77" s="11" t="s">
        <v>1216</v>
      </c>
      <c r="G77" s="82">
        <v>154.08000000000001</v>
      </c>
    </row>
    <row r="78" spans="1:7">
      <c r="A78" s="11" t="s">
        <v>1292</v>
      </c>
      <c r="B78" s="11" t="s">
        <v>1215</v>
      </c>
      <c r="C78" s="16">
        <v>26.3</v>
      </c>
      <c r="D78" s="16">
        <v>10.1</v>
      </c>
      <c r="E78" s="67" t="s">
        <v>710</v>
      </c>
      <c r="F78" s="11" t="s">
        <v>1216</v>
      </c>
      <c r="G78" s="82">
        <v>152.38</v>
      </c>
    </row>
    <row r="79" spans="1:7">
      <c r="A79" s="11" t="s">
        <v>1293</v>
      </c>
      <c r="B79" s="11" t="s">
        <v>1220</v>
      </c>
      <c r="C79" s="16">
        <v>24.1</v>
      </c>
      <c r="D79" s="16">
        <v>6.5</v>
      </c>
      <c r="E79" s="72" t="s">
        <v>1221</v>
      </c>
      <c r="F79" s="73" t="s">
        <v>1222</v>
      </c>
      <c r="G79" s="82">
        <v>123.98</v>
      </c>
    </row>
    <row r="80" spans="1:7">
      <c r="A80" s="11" t="s">
        <v>1294</v>
      </c>
      <c r="B80" s="11" t="s">
        <v>1215</v>
      </c>
      <c r="C80" s="16">
        <v>25.8</v>
      </c>
      <c r="D80" s="16">
        <v>7.2</v>
      </c>
      <c r="E80" s="67" t="s">
        <v>710</v>
      </c>
      <c r="F80" s="11" t="s">
        <v>1216</v>
      </c>
      <c r="G80" s="82">
        <v>136.16999999999999</v>
      </c>
    </row>
    <row r="81" spans="1:7">
      <c r="A81" s="11" t="s">
        <v>1295</v>
      </c>
      <c r="B81" s="11" t="s">
        <v>1215</v>
      </c>
      <c r="C81" s="16">
        <v>24.8</v>
      </c>
      <c r="D81" s="16">
        <v>7.5</v>
      </c>
      <c r="E81" s="67" t="s">
        <v>710</v>
      </c>
      <c r="F81" s="11" t="s">
        <v>1216</v>
      </c>
      <c r="G81" s="82">
        <v>131.33000000000001</v>
      </c>
    </row>
    <row r="82" spans="1:7">
      <c r="A82" s="11" t="s">
        <v>1296</v>
      </c>
      <c r="B82" s="11" t="s">
        <v>1215</v>
      </c>
      <c r="C82" s="16">
        <v>24.2</v>
      </c>
      <c r="D82" s="16">
        <v>5.4</v>
      </c>
      <c r="E82" s="67" t="s">
        <v>710</v>
      </c>
      <c r="F82" s="11" t="s">
        <v>1216</v>
      </c>
      <c r="G82" s="82">
        <v>150.66999999999999</v>
      </c>
    </row>
    <row r="83" spans="1:7">
      <c r="A83" s="11" t="s">
        <v>1297</v>
      </c>
      <c r="B83" s="11" t="s">
        <v>1215</v>
      </c>
      <c r="C83" s="16">
        <v>24.8</v>
      </c>
      <c r="D83" s="16">
        <v>7.5</v>
      </c>
      <c r="E83" s="67" t="s">
        <v>710</v>
      </c>
      <c r="F83" s="11" t="s">
        <v>1216</v>
      </c>
      <c r="G83" s="82">
        <v>133.07</v>
      </c>
    </row>
    <row r="84" spans="1:7">
      <c r="A84" s="11" t="s">
        <v>1298</v>
      </c>
      <c r="B84" s="11" t="s">
        <v>1299</v>
      </c>
      <c r="C84" s="16">
        <v>22.5</v>
      </c>
      <c r="D84" s="16">
        <v>5.9</v>
      </c>
      <c r="E84" s="67" t="s">
        <v>698</v>
      </c>
      <c r="F84" s="11" t="s">
        <v>1300</v>
      </c>
      <c r="G84" s="82">
        <v>116.93</v>
      </c>
    </row>
    <row r="85" spans="1:7">
      <c r="A85" s="11" t="s">
        <v>1301</v>
      </c>
      <c r="B85" s="11" t="s">
        <v>1220</v>
      </c>
      <c r="C85" s="16">
        <v>17.2</v>
      </c>
      <c r="D85" s="16">
        <v>6.2</v>
      </c>
      <c r="E85" s="72" t="s">
        <v>1221</v>
      </c>
      <c r="F85" s="73" t="s">
        <v>1222</v>
      </c>
      <c r="G85" s="82">
        <v>96.95</v>
      </c>
    </row>
    <row r="86" spans="1:7">
      <c r="A86" s="11" t="s">
        <v>1302</v>
      </c>
      <c r="B86" s="11" t="s">
        <v>1215</v>
      </c>
      <c r="C86" s="16">
        <v>26.2</v>
      </c>
      <c r="D86" s="16">
        <v>10.6</v>
      </c>
      <c r="E86" s="67" t="s">
        <v>710</v>
      </c>
      <c r="F86" s="11" t="s">
        <v>1216</v>
      </c>
      <c r="G86" s="82">
        <v>153.16</v>
      </c>
    </row>
  </sheetData>
  <pageMargins left="0.7" right="0.7" top="0.75" bottom="0.75" header="0.3" footer="0.3"/>
  <pageSetup paperSize="9" scale="45" orientation="landscape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80923-3030-4C11-9871-3A83DEC83C7F}">
  <sheetPr>
    <pageSetUpPr fitToPage="1"/>
  </sheetPr>
  <dimension ref="A3:AJ84"/>
  <sheetViews>
    <sheetView zoomScaleNormal="100" workbookViewId="0">
      <selection activeCell="A7" sqref="A7"/>
    </sheetView>
  </sheetViews>
  <sheetFormatPr baseColWidth="10" defaultColWidth="11.44140625" defaultRowHeight="13.2"/>
  <cols>
    <col min="1" max="1" width="8" style="1" customWidth="1"/>
    <col min="2" max="2" width="19.21875" style="1" bestFit="1" customWidth="1"/>
    <col min="3" max="3" width="49.21875" bestFit="1" customWidth="1"/>
    <col min="4" max="4" width="21.21875" bestFit="1" customWidth="1"/>
    <col min="5" max="5" width="23.5546875" customWidth="1"/>
    <col min="6" max="6" width="7.77734375" style="1" customWidth="1"/>
    <col min="7" max="7" width="12.77734375" style="1" customWidth="1"/>
    <col min="8" max="8" width="12" style="1" customWidth="1"/>
    <col min="9" max="9" width="14.77734375" style="1" customWidth="1"/>
    <col min="10" max="29" width="6.77734375" customWidth="1"/>
  </cols>
  <sheetData>
    <row r="3" spans="1:36">
      <c r="A3" s="3"/>
      <c r="B3" s="3"/>
      <c r="C3" s="2"/>
      <c r="D3" s="2"/>
      <c r="E3" s="2"/>
      <c r="F3" s="3"/>
      <c r="G3" s="3"/>
      <c r="H3" s="3"/>
      <c r="I3" s="3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</row>
    <row r="4" spans="1:36">
      <c r="A4" s="3"/>
      <c r="B4" s="3"/>
      <c r="C4" s="2"/>
      <c r="D4" s="2"/>
      <c r="E4" s="2"/>
      <c r="F4" s="3"/>
      <c r="G4" s="3"/>
      <c r="H4" s="3"/>
      <c r="I4" s="3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</row>
    <row r="5" spans="1:36" ht="16.95" customHeight="1">
      <c r="A5" s="3"/>
      <c r="B5" s="3"/>
      <c r="C5" s="2"/>
      <c r="D5" s="2"/>
      <c r="E5" s="2"/>
      <c r="F5" s="3"/>
      <c r="G5" s="3"/>
      <c r="H5" s="3"/>
      <c r="I5" s="3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</row>
    <row r="6" spans="1:36" ht="39.6">
      <c r="A6" s="28" t="s">
        <v>1303</v>
      </c>
      <c r="B6" s="28" t="s">
        <v>183</v>
      </c>
      <c r="C6" s="28" t="s">
        <v>1304</v>
      </c>
      <c r="D6" s="28" t="s">
        <v>1305</v>
      </c>
      <c r="E6" s="28" t="s">
        <v>1306</v>
      </c>
      <c r="F6" s="40" t="s">
        <v>1307</v>
      </c>
      <c r="G6" s="40" t="s">
        <v>1308</v>
      </c>
      <c r="H6" s="40" t="s">
        <v>1309</v>
      </c>
      <c r="I6" s="40" t="s">
        <v>1310</v>
      </c>
      <c r="J6" s="28" t="s">
        <v>1311</v>
      </c>
      <c r="K6" s="28" t="s">
        <v>1312</v>
      </c>
      <c r="L6" s="28" t="s">
        <v>1313</v>
      </c>
      <c r="M6" s="28" t="s">
        <v>1314</v>
      </c>
      <c r="N6" s="28" t="s">
        <v>1315</v>
      </c>
      <c r="O6" s="28" t="s">
        <v>1316</v>
      </c>
      <c r="P6" s="28" t="s">
        <v>1317</v>
      </c>
      <c r="Q6" s="28" t="s">
        <v>1318</v>
      </c>
      <c r="R6" s="28" t="s">
        <v>1319</v>
      </c>
      <c r="S6" s="28" t="s">
        <v>1320</v>
      </c>
      <c r="T6" s="28" t="s">
        <v>1321</v>
      </c>
      <c r="U6" s="28" t="s">
        <v>1322</v>
      </c>
      <c r="V6" s="28" t="s">
        <v>1323</v>
      </c>
      <c r="W6" s="28" t="s">
        <v>1324</v>
      </c>
      <c r="X6" s="28" t="s">
        <v>1325</v>
      </c>
      <c r="Y6" s="28" t="s">
        <v>1326</v>
      </c>
      <c r="Z6" s="28" t="s">
        <v>1327</v>
      </c>
      <c r="AA6" s="28" t="s">
        <v>1328</v>
      </c>
      <c r="AB6" s="28" t="s">
        <v>1329</v>
      </c>
      <c r="AC6" s="28" t="s">
        <v>1330</v>
      </c>
      <c r="AD6" s="2"/>
      <c r="AE6" s="2"/>
      <c r="AF6" s="2"/>
      <c r="AG6" s="2"/>
      <c r="AH6" s="2"/>
      <c r="AI6" s="2"/>
      <c r="AJ6" s="2"/>
    </row>
    <row r="7" spans="1:36">
      <c r="A7" s="14">
        <v>1</v>
      </c>
      <c r="B7" s="11" t="s">
        <v>101</v>
      </c>
      <c r="C7" s="11" t="s">
        <v>101</v>
      </c>
      <c r="D7" s="67" t="s">
        <v>1331</v>
      </c>
      <c r="E7" s="11" t="s">
        <v>1332</v>
      </c>
      <c r="F7" s="12">
        <v>757</v>
      </c>
      <c r="G7" s="15">
        <v>81643.395000000004</v>
      </c>
      <c r="H7" s="42">
        <v>4.548</v>
      </c>
      <c r="I7" s="43">
        <v>0.94124685436254496</v>
      </c>
      <c r="J7" s="42">
        <v>18.068965517241399</v>
      </c>
      <c r="K7" s="42">
        <v>13.1034482758621</v>
      </c>
      <c r="L7" s="42">
        <v>3.31034482758621</v>
      </c>
      <c r="M7" s="42">
        <v>1.2413793103448301</v>
      </c>
      <c r="N7" s="42">
        <v>0.82758620689655205</v>
      </c>
      <c r="O7" s="42">
        <v>0.55172413793103403</v>
      </c>
      <c r="P7" s="42">
        <v>0.82758620689655205</v>
      </c>
      <c r="Q7" s="42">
        <v>1.2413793103448301</v>
      </c>
      <c r="R7" s="42">
        <v>4.68965517241379</v>
      </c>
      <c r="S7" s="42">
        <v>8.5517241379310303</v>
      </c>
      <c r="T7" s="42">
        <v>9.1034482758620694</v>
      </c>
      <c r="U7" s="42">
        <v>5.9310344827586201</v>
      </c>
      <c r="V7" s="42">
        <v>2.8965517241379302</v>
      </c>
      <c r="W7" s="42">
        <v>3.1724137931034502</v>
      </c>
      <c r="X7" s="42">
        <v>11.1724137931034</v>
      </c>
      <c r="Y7" s="42">
        <v>3.8620689655172402</v>
      </c>
      <c r="Z7" s="42">
        <v>7.8620689655172402</v>
      </c>
      <c r="AA7" s="42">
        <v>3.1724137931034502</v>
      </c>
      <c r="AB7" s="42">
        <v>0.41379310344827602</v>
      </c>
      <c r="AC7" s="41">
        <v>0</v>
      </c>
      <c r="AD7" s="2"/>
      <c r="AE7" s="2"/>
      <c r="AF7" s="2"/>
      <c r="AG7" s="2"/>
      <c r="AH7" s="2"/>
      <c r="AI7" s="2"/>
      <c r="AJ7" s="2"/>
    </row>
    <row r="8" spans="1:36">
      <c r="A8" s="14">
        <v>2</v>
      </c>
      <c r="B8" s="11" t="s">
        <v>104</v>
      </c>
      <c r="C8" s="11" t="s">
        <v>104</v>
      </c>
      <c r="D8" s="67" t="s">
        <v>1331</v>
      </c>
      <c r="E8" s="11" t="s">
        <v>1332</v>
      </c>
      <c r="F8" s="12">
        <v>749</v>
      </c>
      <c r="G8" s="15">
        <v>80760.800000000003</v>
      </c>
      <c r="H8" s="42">
        <v>4.5419999999999998</v>
      </c>
      <c r="I8" s="43">
        <v>0.90855255234199295</v>
      </c>
      <c r="J8" s="42">
        <v>16.0213618157543</v>
      </c>
      <c r="K8" s="42">
        <v>13.8851802403204</v>
      </c>
      <c r="L8" s="42">
        <v>2.9372496662216299</v>
      </c>
      <c r="M8" s="42">
        <v>1.2016021361815801</v>
      </c>
      <c r="N8" s="42">
        <v>0.40053404539385901</v>
      </c>
      <c r="O8" s="42">
        <v>0.53404539385847805</v>
      </c>
      <c r="P8" s="42">
        <v>1.0680907877169601</v>
      </c>
      <c r="Q8" s="42">
        <v>0.80106809078771701</v>
      </c>
      <c r="R8" s="42">
        <v>4.4058744993324401</v>
      </c>
      <c r="S8" s="42">
        <v>9.7463284379172208</v>
      </c>
      <c r="T8" s="42">
        <v>10.8144192256342</v>
      </c>
      <c r="U8" s="42">
        <v>5.8744993324432597</v>
      </c>
      <c r="V8" s="42">
        <v>2.9372496662216299</v>
      </c>
      <c r="W8" s="42">
        <v>1.86915887850467</v>
      </c>
      <c r="X8" s="42">
        <v>11.8825100133511</v>
      </c>
      <c r="Y8" s="42">
        <v>4.2723631508678199</v>
      </c>
      <c r="Z8" s="42">
        <v>7.7436582109479302</v>
      </c>
      <c r="AA8" s="42">
        <v>3.33778371161549</v>
      </c>
      <c r="AB8" s="42">
        <v>0.26702269692923902</v>
      </c>
      <c r="AC8" s="41">
        <v>0</v>
      </c>
      <c r="AD8" s="2"/>
      <c r="AE8" s="2"/>
      <c r="AF8" s="2"/>
      <c r="AG8" s="2"/>
      <c r="AH8" s="2"/>
      <c r="AI8" s="2"/>
      <c r="AJ8" s="2"/>
    </row>
    <row r="9" spans="1:36">
      <c r="A9" s="14">
        <v>3</v>
      </c>
      <c r="B9" s="11" t="s">
        <v>107</v>
      </c>
      <c r="C9" s="11" t="s">
        <v>107</v>
      </c>
      <c r="D9" s="67" t="s">
        <v>1331</v>
      </c>
      <c r="E9" s="11" t="s">
        <v>1332</v>
      </c>
      <c r="F9" s="12">
        <v>725</v>
      </c>
      <c r="G9" s="15">
        <v>77956.497000000003</v>
      </c>
      <c r="H9" s="42">
        <v>4.673</v>
      </c>
      <c r="I9" s="43">
        <v>0.92100469220313996</v>
      </c>
      <c r="J9" s="42">
        <v>14.9273447820343</v>
      </c>
      <c r="K9" s="42">
        <v>15.191545574636701</v>
      </c>
      <c r="L9" s="42">
        <v>3.03830911492734</v>
      </c>
      <c r="M9" s="42">
        <v>1.05680317040951</v>
      </c>
      <c r="N9" s="42">
        <v>0.39630118890356703</v>
      </c>
      <c r="O9" s="42">
        <v>0.66050198150594497</v>
      </c>
      <c r="P9" s="42">
        <v>0.66050198150594497</v>
      </c>
      <c r="Q9" s="42">
        <v>0.528401585204756</v>
      </c>
      <c r="R9" s="42">
        <v>3.8309114927344798</v>
      </c>
      <c r="S9" s="42">
        <v>11.096433289299901</v>
      </c>
      <c r="T9" s="42">
        <v>11.756935270805799</v>
      </c>
      <c r="U9" s="42">
        <v>5.4161162483487502</v>
      </c>
      <c r="V9" s="42">
        <v>1.5852047556142701</v>
      </c>
      <c r="W9" s="42">
        <v>1.98150594451783</v>
      </c>
      <c r="X9" s="42">
        <v>11.756935270805799</v>
      </c>
      <c r="Y9" s="42">
        <v>4.6235138705416103</v>
      </c>
      <c r="Z9" s="42">
        <v>7.3976221928665797</v>
      </c>
      <c r="AA9" s="42">
        <v>3.8309114927344798</v>
      </c>
      <c r="AB9" s="42">
        <v>0.264200792602378</v>
      </c>
      <c r="AC9" s="41">
        <v>0</v>
      </c>
      <c r="AD9" s="2"/>
      <c r="AE9" s="2"/>
      <c r="AF9" s="2"/>
      <c r="AG9" s="2"/>
      <c r="AH9" s="2"/>
      <c r="AI9" s="2"/>
      <c r="AJ9" s="2"/>
    </row>
    <row r="10" spans="1:36">
      <c r="A10" s="14">
        <v>4</v>
      </c>
      <c r="B10" s="11" t="s">
        <v>1333</v>
      </c>
      <c r="C10" s="11" t="s">
        <v>1218</v>
      </c>
      <c r="D10" s="67" t="s">
        <v>872</v>
      </c>
      <c r="E10" s="11" t="s">
        <v>1332</v>
      </c>
      <c r="F10" s="12">
        <v>680</v>
      </c>
      <c r="G10" s="15">
        <v>72988.813999999998</v>
      </c>
      <c r="H10" s="42">
        <v>4.3929999999999998</v>
      </c>
      <c r="I10" s="43">
        <v>0.93756856231446695</v>
      </c>
      <c r="J10" s="42">
        <v>17.794117647058801</v>
      </c>
      <c r="K10" s="42">
        <v>14.705882352941201</v>
      </c>
      <c r="L10" s="42">
        <v>2.3529411764705901</v>
      </c>
      <c r="M10" s="42">
        <v>0.29411764705882298</v>
      </c>
      <c r="N10" s="42">
        <v>0.29411764705882298</v>
      </c>
      <c r="O10" s="42">
        <v>0.58823529411764697</v>
      </c>
      <c r="P10" s="42">
        <v>0.29411764705882298</v>
      </c>
      <c r="Q10" s="42">
        <v>0.441176470588235</v>
      </c>
      <c r="R10" s="42">
        <v>4.2647058823529402</v>
      </c>
      <c r="S10" s="42">
        <v>12.205882352941201</v>
      </c>
      <c r="T10" s="42">
        <v>11.911764705882399</v>
      </c>
      <c r="U10" s="42">
        <v>4.5588235294117601</v>
      </c>
      <c r="V10" s="42">
        <v>1.02941176470588</v>
      </c>
      <c r="W10" s="42">
        <v>3.3823529411764701</v>
      </c>
      <c r="X10" s="42">
        <v>12.0588235294118</v>
      </c>
      <c r="Y10" s="42">
        <v>3.6764705882352899</v>
      </c>
      <c r="Z10" s="42">
        <v>6.3235294117647101</v>
      </c>
      <c r="AA10" s="42">
        <v>3.52941176470588</v>
      </c>
      <c r="AB10" s="42">
        <v>0.14705882352941199</v>
      </c>
      <c r="AC10" s="42">
        <v>0.14705882352941199</v>
      </c>
      <c r="AD10" s="2"/>
      <c r="AE10" s="2"/>
      <c r="AF10" s="2"/>
      <c r="AG10" s="2"/>
      <c r="AH10" s="2"/>
      <c r="AI10" s="2"/>
      <c r="AJ10" s="2"/>
    </row>
    <row r="11" spans="1:36">
      <c r="A11" s="14">
        <v>5</v>
      </c>
      <c r="B11" s="11" t="s">
        <v>1333</v>
      </c>
      <c r="C11" s="11" t="s">
        <v>1219</v>
      </c>
      <c r="D11" s="67" t="s">
        <v>872</v>
      </c>
      <c r="E11" s="11" t="s">
        <v>1332</v>
      </c>
      <c r="F11" s="12">
        <v>671</v>
      </c>
      <c r="G11" s="15">
        <v>72205.03</v>
      </c>
      <c r="H11" s="42">
        <v>4.3929999999999998</v>
      </c>
      <c r="I11" s="43">
        <v>0.94237132828639503</v>
      </c>
      <c r="J11" s="42">
        <v>17.734724292101301</v>
      </c>
      <c r="K11" s="42">
        <v>14.307004470938899</v>
      </c>
      <c r="L11" s="42">
        <v>2.3845007451564801</v>
      </c>
      <c r="M11" s="42">
        <v>0.29806259314456002</v>
      </c>
      <c r="N11" s="42">
        <v>0.29806259314456002</v>
      </c>
      <c r="O11" s="42">
        <v>0.59612518628912103</v>
      </c>
      <c r="P11" s="42">
        <v>0.29806259314456002</v>
      </c>
      <c r="Q11" s="42">
        <v>0.447093889716841</v>
      </c>
      <c r="R11" s="42">
        <v>4.3219076005961297</v>
      </c>
      <c r="S11" s="42">
        <v>12.0715350223547</v>
      </c>
      <c r="T11" s="42">
        <v>11.9225037257824</v>
      </c>
      <c r="U11" s="42">
        <v>4.6199701937406896</v>
      </c>
      <c r="V11" s="42">
        <v>1.0432190760059601</v>
      </c>
      <c r="W11" s="42">
        <v>3.42771982116244</v>
      </c>
      <c r="X11" s="42">
        <v>12.220566318927</v>
      </c>
      <c r="Y11" s="42">
        <v>3.725782414307</v>
      </c>
      <c r="Z11" s="42">
        <v>6.4083457526080503</v>
      </c>
      <c r="AA11" s="42">
        <v>3.57675111773472</v>
      </c>
      <c r="AB11" s="42">
        <v>0.14903129657228001</v>
      </c>
      <c r="AC11" s="42">
        <v>0.14903129657228001</v>
      </c>
      <c r="AD11" s="2"/>
      <c r="AE11" s="2"/>
      <c r="AF11" s="2"/>
      <c r="AG11" s="2"/>
      <c r="AH11" s="2"/>
      <c r="AI11" s="2"/>
      <c r="AJ11" s="2"/>
    </row>
    <row r="12" spans="1:36">
      <c r="A12" s="14">
        <v>6</v>
      </c>
      <c r="B12" s="11" t="s">
        <v>1333</v>
      </c>
      <c r="C12" s="11" t="s">
        <v>1223</v>
      </c>
      <c r="D12" s="67" t="s">
        <v>872</v>
      </c>
      <c r="E12" s="11" t="s">
        <v>1332</v>
      </c>
      <c r="F12" s="12">
        <v>677</v>
      </c>
      <c r="G12" s="15">
        <v>72606.445000000007</v>
      </c>
      <c r="H12" s="42">
        <v>4.3929999999999998</v>
      </c>
      <c r="I12" s="43">
        <v>0.93889793315765102</v>
      </c>
      <c r="J12" s="42">
        <v>17.577548005908401</v>
      </c>
      <c r="K12" s="42">
        <v>14.7710487444609</v>
      </c>
      <c r="L12" s="42">
        <v>2.5110782865583499</v>
      </c>
      <c r="M12" s="42">
        <v>0.29542097488921698</v>
      </c>
      <c r="N12" s="42">
        <v>0.29542097488921698</v>
      </c>
      <c r="O12" s="42">
        <v>0.59084194977843396</v>
      </c>
      <c r="P12" s="42">
        <v>0.29542097488921698</v>
      </c>
      <c r="Q12" s="42">
        <v>0.443131462333826</v>
      </c>
      <c r="R12" s="42">
        <v>4.2836041358936496</v>
      </c>
      <c r="S12" s="42">
        <v>11.9645494830133</v>
      </c>
      <c r="T12" s="42">
        <v>12.112259970457901</v>
      </c>
      <c r="U12" s="42">
        <v>4.7267355982274699</v>
      </c>
      <c r="V12" s="42">
        <v>1.0339734121122599</v>
      </c>
      <c r="W12" s="42">
        <v>3.1019202363367802</v>
      </c>
      <c r="X12" s="42">
        <v>12.112259970457901</v>
      </c>
      <c r="Y12" s="42">
        <v>3.69276218611521</v>
      </c>
      <c r="Z12" s="42">
        <v>6.3515509601181703</v>
      </c>
      <c r="AA12" s="42">
        <v>3.5450516986706102</v>
      </c>
      <c r="AB12" s="42">
        <v>0.14771048744460899</v>
      </c>
      <c r="AC12" s="42">
        <v>0.14771048744460899</v>
      </c>
      <c r="AD12" s="2"/>
      <c r="AE12" s="2"/>
      <c r="AF12" s="2"/>
      <c r="AG12" s="2"/>
      <c r="AH12" s="2"/>
      <c r="AI12" s="2"/>
      <c r="AJ12" s="2"/>
    </row>
    <row r="13" spans="1:36">
      <c r="A13" s="14">
        <v>7</v>
      </c>
      <c r="B13" s="11" t="s">
        <v>1224</v>
      </c>
      <c r="C13" s="11" t="s">
        <v>1334</v>
      </c>
      <c r="D13" s="11" t="s">
        <v>1335</v>
      </c>
      <c r="E13" s="11" t="s">
        <v>1336</v>
      </c>
      <c r="F13" s="12">
        <v>680</v>
      </c>
      <c r="G13" s="15">
        <v>75133.892000000007</v>
      </c>
      <c r="H13" s="42">
        <v>5.1029999999999998</v>
      </c>
      <c r="I13" s="43">
        <v>0.92672109917751999</v>
      </c>
      <c r="J13" s="42">
        <v>15.882352941176499</v>
      </c>
      <c r="K13" s="42">
        <v>12.647058823529401</v>
      </c>
      <c r="L13" s="42">
        <v>3.52941176470588</v>
      </c>
      <c r="M13" s="42">
        <v>1.47058823529412</v>
      </c>
      <c r="N13" s="42">
        <v>0.73529411764705899</v>
      </c>
      <c r="O13" s="42">
        <v>0.58823529411764697</v>
      </c>
      <c r="P13" s="42">
        <v>1.1764705882352899</v>
      </c>
      <c r="Q13" s="42">
        <v>1.1764705882352899</v>
      </c>
      <c r="R13" s="42">
        <v>5.1470588235294104</v>
      </c>
      <c r="S13" s="42">
        <v>8.9705882352941195</v>
      </c>
      <c r="T13" s="42">
        <v>8.0882352941176503</v>
      </c>
      <c r="U13" s="42">
        <v>5</v>
      </c>
      <c r="V13" s="42">
        <v>1.6176470588235301</v>
      </c>
      <c r="W13" s="42">
        <v>1.9117647058823499</v>
      </c>
      <c r="X13" s="42">
        <v>12.794117647058799</v>
      </c>
      <c r="Y13" s="42">
        <v>3.97058823529412</v>
      </c>
      <c r="Z13" s="42">
        <v>8.6764705882352899</v>
      </c>
      <c r="AA13" s="42">
        <v>4.1176470588235299</v>
      </c>
      <c r="AB13" s="42">
        <v>2.5</v>
      </c>
      <c r="AC13" s="41">
        <v>0</v>
      </c>
      <c r="AD13" s="2"/>
      <c r="AE13" s="2"/>
      <c r="AF13" s="2"/>
      <c r="AG13" s="2"/>
      <c r="AH13" s="2"/>
      <c r="AI13" s="2"/>
      <c r="AJ13" s="2"/>
    </row>
    <row r="14" spans="1:36">
      <c r="A14" s="14">
        <v>8</v>
      </c>
      <c r="B14" s="11" t="s">
        <v>1225</v>
      </c>
      <c r="C14" s="11" t="s">
        <v>1337</v>
      </c>
      <c r="D14" s="11" t="s">
        <v>1335</v>
      </c>
      <c r="E14" s="11" t="s">
        <v>1336</v>
      </c>
      <c r="F14" s="12">
        <v>753</v>
      </c>
      <c r="G14" s="15">
        <v>81054.372000000003</v>
      </c>
      <c r="H14" s="42">
        <v>5.8460000000000001</v>
      </c>
      <c r="I14" s="43">
        <v>0.93617206470689496</v>
      </c>
      <c r="J14" s="42">
        <v>15.5378486055777</v>
      </c>
      <c r="K14" s="42">
        <v>15.8034528552457</v>
      </c>
      <c r="L14" s="42">
        <v>3.0544488711819402</v>
      </c>
      <c r="M14" s="42">
        <v>0.79681274900398402</v>
      </c>
      <c r="N14" s="42">
        <v>0.79681274900398402</v>
      </c>
      <c r="O14" s="42">
        <v>0.132802124833997</v>
      </c>
      <c r="P14" s="42">
        <v>0.39840637450199201</v>
      </c>
      <c r="Q14" s="42">
        <v>0.92961487383798203</v>
      </c>
      <c r="R14" s="42">
        <v>5.1792828685258998</v>
      </c>
      <c r="S14" s="42">
        <v>7.7025232403718498</v>
      </c>
      <c r="T14" s="42">
        <v>9.6945551128818099</v>
      </c>
      <c r="U14" s="42">
        <v>4.7808764940239001</v>
      </c>
      <c r="V14" s="42">
        <v>1.32802124833997</v>
      </c>
      <c r="W14" s="42">
        <v>3.4528552456839301</v>
      </c>
      <c r="X14" s="42">
        <v>11.6865869853918</v>
      </c>
      <c r="Y14" s="42">
        <v>2.9216467463479399</v>
      </c>
      <c r="Z14" s="42">
        <v>8.8977423638778195</v>
      </c>
      <c r="AA14" s="42">
        <v>3.58565737051793</v>
      </c>
      <c r="AB14" s="42">
        <v>3.1872509960159401</v>
      </c>
      <c r="AC14" s="42">
        <v>0.132802124833997</v>
      </c>
      <c r="AD14" s="2"/>
      <c r="AE14" s="2"/>
      <c r="AF14" s="2"/>
      <c r="AG14" s="2"/>
      <c r="AH14" s="2"/>
      <c r="AI14" s="2"/>
      <c r="AJ14" s="2"/>
    </row>
    <row r="15" spans="1:36">
      <c r="A15" s="14">
        <v>9</v>
      </c>
      <c r="B15" s="11" t="s">
        <v>1226</v>
      </c>
      <c r="C15" s="11" t="s">
        <v>1338</v>
      </c>
      <c r="D15" s="11" t="s">
        <v>1335</v>
      </c>
      <c r="E15" s="11" t="s">
        <v>1336</v>
      </c>
      <c r="F15" s="12">
        <v>753</v>
      </c>
      <c r="G15" s="15">
        <v>81441.539000000004</v>
      </c>
      <c r="H15" s="42">
        <v>5.14</v>
      </c>
      <c r="I15" s="43">
        <v>0.94366710084000605</v>
      </c>
      <c r="J15" s="42">
        <v>16.467463479415699</v>
      </c>
      <c r="K15" s="42">
        <v>13.545816733067699</v>
      </c>
      <c r="L15" s="42">
        <v>3.3200531208499302</v>
      </c>
      <c r="M15" s="42">
        <v>0.66401062416998702</v>
      </c>
      <c r="N15" s="42">
        <v>0.66401062416998702</v>
      </c>
      <c r="O15" s="42">
        <v>0.26560424966799501</v>
      </c>
      <c r="P15" s="42">
        <v>1.06241699867198</v>
      </c>
      <c r="Q15" s="42">
        <v>0.79681274900398402</v>
      </c>
      <c r="R15" s="42">
        <v>3.58565737051793</v>
      </c>
      <c r="S15" s="42">
        <v>9.9601593625498008</v>
      </c>
      <c r="T15" s="42">
        <v>11.420982735723801</v>
      </c>
      <c r="U15" s="42">
        <v>6.9057104913678602</v>
      </c>
      <c r="V15" s="42">
        <v>1.06241699867198</v>
      </c>
      <c r="W15" s="42">
        <v>1.4608233731739699</v>
      </c>
      <c r="X15" s="42">
        <v>11.819389110225799</v>
      </c>
      <c r="Y15" s="42">
        <v>3.1872509960159401</v>
      </c>
      <c r="Z15" s="42">
        <v>7.3041168658698501</v>
      </c>
      <c r="AA15" s="42">
        <v>4.64807436918991</v>
      </c>
      <c r="AB15" s="42">
        <v>1.8592297476759601</v>
      </c>
      <c r="AC15" s="41">
        <v>0</v>
      </c>
      <c r="AD15" s="2"/>
      <c r="AE15" s="2"/>
      <c r="AF15" s="2"/>
      <c r="AG15" s="2"/>
      <c r="AH15" s="2"/>
      <c r="AI15" s="2"/>
      <c r="AJ15" s="2"/>
    </row>
    <row r="16" spans="1:36">
      <c r="A16" s="14">
        <v>10</v>
      </c>
      <c r="B16" s="11" t="s">
        <v>1227</v>
      </c>
      <c r="C16" s="11" t="s">
        <v>1339</v>
      </c>
      <c r="D16" s="11" t="s">
        <v>1335</v>
      </c>
      <c r="E16" s="11" t="s">
        <v>1336</v>
      </c>
      <c r="F16" s="12">
        <v>762</v>
      </c>
      <c r="G16" s="15">
        <v>82499.679999999993</v>
      </c>
      <c r="H16" s="42">
        <v>5.1449999999999996</v>
      </c>
      <c r="I16" s="43">
        <v>0.94658484396114095</v>
      </c>
      <c r="J16" s="42">
        <v>15.8792650918635</v>
      </c>
      <c r="K16" s="42">
        <v>13.910761154855599</v>
      </c>
      <c r="L16" s="42">
        <v>3.2808398950131199</v>
      </c>
      <c r="M16" s="42">
        <v>0.65616797900262502</v>
      </c>
      <c r="N16" s="42">
        <v>0.78740157480314998</v>
      </c>
      <c r="O16" s="42">
        <v>0.26246719160104998</v>
      </c>
      <c r="P16" s="42">
        <v>1.0498687664041999</v>
      </c>
      <c r="Q16" s="42">
        <v>0.78740157480314998</v>
      </c>
      <c r="R16" s="42">
        <v>3.54330708661417</v>
      </c>
      <c r="S16" s="42">
        <v>10.1049868766404</v>
      </c>
      <c r="T16" s="42">
        <v>11.286089238845101</v>
      </c>
      <c r="U16" s="42">
        <v>7.4803149606299204</v>
      </c>
      <c r="V16" s="42">
        <v>1.0498687664041999</v>
      </c>
      <c r="W16" s="42">
        <v>1.44356955380577</v>
      </c>
      <c r="X16" s="42">
        <v>11.6797900262467</v>
      </c>
      <c r="Y16" s="42">
        <v>3.1496062992125999</v>
      </c>
      <c r="Z16" s="42">
        <v>7.4803149606299204</v>
      </c>
      <c r="AA16" s="42">
        <v>4.4619422572178502</v>
      </c>
      <c r="AB16" s="42">
        <v>1.7060367454068199</v>
      </c>
      <c r="AC16" s="41">
        <v>0</v>
      </c>
      <c r="AD16" s="2"/>
      <c r="AE16" s="2"/>
      <c r="AF16" s="2"/>
      <c r="AG16" s="2"/>
      <c r="AH16" s="2"/>
      <c r="AI16" s="2"/>
      <c r="AJ16" s="2"/>
    </row>
    <row r="17" spans="1:36">
      <c r="A17" s="14">
        <v>11</v>
      </c>
      <c r="B17" s="11" t="s">
        <v>1228</v>
      </c>
      <c r="C17" s="11" t="s">
        <v>1340</v>
      </c>
      <c r="D17" s="11" t="s">
        <v>1335</v>
      </c>
      <c r="E17" s="11" t="s">
        <v>1336</v>
      </c>
      <c r="F17" s="12">
        <v>808</v>
      </c>
      <c r="G17" s="15">
        <v>85680.623999999996</v>
      </c>
      <c r="H17" s="42">
        <v>4.6349999999999998</v>
      </c>
      <c r="I17" s="43">
        <v>0.91834619744795798</v>
      </c>
      <c r="J17" s="42">
        <v>17.698019801980202</v>
      </c>
      <c r="K17" s="42">
        <v>14.8514851485149</v>
      </c>
      <c r="L17" s="42">
        <v>2.4752475247524801</v>
      </c>
      <c r="M17" s="42">
        <v>0.37128712871287101</v>
      </c>
      <c r="N17" s="42">
        <v>0.37128712871287101</v>
      </c>
      <c r="O17" s="42">
        <v>0.123762376237624</v>
      </c>
      <c r="P17" s="42">
        <v>0.866336633663366</v>
      </c>
      <c r="Q17" s="42">
        <v>0.24752475247524799</v>
      </c>
      <c r="R17" s="42">
        <v>4.4554455445544603</v>
      </c>
      <c r="S17" s="42">
        <v>9.9009900990098991</v>
      </c>
      <c r="T17" s="42">
        <v>11.7574257425743</v>
      </c>
      <c r="U17" s="42">
        <v>5.9405940594059397</v>
      </c>
      <c r="V17" s="42">
        <v>2.35148514851485</v>
      </c>
      <c r="W17" s="42">
        <v>2.84653465346535</v>
      </c>
      <c r="X17" s="42">
        <v>11.7574257425743</v>
      </c>
      <c r="Y17" s="42">
        <v>2.84653465346535</v>
      </c>
      <c r="Z17" s="42">
        <v>6.4356435643564396</v>
      </c>
      <c r="AA17" s="42">
        <v>2.4752475247524801</v>
      </c>
      <c r="AB17" s="42">
        <v>2.2277227722772301</v>
      </c>
      <c r="AC17" s="41">
        <v>0</v>
      </c>
      <c r="AD17" s="2"/>
      <c r="AE17" s="2"/>
      <c r="AF17" s="2"/>
      <c r="AG17" s="2"/>
      <c r="AH17" s="2"/>
      <c r="AI17" s="2"/>
      <c r="AJ17" s="2"/>
    </row>
    <row r="18" spans="1:36">
      <c r="A18" s="14">
        <v>12</v>
      </c>
      <c r="B18" s="11" t="s">
        <v>1229</v>
      </c>
      <c r="C18" s="11" t="s">
        <v>1341</v>
      </c>
      <c r="D18" s="11" t="s">
        <v>1342</v>
      </c>
      <c r="E18" s="11" t="s">
        <v>1336</v>
      </c>
      <c r="F18" s="12">
        <v>819</v>
      </c>
      <c r="G18" s="15">
        <v>87225.760999999999</v>
      </c>
      <c r="H18" s="42">
        <v>4.6550000000000002</v>
      </c>
      <c r="I18" s="43">
        <v>0.92477012344434895</v>
      </c>
      <c r="J18" s="42">
        <v>16.361416361416399</v>
      </c>
      <c r="K18" s="42">
        <v>14.652014652014699</v>
      </c>
      <c r="L18" s="42">
        <v>2.3199023199023201</v>
      </c>
      <c r="M18" s="42">
        <v>0.488400488400488</v>
      </c>
      <c r="N18" s="42">
        <v>0.366300366300366</v>
      </c>
      <c r="O18" s="42">
        <v>0.122100122100122</v>
      </c>
      <c r="P18" s="42">
        <v>0.610500610500611</v>
      </c>
      <c r="Q18" s="42">
        <v>0.366300366300366</v>
      </c>
      <c r="R18" s="42">
        <v>4.3956043956044004</v>
      </c>
      <c r="S18" s="42">
        <v>9.5238095238095202</v>
      </c>
      <c r="T18" s="42">
        <v>12.8205128205128</v>
      </c>
      <c r="U18" s="42">
        <v>5.9829059829059803</v>
      </c>
      <c r="V18" s="42">
        <v>1.70940170940171</v>
      </c>
      <c r="W18" s="42">
        <v>4.15140415140415</v>
      </c>
      <c r="X18" s="42">
        <v>11.965811965812</v>
      </c>
      <c r="Y18" s="42">
        <v>2.68620268620269</v>
      </c>
      <c r="Z18" s="42">
        <v>5.9829059829059803</v>
      </c>
      <c r="AA18" s="42">
        <v>2.68620268620269</v>
      </c>
      <c r="AB18" s="42">
        <v>2.68620268620269</v>
      </c>
      <c r="AC18" s="42">
        <v>0.122100122100122</v>
      </c>
      <c r="AD18" s="2"/>
      <c r="AE18" s="2"/>
      <c r="AF18" s="2"/>
      <c r="AG18" s="2"/>
      <c r="AH18" s="2"/>
      <c r="AI18" s="2"/>
      <c r="AJ18" s="2"/>
    </row>
    <row r="19" spans="1:36">
      <c r="A19" s="14">
        <v>13</v>
      </c>
      <c r="B19" s="11" t="s">
        <v>1230</v>
      </c>
      <c r="C19" s="11" t="s">
        <v>1343</v>
      </c>
      <c r="D19" s="11" t="s">
        <v>1342</v>
      </c>
      <c r="E19" s="11" t="s">
        <v>1336</v>
      </c>
      <c r="F19" s="12">
        <v>737</v>
      </c>
      <c r="G19" s="15">
        <v>80413.095000000001</v>
      </c>
      <c r="H19" s="42">
        <v>5.032</v>
      </c>
      <c r="I19" s="43">
        <v>0.92320130741223905</v>
      </c>
      <c r="J19" s="42">
        <v>14.9253731343284</v>
      </c>
      <c r="K19" s="42">
        <v>12.347354138398901</v>
      </c>
      <c r="L19" s="42">
        <v>2.98507462686567</v>
      </c>
      <c r="M19" s="42">
        <v>0.67842605156038005</v>
      </c>
      <c r="N19" s="42">
        <v>0.40705563093622799</v>
      </c>
      <c r="O19" s="42">
        <v>0.27137042062415201</v>
      </c>
      <c r="P19" s="42">
        <v>0.67842605156038005</v>
      </c>
      <c r="Q19" s="42">
        <v>0.81411126187245597</v>
      </c>
      <c r="R19" s="42">
        <v>4.3419267299864304</v>
      </c>
      <c r="S19" s="42">
        <v>9.0909090909090899</v>
      </c>
      <c r="T19" s="42">
        <v>10.1763907734057</v>
      </c>
      <c r="U19" s="42">
        <v>5.1560379918588897</v>
      </c>
      <c r="V19" s="42">
        <v>3.9348710990501998</v>
      </c>
      <c r="W19" s="42">
        <v>4.3419267299864304</v>
      </c>
      <c r="X19" s="42">
        <v>11.9402985074627</v>
      </c>
      <c r="Y19" s="42">
        <v>3.7991858887381298</v>
      </c>
      <c r="Z19" s="42">
        <v>8.6838534599728607</v>
      </c>
      <c r="AA19" s="42">
        <v>2.5780189959294399</v>
      </c>
      <c r="AB19" s="42">
        <v>2.8493894165536</v>
      </c>
      <c r="AC19" s="41">
        <v>0</v>
      </c>
      <c r="AD19" s="2"/>
      <c r="AE19" s="2"/>
      <c r="AF19" s="2"/>
      <c r="AG19" s="2"/>
      <c r="AH19" s="2"/>
      <c r="AI19" s="2"/>
      <c r="AJ19" s="2"/>
    </row>
    <row r="20" spans="1:36">
      <c r="A20" s="14">
        <v>14</v>
      </c>
      <c r="B20" s="11" t="s">
        <v>1231</v>
      </c>
      <c r="C20" s="11" t="s">
        <v>1344</v>
      </c>
      <c r="D20" s="11" t="s">
        <v>1342</v>
      </c>
      <c r="E20" s="11" t="s">
        <v>1336</v>
      </c>
      <c r="F20" s="12">
        <v>827</v>
      </c>
      <c r="G20" s="15">
        <v>87584.361000000004</v>
      </c>
      <c r="H20" s="42">
        <v>4.6079999999999997</v>
      </c>
      <c r="I20" s="43">
        <v>0.92460668409876601</v>
      </c>
      <c r="J20" s="42">
        <v>17.291414752116101</v>
      </c>
      <c r="K20" s="42">
        <v>15.1148730350665</v>
      </c>
      <c r="L20" s="42">
        <v>2.29746070133011</v>
      </c>
      <c r="M20" s="42">
        <v>0.48367593712212797</v>
      </c>
      <c r="N20" s="42">
        <v>0.36275695284159598</v>
      </c>
      <c r="O20" s="42">
        <v>0.12091898428053199</v>
      </c>
      <c r="P20" s="42">
        <v>0.60459492140266002</v>
      </c>
      <c r="Q20" s="42">
        <v>0.24183796856106399</v>
      </c>
      <c r="R20" s="42">
        <v>4.3530834340991502</v>
      </c>
      <c r="S20" s="42">
        <v>10.0362756952842</v>
      </c>
      <c r="T20" s="42">
        <v>12.333736396614301</v>
      </c>
      <c r="U20" s="42">
        <v>5.9250302297460697</v>
      </c>
      <c r="V20" s="42">
        <v>2.17654171704958</v>
      </c>
      <c r="W20" s="42">
        <v>3.26481257557437</v>
      </c>
      <c r="X20" s="42">
        <v>11.6082224909311</v>
      </c>
      <c r="Y20" s="42">
        <v>2.9020556227327701</v>
      </c>
      <c r="Z20" s="42">
        <v>6.4087061668681997</v>
      </c>
      <c r="AA20" s="42">
        <v>2.29746070133011</v>
      </c>
      <c r="AB20" s="42">
        <v>2.17654171704958</v>
      </c>
      <c r="AC20" s="41">
        <v>0</v>
      </c>
      <c r="AD20" s="2"/>
      <c r="AE20" s="2"/>
      <c r="AF20" s="2"/>
      <c r="AG20" s="2"/>
      <c r="AH20" s="2"/>
      <c r="AI20" s="2"/>
      <c r="AJ20" s="2"/>
    </row>
    <row r="21" spans="1:36">
      <c r="A21" s="14">
        <v>15</v>
      </c>
      <c r="B21" s="11" t="s">
        <v>1234</v>
      </c>
      <c r="C21" s="11" t="s">
        <v>1345</v>
      </c>
      <c r="D21" s="11" t="s">
        <v>1346</v>
      </c>
      <c r="E21" s="11" t="s">
        <v>1336</v>
      </c>
      <c r="F21" s="12">
        <v>829</v>
      </c>
      <c r="G21" s="15">
        <v>89382.365999999995</v>
      </c>
      <c r="H21" s="42">
        <v>5.4930000000000003</v>
      </c>
      <c r="I21" s="43">
        <v>0.92854619016916295</v>
      </c>
      <c r="J21" s="42">
        <v>16.767189384801</v>
      </c>
      <c r="K21" s="42">
        <v>15.1990349819059</v>
      </c>
      <c r="L21" s="42">
        <v>2.89505428226779</v>
      </c>
      <c r="M21" s="42">
        <v>2.89505428226779</v>
      </c>
      <c r="N21" s="42">
        <v>0.84439083232810597</v>
      </c>
      <c r="O21" s="42">
        <v>0.72376357056694796</v>
      </c>
      <c r="P21" s="42">
        <v>0.72376357056694796</v>
      </c>
      <c r="Q21" s="42">
        <v>0.60313630880578994</v>
      </c>
      <c r="R21" s="42">
        <v>3.49819059107358</v>
      </c>
      <c r="S21" s="42">
        <v>8.9264173703256908</v>
      </c>
      <c r="T21" s="42">
        <v>7.2376357056694802</v>
      </c>
      <c r="U21" s="42">
        <v>7.4788902291917996</v>
      </c>
      <c r="V21" s="42">
        <v>1.6887816646562099</v>
      </c>
      <c r="W21" s="42">
        <v>1.93003618817853</v>
      </c>
      <c r="X21" s="42">
        <v>10.615199034981901</v>
      </c>
      <c r="Y21" s="42">
        <v>3.8600723763570599</v>
      </c>
      <c r="Z21" s="42">
        <v>8.2026537997587496</v>
      </c>
      <c r="AA21" s="42">
        <v>4.5838359469240002</v>
      </c>
      <c r="AB21" s="42">
        <v>1.32689987937274</v>
      </c>
      <c r="AC21" s="41">
        <v>0</v>
      </c>
      <c r="AD21" s="2"/>
      <c r="AE21" s="2"/>
      <c r="AF21" s="2"/>
      <c r="AG21" s="2"/>
      <c r="AH21" s="2"/>
      <c r="AI21" s="2"/>
      <c r="AJ21" s="2"/>
    </row>
    <row r="22" spans="1:36">
      <c r="A22" s="14">
        <v>16</v>
      </c>
      <c r="B22" s="11" t="s">
        <v>1235</v>
      </c>
      <c r="C22" s="11" t="s">
        <v>1347</v>
      </c>
      <c r="D22" s="11" t="s">
        <v>1335</v>
      </c>
      <c r="E22" s="11" t="s">
        <v>1336</v>
      </c>
      <c r="F22" s="12">
        <v>793</v>
      </c>
      <c r="G22" s="15">
        <v>86028.763999999996</v>
      </c>
      <c r="H22" s="42">
        <v>4.9029999999999996</v>
      </c>
      <c r="I22" s="43">
        <v>0.92884991362921598</v>
      </c>
      <c r="J22" s="42">
        <v>13.9974779319042</v>
      </c>
      <c r="K22" s="42">
        <v>15.0063051702396</v>
      </c>
      <c r="L22" s="42">
        <v>3.1525851197982302</v>
      </c>
      <c r="M22" s="42">
        <v>1.13493064312736</v>
      </c>
      <c r="N22" s="42">
        <v>0.88272383354350603</v>
      </c>
      <c r="O22" s="42">
        <v>1.00882723833544</v>
      </c>
      <c r="P22" s="42">
        <v>1.13493064312736</v>
      </c>
      <c r="Q22" s="42">
        <v>0.50441361916771799</v>
      </c>
      <c r="R22" s="42">
        <v>3.1525851197982302</v>
      </c>
      <c r="S22" s="42">
        <v>11.7276166456494</v>
      </c>
      <c r="T22" s="42">
        <v>10.214375788146301</v>
      </c>
      <c r="U22" s="42">
        <v>5.5485498108448903</v>
      </c>
      <c r="V22" s="42">
        <v>2.2698612862547298</v>
      </c>
      <c r="W22" s="42">
        <v>2.77427490542245</v>
      </c>
      <c r="X22" s="42">
        <v>11.2232030264817</v>
      </c>
      <c r="Y22" s="42">
        <v>3.65699873896595</v>
      </c>
      <c r="Z22" s="42">
        <v>8.0706179066834807</v>
      </c>
      <c r="AA22" s="42">
        <v>3.65699873896595</v>
      </c>
      <c r="AB22" s="42">
        <v>0.88272383354350603</v>
      </c>
      <c r="AC22" s="41">
        <v>0</v>
      </c>
      <c r="AD22" s="2"/>
      <c r="AE22" s="2"/>
      <c r="AF22" s="2"/>
      <c r="AG22" s="2"/>
      <c r="AH22" s="2"/>
      <c r="AI22" s="2"/>
      <c r="AJ22" s="2"/>
    </row>
    <row r="23" spans="1:36">
      <c r="A23" s="14">
        <v>17</v>
      </c>
      <c r="B23" s="11" t="s">
        <v>1236</v>
      </c>
      <c r="C23" s="11" t="s">
        <v>1348</v>
      </c>
      <c r="D23" s="11" t="s">
        <v>1335</v>
      </c>
      <c r="E23" s="11" t="s">
        <v>1336</v>
      </c>
      <c r="F23" s="12">
        <v>828</v>
      </c>
      <c r="G23" s="15">
        <v>87585.274999999994</v>
      </c>
      <c r="H23" s="42">
        <v>5.5140000000000002</v>
      </c>
      <c r="I23" s="43">
        <v>0.94416643419829405</v>
      </c>
      <c r="J23" s="42">
        <v>16.545893719806799</v>
      </c>
      <c r="K23" s="42">
        <v>17.0289855072464</v>
      </c>
      <c r="L23" s="42">
        <v>3.1400966183574899</v>
      </c>
      <c r="M23" s="42">
        <v>3.0193236714975802</v>
      </c>
      <c r="N23" s="42">
        <v>1.69082125603865</v>
      </c>
      <c r="O23" s="42">
        <v>0.84541062801932398</v>
      </c>
      <c r="P23" s="42">
        <v>0.60386473429951704</v>
      </c>
      <c r="Q23" s="42">
        <v>1.4492753623188399</v>
      </c>
      <c r="R23" s="42">
        <v>3.7439613526570001</v>
      </c>
      <c r="S23" s="42">
        <v>8.2125603864734291</v>
      </c>
      <c r="T23" s="42">
        <v>7.1256038647343001</v>
      </c>
      <c r="U23" s="42">
        <v>4.8309178743961398</v>
      </c>
      <c r="V23" s="42">
        <v>3.1400966183574899</v>
      </c>
      <c r="W23" s="42">
        <v>1.93236714975845</v>
      </c>
      <c r="X23" s="42">
        <v>10.024154589371999</v>
      </c>
      <c r="Y23" s="42">
        <v>3.5024154589371999</v>
      </c>
      <c r="Z23" s="42">
        <v>9.1787439613526605</v>
      </c>
      <c r="AA23" s="42">
        <v>3.0193236714975802</v>
      </c>
      <c r="AB23" s="42">
        <v>0.96618357487922701</v>
      </c>
      <c r="AC23" s="41">
        <v>0</v>
      </c>
      <c r="AD23" s="2"/>
      <c r="AE23" s="2"/>
      <c r="AF23" s="2"/>
      <c r="AG23" s="2"/>
      <c r="AH23" s="2"/>
      <c r="AI23" s="2"/>
      <c r="AJ23" s="2"/>
    </row>
    <row r="24" spans="1:36">
      <c r="A24" s="14">
        <v>18</v>
      </c>
      <c r="B24" s="11" t="s">
        <v>1237</v>
      </c>
      <c r="C24" s="11" t="s">
        <v>1349</v>
      </c>
      <c r="D24" s="11" t="s">
        <v>1342</v>
      </c>
      <c r="E24" s="11" t="s">
        <v>1336</v>
      </c>
      <c r="F24" s="12">
        <v>781</v>
      </c>
      <c r="G24" s="15">
        <v>83392.622000000003</v>
      </c>
      <c r="H24" s="42">
        <v>5.57</v>
      </c>
      <c r="I24" s="43">
        <v>0.90184167590974595</v>
      </c>
      <c r="J24" s="42">
        <v>17.285531370038399</v>
      </c>
      <c r="K24" s="42">
        <v>15.492957746478901</v>
      </c>
      <c r="L24" s="42">
        <v>3.0729833546735001</v>
      </c>
      <c r="M24" s="42">
        <v>0.51216389244558302</v>
      </c>
      <c r="N24" s="42">
        <v>0.25608194622279101</v>
      </c>
      <c r="O24" s="42">
        <v>0.51216389244558302</v>
      </c>
      <c r="P24" s="42">
        <v>0.76824583866837404</v>
      </c>
      <c r="Q24" s="42">
        <v>0.51216389244558302</v>
      </c>
      <c r="R24" s="42">
        <v>4.9935979513444302</v>
      </c>
      <c r="S24" s="42">
        <v>8.5787451984635101</v>
      </c>
      <c r="T24" s="42">
        <v>10.243277848911699</v>
      </c>
      <c r="U24" s="42">
        <v>5.2496798975672201</v>
      </c>
      <c r="V24" s="42">
        <v>1.2804097311139599</v>
      </c>
      <c r="W24" s="42">
        <v>2.9449423815620999</v>
      </c>
      <c r="X24" s="42">
        <v>10.499359795134399</v>
      </c>
      <c r="Y24" s="42">
        <v>3.4571062740076801</v>
      </c>
      <c r="Z24" s="42">
        <v>8.4507042253521103</v>
      </c>
      <c r="AA24" s="42">
        <v>2.5608194622279101</v>
      </c>
      <c r="AB24" s="42">
        <v>3.32906530089629</v>
      </c>
      <c r="AC24" s="41">
        <v>0</v>
      </c>
      <c r="AD24" s="2"/>
      <c r="AE24" s="2"/>
      <c r="AF24" s="2"/>
      <c r="AG24" s="2"/>
      <c r="AH24" s="2"/>
      <c r="AI24" s="2"/>
      <c r="AJ24" s="2"/>
    </row>
    <row r="25" spans="1:36">
      <c r="A25" s="14">
        <v>19</v>
      </c>
      <c r="B25" s="11" t="s">
        <v>1238</v>
      </c>
      <c r="C25" s="11" t="s">
        <v>1350</v>
      </c>
      <c r="D25" s="11" t="s">
        <v>1342</v>
      </c>
      <c r="E25" s="11" t="s">
        <v>1336</v>
      </c>
      <c r="F25" s="12">
        <v>771</v>
      </c>
      <c r="G25" s="15">
        <v>83167.665999999997</v>
      </c>
      <c r="H25" s="42">
        <v>5.984</v>
      </c>
      <c r="I25" s="43">
        <v>0.952227655411781</v>
      </c>
      <c r="J25" s="42">
        <v>14.915693904020801</v>
      </c>
      <c r="K25" s="42">
        <v>15.823605706874201</v>
      </c>
      <c r="L25" s="42">
        <v>3.3722438391699101</v>
      </c>
      <c r="M25" s="42">
        <v>0.51880674448767805</v>
      </c>
      <c r="N25" s="42">
        <v>0.90791180285343698</v>
      </c>
      <c r="O25" s="42">
        <v>0.12970168612192001</v>
      </c>
      <c r="P25" s="42">
        <v>0.77821011673151796</v>
      </c>
      <c r="Q25" s="42">
        <v>0.90791180285343698</v>
      </c>
      <c r="R25" s="42">
        <v>4.92866407263294</v>
      </c>
      <c r="S25" s="42">
        <v>7.7821011673151803</v>
      </c>
      <c r="T25" s="42">
        <v>9.0791180285343707</v>
      </c>
      <c r="U25" s="42">
        <v>5.3177691309987001</v>
      </c>
      <c r="V25" s="42">
        <v>1.5564202334630399</v>
      </c>
      <c r="W25" s="42">
        <v>3.3722438391699101</v>
      </c>
      <c r="X25" s="42">
        <v>11.413748378728901</v>
      </c>
      <c r="Y25" s="42">
        <v>2.9831387808041501</v>
      </c>
      <c r="Z25" s="42">
        <v>9.0791180285343707</v>
      </c>
      <c r="AA25" s="42">
        <v>3.2425421530479901</v>
      </c>
      <c r="AB25" s="42">
        <v>3.7613488975356701</v>
      </c>
      <c r="AC25" s="42">
        <v>0.12970168612192001</v>
      </c>
      <c r="AD25" s="2"/>
      <c r="AE25" s="2"/>
      <c r="AF25" s="2"/>
      <c r="AG25" s="2"/>
      <c r="AH25" s="2"/>
      <c r="AI25" s="2"/>
      <c r="AJ25" s="2"/>
    </row>
    <row r="26" spans="1:36">
      <c r="A26" s="14">
        <v>20</v>
      </c>
      <c r="B26" s="11" t="s">
        <v>1239</v>
      </c>
      <c r="C26" s="11" t="s">
        <v>1351</v>
      </c>
      <c r="D26" s="11" t="s">
        <v>1335</v>
      </c>
      <c r="E26" s="11" t="s">
        <v>1336</v>
      </c>
      <c r="F26" s="12">
        <v>678</v>
      </c>
      <c r="G26" s="15">
        <v>74306.519</v>
      </c>
      <c r="H26" s="42">
        <v>4.8029999999999999</v>
      </c>
      <c r="I26" s="43">
        <v>0.92630893266966696</v>
      </c>
      <c r="J26" s="42">
        <v>16.519174041297902</v>
      </c>
      <c r="K26" s="42">
        <v>13.2743362831858</v>
      </c>
      <c r="L26" s="42">
        <v>3.8348082595870201</v>
      </c>
      <c r="M26" s="42">
        <v>0.88495575221238898</v>
      </c>
      <c r="N26" s="42">
        <v>0.737463126843658</v>
      </c>
      <c r="O26" s="42">
        <v>0.58997050147492602</v>
      </c>
      <c r="P26" s="42">
        <v>1.03244837758112</v>
      </c>
      <c r="Q26" s="42">
        <v>1.03244837758112</v>
      </c>
      <c r="R26" s="42">
        <v>5.3097345132743401</v>
      </c>
      <c r="S26" s="42">
        <v>8.9970501474926294</v>
      </c>
      <c r="T26" s="42">
        <v>7.9646017699114999</v>
      </c>
      <c r="U26" s="42">
        <v>4.8672566371681398</v>
      </c>
      <c r="V26" s="42">
        <v>1.76991150442478</v>
      </c>
      <c r="W26" s="42">
        <v>2.5073746312684402</v>
      </c>
      <c r="X26" s="42">
        <v>13.2743362831858</v>
      </c>
      <c r="Y26" s="42">
        <v>3.5398230088495599</v>
      </c>
      <c r="Z26" s="42">
        <v>7.6696165191740402</v>
      </c>
      <c r="AA26" s="42">
        <v>3.98230088495575</v>
      </c>
      <c r="AB26" s="42">
        <v>2.2123893805309698</v>
      </c>
      <c r="AC26" s="41">
        <v>0</v>
      </c>
      <c r="AD26" s="2"/>
      <c r="AE26" s="2"/>
      <c r="AF26" s="2"/>
      <c r="AG26" s="2"/>
      <c r="AH26" s="2"/>
      <c r="AI26" s="2"/>
      <c r="AJ26" s="2"/>
    </row>
    <row r="27" spans="1:36">
      <c r="A27" s="14">
        <v>21</v>
      </c>
      <c r="B27" s="11" t="s">
        <v>1240</v>
      </c>
      <c r="C27" s="11" t="s">
        <v>1352</v>
      </c>
      <c r="D27" s="11" t="s">
        <v>1342</v>
      </c>
      <c r="E27" s="11" t="s">
        <v>1336</v>
      </c>
      <c r="F27" s="12">
        <v>687</v>
      </c>
      <c r="G27" s="15">
        <v>75342.769</v>
      </c>
      <c r="H27" s="42">
        <v>4.8559999999999999</v>
      </c>
      <c r="I27" s="43">
        <v>0.93602316081516801</v>
      </c>
      <c r="J27" s="42">
        <v>16.5938864628821</v>
      </c>
      <c r="K27" s="42">
        <v>13.391557496360999</v>
      </c>
      <c r="L27" s="42">
        <v>3.63901018922853</v>
      </c>
      <c r="M27" s="42">
        <v>0.87336244541484698</v>
      </c>
      <c r="N27" s="42">
        <v>0.72780203784570596</v>
      </c>
      <c r="O27" s="42">
        <v>0.72780203784570596</v>
      </c>
      <c r="P27" s="42">
        <v>1.01892285298399</v>
      </c>
      <c r="Q27" s="42">
        <v>1.01892285298399</v>
      </c>
      <c r="R27" s="42">
        <v>5.5312954876273697</v>
      </c>
      <c r="S27" s="42">
        <v>8.8791848617176097</v>
      </c>
      <c r="T27" s="42">
        <v>7.8602620087336303</v>
      </c>
      <c r="U27" s="42">
        <v>4.9490538573508003</v>
      </c>
      <c r="V27" s="42">
        <v>1.74672489082969</v>
      </c>
      <c r="W27" s="42">
        <v>2.4745269286754001</v>
      </c>
      <c r="X27" s="42">
        <v>13.1004366812227</v>
      </c>
      <c r="Y27" s="42">
        <v>3.4934497816593901</v>
      </c>
      <c r="Z27" s="42">
        <v>8.0058224163027703</v>
      </c>
      <c r="AA27" s="42">
        <v>3.9301310043668098</v>
      </c>
      <c r="AB27" s="42">
        <v>2.03784570596798</v>
      </c>
      <c r="AC27" s="41">
        <v>0</v>
      </c>
      <c r="AD27" s="2"/>
      <c r="AE27" s="2"/>
      <c r="AF27" s="2"/>
      <c r="AG27" s="2"/>
      <c r="AH27" s="2"/>
      <c r="AI27" s="2"/>
      <c r="AJ27" s="2"/>
    </row>
    <row r="28" spans="1:36">
      <c r="A28" s="14">
        <v>22</v>
      </c>
      <c r="B28" s="11" t="s">
        <v>1241</v>
      </c>
      <c r="C28" s="11" t="s">
        <v>1353</v>
      </c>
      <c r="D28" s="11" t="s">
        <v>1342</v>
      </c>
      <c r="E28" s="11" t="s">
        <v>1336</v>
      </c>
      <c r="F28" s="12">
        <v>766</v>
      </c>
      <c r="G28" s="15">
        <v>82460.672000000006</v>
      </c>
      <c r="H28" s="42">
        <v>5.8890000000000002</v>
      </c>
      <c r="I28" s="43">
        <v>0.943463573674029</v>
      </c>
      <c r="J28" s="42">
        <v>15.7963446475196</v>
      </c>
      <c r="K28" s="42">
        <v>15.6657963446475</v>
      </c>
      <c r="L28" s="42">
        <v>3.2637075718015698</v>
      </c>
      <c r="M28" s="42">
        <v>0.391644908616188</v>
      </c>
      <c r="N28" s="42">
        <v>0.52219321148825104</v>
      </c>
      <c r="O28" s="42">
        <v>0.13054830287206301</v>
      </c>
      <c r="P28" s="42">
        <v>0.65274151436031302</v>
      </c>
      <c r="Q28" s="42">
        <v>0.91383812010443899</v>
      </c>
      <c r="R28" s="42">
        <v>4.9608355091383798</v>
      </c>
      <c r="S28" s="42">
        <v>7.5718015665796301</v>
      </c>
      <c r="T28" s="42">
        <v>9.0078328981723192</v>
      </c>
      <c r="U28" s="42">
        <v>5.6135770234987001</v>
      </c>
      <c r="V28" s="42">
        <v>1.69712793733681</v>
      </c>
      <c r="W28" s="42">
        <v>3.2637075718015698</v>
      </c>
      <c r="X28" s="42">
        <v>11.488250652741501</v>
      </c>
      <c r="Y28" s="42">
        <v>3.00261096605744</v>
      </c>
      <c r="Z28" s="42">
        <v>8.6161879895561402</v>
      </c>
      <c r="AA28" s="42">
        <v>3.5248041775456902</v>
      </c>
      <c r="AB28" s="42">
        <v>3.7859007832898199</v>
      </c>
      <c r="AC28" s="42">
        <v>0.13054830287206301</v>
      </c>
      <c r="AD28" s="2"/>
      <c r="AE28" s="2"/>
      <c r="AF28" s="2"/>
      <c r="AG28" s="2"/>
      <c r="AH28" s="2"/>
      <c r="AI28" s="2"/>
      <c r="AJ28" s="2"/>
    </row>
    <row r="29" spans="1:36">
      <c r="A29" s="14">
        <v>23</v>
      </c>
      <c r="B29" s="11" t="s">
        <v>1242</v>
      </c>
      <c r="C29" s="11" t="s">
        <v>1354</v>
      </c>
      <c r="D29" s="11" t="s">
        <v>1335</v>
      </c>
      <c r="E29" s="11" t="s">
        <v>1336</v>
      </c>
      <c r="F29" s="12">
        <v>806</v>
      </c>
      <c r="G29" s="15">
        <v>87457.062999999995</v>
      </c>
      <c r="H29" s="42">
        <v>5.6890000000000001</v>
      </c>
      <c r="I29" s="43">
        <v>0.92252817891517702</v>
      </c>
      <c r="J29" s="42">
        <v>16.129032258064498</v>
      </c>
      <c r="K29" s="42">
        <v>14.5161290322581</v>
      </c>
      <c r="L29" s="42">
        <v>3.1017369727047099</v>
      </c>
      <c r="M29" s="42">
        <v>3.2258064516128999</v>
      </c>
      <c r="N29" s="42">
        <v>0.86848635235731997</v>
      </c>
      <c r="O29" s="42">
        <v>0.24813895781637699</v>
      </c>
      <c r="P29" s="42">
        <v>0.62034739454094301</v>
      </c>
      <c r="Q29" s="42">
        <v>0.86848635235731997</v>
      </c>
      <c r="R29" s="42">
        <v>3.5980148883374699</v>
      </c>
      <c r="S29" s="42">
        <v>8.6848635235732008</v>
      </c>
      <c r="T29" s="42">
        <v>7.0719602977667497</v>
      </c>
      <c r="U29" s="42">
        <v>7.1960297766749397</v>
      </c>
      <c r="V29" s="42">
        <v>1.9851116625310199</v>
      </c>
      <c r="W29" s="42">
        <v>2.3573200992555798</v>
      </c>
      <c r="X29" s="42">
        <v>11.166253101737</v>
      </c>
      <c r="Y29" s="42">
        <v>3.3498759305210899</v>
      </c>
      <c r="Z29" s="42">
        <v>7.9404466501240698</v>
      </c>
      <c r="AA29" s="42">
        <v>4.3424317617866004</v>
      </c>
      <c r="AB29" s="42">
        <v>2.7295285359801502</v>
      </c>
      <c r="AC29" s="41">
        <v>0</v>
      </c>
      <c r="AD29" s="2"/>
      <c r="AE29" s="2"/>
      <c r="AF29" s="2"/>
      <c r="AG29" s="2"/>
      <c r="AH29" s="2"/>
      <c r="AI29" s="2"/>
      <c r="AJ29" s="2"/>
    </row>
    <row r="30" spans="1:36">
      <c r="A30" s="14">
        <v>24</v>
      </c>
      <c r="B30" s="11" t="s">
        <v>1243</v>
      </c>
      <c r="C30" s="11" t="s">
        <v>1355</v>
      </c>
      <c r="D30" s="11" t="s">
        <v>1342</v>
      </c>
      <c r="E30" s="11" t="s">
        <v>1336</v>
      </c>
      <c r="F30" s="12">
        <v>777</v>
      </c>
      <c r="G30" s="15">
        <v>83056.778999999995</v>
      </c>
      <c r="H30" s="42">
        <v>5.7069999999999999</v>
      </c>
      <c r="I30" s="43">
        <v>0.90215391100630105</v>
      </c>
      <c r="J30" s="42">
        <v>16.3449163449163</v>
      </c>
      <c r="K30" s="42">
        <v>15.5727155727156</v>
      </c>
      <c r="L30" s="42">
        <v>3.4749034749034702</v>
      </c>
      <c r="M30" s="42">
        <v>2.9601029601029598</v>
      </c>
      <c r="N30" s="42">
        <v>1.8018018018018001</v>
      </c>
      <c r="O30" s="42">
        <v>0.25740025740025702</v>
      </c>
      <c r="P30" s="42">
        <v>0.90090090090090102</v>
      </c>
      <c r="Q30" s="42">
        <v>0.51480051480051503</v>
      </c>
      <c r="R30" s="42">
        <v>4.1184041184041202</v>
      </c>
      <c r="S30" s="42">
        <v>8.3655083655083704</v>
      </c>
      <c r="T30" s="42">
        <v>7.59330759330759</v>
      </c>
      <c r="U30" s="42">
        <v>5.5341055341055299</v>
      </c>
      <c r="V30" s="42">
        <v>2.4453024453024401</v>
      </c>
      <c r="W30" s="42">
        <v>2.57400257400257</v>
      </c>
      <c r="X30" s="42">
        <v>10.424710424710399</v>
      </c>
      <c r="Y30" s="42">
        <v>3.0888030888030902</v>
      </c>
      <c r="Z30" s="42">
        <v>8.1081081081081106</v>
      </c>
      <c r="AA30" s="42">
        <v>3.34620334620335</v>
      </c>
      <c r="AB30" s="42">
        <v>2.57400257400257</v>
      </c>
      <c r="AC30" s="41">
        <v>0</v>
      </c>
      <c r="AD30" s="2"/>
      <c r="AE30" s="2"/>
      <c r="AF30" s="2"/>
      <c r="AG30" s="2"/>
      <c r="AH30" s="2"/>
      <c r="AI30" s="2"/>
      <c r="AJ30" s="2"/>
    </row>
    <row r="31" spans="1:36">
      <c r="A31" s="14">
        <v>25</v>
      </c>
      <c r="B31" s="11" t="s">
        <v>1244</v>
      </c>
      <c r="C31" s="11" t="s">
        <v>1356</v>
      </c>
      <c r="D31" s="11" t="s">
        <v>1342</v>
      </c>
      <c r="E31" s="11" t="s">
        <v>1336</v>
      </c>
      <c r="F31" s="12">
        <v>778</v>
      </c>
      <c r="G31" s="15">
        <v>83635.316000000006</v>
      </c>
      <c r="H31" s="42">
        <v>5.0659999999999998</v>
      </c>
      <c r="I31" s="43">
        <v>0.93233860794424706</v>
      </c>
      <c r="J31" s="42">
        <v>13.7532133676093</v>
      </c>
      <c r="K31" s="42">
        <v>16.966580976863799</v>
      </c>
      <c r="L31" s="42">
        <v>2.9562982005141398</v>
      </c>
      <c r="M31" s="42">
        <v>2.8277634961439602</v>
      </c>
      <c r="N31" s="42">
        <v>1.2853470437018</v>
      </c>
      <c r="O31" s="42">
        <v>0.12853470437018</v>
      </c>
      <c r="P31" s="42">
        <v>0.51413881748071999</v>
      </c>
      <c r="Q31" s="42">
        <v>1.4138817480719801</v>
      </c>
      <c r="R31" s="42">
        <v>2.4421593830334198</v>
      </c>
      <c r="S31" s="42">
        <v>9.8971722365038595</v>
      </c>
      <c r="T31" s="42">
        <v>9.1259640102827806</v>
      </c>
      <c r="U31" s="42">
        <v>6.9408740359897196</v>
      </c>
      <c r="V31" s="42">
        <v>1.79948586118252</v>
      </c>
      <c r="W31" s="42">
        <v>1.4138817480719801</v>
      </c>
      <c r="X31" s="42">
        <v>11.3110539845758</v>
      </c>
      <c r="Y31" s="42">
        <v>3.72750642673522</v>
      </c>
      <c r="Z31" s="42">
        <v>6.6838046272493603</v>
      </c>
      <c r="AA31" s="42">
        <v>5.1413881748071999</v>
      </c>
      <c r="AB31" s="42">
        <v>1.6709511568123401</v>
      </c>
      <c r="AC31" s="41">
        <v>0</v>
      </c>
      <c r="AD31" s="2"/>
      <c r="AE31" s="2"/>
      <c r="AF31" s="2"/>
      <c r="AG31" s="2"/>
      <c r="AH31" s="2"/>
      <c r="AI31" s="2"/>
      <c r="AJ31" s="2"/>
    </row>
    <row r="32" spans="1:36">
      <c r="A32" s="14">
        <v>26</v>
      </c>
      <c r="B32" s="11" t="s">
        <v>1245</v>
      </c>
      <c r="C32" s="11" t="s">
        <v>1357</v>
      </c>
      <c r="D32" s="11" t="s">
        <v>1335</v>
      </c>
      <c r="E32" s="11" t="s">
        <v>1336</v>
      </c>
      <c r="F32" s="12">
        <v>803</v>
      </c>
      <c r="G32" s="15">
        <v>86281.297999999995</v>
      </c>
      <c r="H32" s="42">
        <v>5.7370000000000001</v>
      </c>
      <c r="I32" s="43">
        <v>0.89633921252453297</v>
      </c>
      <c r="J32" s="42">
        <v>15.9402241594022</v>
      </c>
      <c r="K32" s="42">
        <v>15.4420921544209</v>
      </c>
      <c r="L32" s="42">
        <v>2.2415940224159399</v>
      </c>
      <c r="M32" s="42">
        <v>0.37359900373598998</v>
      </c>
      <c r="N32" s="42">
        <v>0.49813200498131999</v>
      </c>
      <c r="O32" s="42">
        <v>0.87173100871731002</v>
      </c>
      <c r="P32" s="42">
        <v>0.74719800747197995</v>
      </c>
      <c r="Q32" s="42">
        <v>0.37359900373598998</v>
      </c>
      <c r="R32" s="42">
        <v>5.7285180572851804</v>
      </c>
      <c r="S32" s="42">
        <v>7.7210460772104597</v>
      </c>
      <c r="T32" s="42">
        <v>10.3362391033624</v>
      </c>
      <c r="U32" s="42">
        <v>3.7359900373599002</v>
      </c>
      <c r="V32" s="42">
        <v>1.9925280199252799</v>
      </c>
      <c r="W32" s="42">
        <v>3.9850560398505599</v>
      </c>
      <c r="X32" s="42">
        <v>10.958904109589</v>
      </c>
      <c r="Y32" s="42">
        <v>3.2378580323785799</v>
      </c>
      <c r="Z32" s="42">
        <v>8.5927770859277697</v>
      </c>
      <c r="AA32" s="42">
        <v>1.74346201743462</v>
      </c>
      <c r="AB32" s="42">
        <v>5.4794520547945202</v>
      </c>
      <c r="AC32" s="41">
        <v>0</v>
      </c>
      <c r="AD32" s="2"/>
      <c r="AE32" s="2"/>
      <c r="AF32" s="2"/>
      <c r="AG32" s="2"/>
      <c r="AH32" s="2"/>
      <c r="AI32" s="2"/>
      <c r="AJ32" s="2"/>
    </row>
    <row r="33" spans="1:36">
      <c r="A33" s="14">
        <v>27</v>
      </c>
      <c r="B33" s="11" t="s">
        <v>1246</v>
      </c>
      <c r="C33" s="11" t="s">
        <v>1358</v>
      </c>
      <c r="D33" s="11" t="s">
        <v>1335</v>
      </c>
      <c r="E33" s="11" t="s">
        <v>1336</v>
      </c>
      <c r="F33" s="12">
        <v>677</v>
      </c>
      <c r="G33" s="15">
        <v>74203.532000000007</v>
      </c>
      <c r="H33" s="42">
        <v>4.8369999999999997</v>
      </c>
      <c r="I33" s="43">
        <v>0.91800130877963004</v>
      </c>
      <c r="J33" s="42">
        <v>17.282127031019201</v>
      </c>
      <c r="K33" s="42">
        <v>13.441654357459401</v>
      </c>
      <c r="L33" s="42">
        <v>2.9542097488921701</v>
      </c>
      <c r="M33" s="42">
        <v>1.1816838995568699</v>
      </c>
      <c r="N33" s="42">
        <v>1.0339734121122599</v>
      </c>
      <c r="O33" s="42">
        <v>0.59084194977843396</v>
      </c>
      <c r="P33" s="42">
        <v>1.1816838995568699</v>
      </c>
      <c r="Q33" s="42">
        <v>0.73855243722304298</v>
      </c>
      <c r="R33" s="42">
        <v>5.61299852289513</v>
      </c>
      <c r="S33" s="42">
        <v>9.1580502215657305</v>
      </c>
      <c r="T33" s="42">
        <v>7.2378138847858198</v>
      </c>
      <c r="U33" s="42">
        <v>5.1698670605613</v>
      </c>
      <c r="V33" s="42">
        <v>2.0679468242245198</v>
      </c>
      <c r="W33" s="42">
        <v>2.2156573116691298</v>
      </c>
      <c r="X33" s="42">
        <v>12.9985228951256</v>
      </c>
      <c r="Y33" s="42">
        <v>3.3973412112260002</v>
      </c>
      <c r="Z33" s="42">
        <v>7.5332348596750398</v>
      </c>
      <c r="AA33" s="42">
        <v>3.84047267355982</v>
      </c>
      <c r="AB33" s="42">
        <v>2.3633677991137398</v>
      </c>
      <c r="AC33" s="41">
        <v>0</v>
      </c>
      <c r="AD33" s="2"/>
      <c r="AE33" s="2"/>
      <c r="AF33" s="2"/>
      <c r="AG33" s="2"/>
      <c r="AH33" s="2"/>
      <c r="AI33" s="2"/>
      <c r="AJ33" s="2"/>
    </row>
    <row r="34" spans="1:36">
      <c r="A34" s="14">
        <v>28</v>
      </c>
      <c r="B34" s="11" t="s">
        <v>1247</v>
      </c>
      <c r="C34" s="11" t="s">
        <v>1359</v>
      </c>
      <c r="D34" s="11" t="s">
        <v>1342</v>
      </c>
      <c r="E34" s="11" t="s">
        <v>1336</v>
      </c>
      <c r="F34" s="12">
        <v>805</v>
      </c>
      <c r="G34" s="15">
        <v>85351.012000000002</v>
      </c>
      <c r="H34" s="42">
        <v>5.1559999999999997</v>
      </c>
      <c r="I34" s="43">
        <v>0.91745707102881902</v>
      </c>
      <c r="J34" s="42">
        <v>17.267080745341602</v>
      </c>
      <c r="K34" s="42">
        <v>17.1428571428571</v>
      </c>
      <c r="L34" s="42">
        <v>1.9875776397515501</v>
      </c>
      <c r="M34" s="42">
        <v>0.49689440993788803</v>
      </c>
      <c r="N34" s="42">
        <v>0.37267080745341602</v>
      </c>
      <c r="O34" s="42">
        <v>0.37267080745341602</v>
      </c>
      <c r="P34" s="42">
        <v>0.62111801242235998</v>
      </c>
      <c r="Q34" s="42">
        <v>0.49689440993788803</v>
      </c>
      <c r="R34" s="42">
        <v>4.0993788819875796</v>
      </c>
      <c r="S34" s="42">
        <v>10.3105590062112</v>
      </c>
      <c r="T34" s="42">
        <v>10.8074534161491</v>
      </c>
      <c r="U34" s="42">
        <v>4.9689440993788798</v>
      </c>
      <c r="V34" s="42">
        <v>1.1180124223602499</v>
      </c>
      <c r="W34" s="42">
        <v>1.6149068322981399</v>
      </c>
      <c r="X34" s="42">
        <v>11.9254658385093</v>
      </c>
      <c r="Y34" s="42">
        <v>2.73291925465838</v>
      </c>
      <c r="Z34" s="42">
        <v>7.7018633540372701</v>
      </c>
      <c r="AA34" s="42">
        <v>3.47826086956522</v>
      </c>
      <c r="AB34" s="42">
        <v>2.4844720496894399</v>
      </c>
      <c r="AC34" s="41">
        <v>0</v>
      </c>
      <c r="AD34" s="2"/>
      <c r="AE34" s="2"/>
      <c r="AF34" s="2"/>
      <c r="AG34" s="2"/>
      <c r="AH34" s="2"/>
      <c r="AI34" s="2"/>
      <c r="AJ34" s="2"/>
    </row>
    <row r="35" spans="1:36">
      <c r="A35" s="14">
        <v>29</v>
      </c>
      <c r="B35" s="11" t="s">
        <v>1248</v>
      </c>
      <c r="C35" s="11" t="s">
        <v>1360</v>
      </c>
      <c r="D35" s="11" t="s">
        <v>1335</v>
      </c>
      <c r="E35" s="11" t="s">
        <v>1336</v>
      </c>
      <c r="F35" s="12">
        <v>768</v>
      </c>
      <c r="G35" s="15">
        <v>82889.089000000007</v>
      </c>
      <c r="H35" s="42">
        <v>5.8840000000000003</v>
      </c>
      <c r="I35" s="43">
        <v>0.93671725418448604</v>
      </c>
      <c r="J35" s="42">
        <v>15.4947916666667</v>
      </c>
      <c r="K35" s="42">
        <v>15.7552083333333</v>
      </c>
      <c r="L35" s="42">
        <v>3.125</v>
      </c>
      <c r="M35" s="42">
        <v>0.65104166666666696</v>
      </c>
      <c r="N35" s="42">
        <v>0.65104166666666696</v>
      </c>
      <c r="O35" s="42">
        <v>0.13020833333333301</v>
      </c>
      <c r="P35" s="42">
        <v>0.390625</v>
      </c>
      <c r="Q35" s="42">
        <v>0.78125</v>
      </c>
      <c r="R35" s="42">
        <v>4.9479166666666696</v>
      </c>
      <c r="S35" s="42">
        <v>7.8125</v>
      </c>
      <c r="T35" s="42">
        <v>8.984375</v>
      </c>
      <c r="U35" s="42">
        <v>4.9479166666666696</v>
      </c>
      <c r="V35" s="42">
        <v>1.8229166666666701</v>
      </c>
      <c r="W35" s="42">
        <v>3.125</v>
      </c>
      <c r="X35" s="42">
        <v>11.4583333333333</v>
      </c>
      <c r="Y35" s="42">
        <v>3.3854166666666701</v>
      </c>
      <c r="Z35" s="42">
        <v>8.7239583333333304</v>
      </c>
      <c r="AA35" s="42">
        <v>3.3854166666666701</v>
      </c>
      <c r="AB35" s="42">
        <v>4.4270833333333304</v>
      </c>
      <c r="AC35" s="41">
        <v>0</v>
      </c>
      <c r="AD35" s="2"/>
      <c r="AE35" s="2"/>
      <c r="AF35" s="2"/>
      <c r="AG35" s="2"/>
      <c r="AH35" s="2"/>
      <c r="AI35" s="2"/>
      <c r="AJ35" s="2"/>
    </row>
    <row r="36" spans="1:36">
      <c r="A36" s="14">
        <v>30</v>
      </c>
      <c r="B36" s="11" t="s">
        <v>1249</v>
      </c>
      <c r="C36" s="11" t="s">
        <v>1361</v>
      </c>
      <c r="D36" s="11" t="s">
        <v>1335</v>
      </c>
      <c r="E36" s="11" t="s">
        <v>1336</v>
      </c>
      <c r="F36" s="12">
        <v>763</v>
      </c>
      <c r="G36" s="15">
        <v>82316.402000000002</v>
      </c>
      <c r="H36" s="42">
        <v>4.9329999999999998</v>
      </c>
      <c r="I36" s="43">
        <v>0.92982010583890895</v>
      </c>
      <c r="J36" s="42">
        <v>18.086500655308001</v>
      </c>
      <c r="K36" s="42">
        <v>12.7129750982962</v>
      </c>
      <c r="L36" s="42">
        <v>2.75229357798165</v>
      </c>
      <c r="M36" s="42">
        <v>0.91743119266054995</v>
      </c>
      <c r="N36" s="42">
        <v>0.65530799475753598</v>
      </c>
      <c r="O36" s="42">
        <v>0.39318479685452201</v>
      </c>
      <c r="P36" s="42">
        <v>0.78636959370904302</v>
      </c>
      <c r="Q36" s="42">
        <v>0.52424639580602905</v>
      </c>
      <c r="R36" s="42">
        <v>3.9318479685452199</v>
      </c>
      <c r="S36" s="42">
        <v>9.0432503276540004</v>
      </c>
      <c r="T36" s="42">
        <v>10.3538663171691</v>
      </c>
      <c r="U36" s="42">
        <v>6.6841415465268703</v>
      </c>
      <c r="V36" s="42">
        <v>1.8348623853210999</v>
      </c>
      <c r="W36" s="42">
        <v>2.88335517693316</v>
      </c>
      <c r="X36" s="42">
        <v>11.926605504587201</v>
      </c>
      <c r="Y36" s="42">
        <v>3.2765399737876799</v>
      </c>
      <c r="Z36" s="42">
        <v>6.9462647444298797</v>
      </c>
      <c r="AA36" s="42">
        <v>4.9803407601572696</v>
      </c>
      <c r="AB36" s="42">
        <v>1.1795543905635599</v>
      </c>
      <c r="AC36" s="42">
        <v>0.13106159895150701</v>
      </c>
      <c r="AD36" s="2"/>
      <c r="AE36" s="2"/>
      <c r="AF36" s="2"/>
      <c r="AG36" s="2"/>
      <c r="AH36" s="2"/>
      <c r="AI36" s="2"/>
      <c r="AJ36" s="2"/>
    </row>
    <row r="37" spans="1:36">
      <c r="A37" s="14">
        <v>31</v>
      </c>
      <c r="B37" s="11" t="s">
        <v>1250</v>
      </c>
      <c r="C37" s="11" t="s">
        <v>1362</v>
      </c>
      <c r="D37" s="11" t="s">
        <v>1342</v>
      </c>
      <c r="E37" s="11" t="s">
        <v>1336</v>
      </c>
      <c r="F37" s="12">
        <v>774</v>
      </c>
      <c r="G37" s="15">
        <v>83206.452000000005</v>
      </c>
      <c r="H37" s="42">
        <v>5.9109999999999996</v>
      </c>
      <c r="I37" s="43">
        <v>0.93762715677151798</v>
      </c>
      <c r="J37" s="42">
        <v>15.762273901808801</v>
      </c>
      <c r="K37" s="42">
        <v>16.020671834625301</v>
      </c>
      <c r="L37" s="42">
        <v>3.2299741602067198</v>
      </c>
      <c r="M37" s="42">
        <v>0.387596899224806</v>
      </c>
      <c r="N37" s="42">
        <v>0.516795865633075</v>
      </c>
      <c r="O37" s="42">
        <v>0.129198966408269</v>
      </c>
      <c r="P37" s="42">
        <v>0.645994832041344</v>
      </c>
      <c r="Q37" s="42">
        <v>0.904392764857881</v>
      </c>
      <c r="R37" s="42">
        <v>4.9095607235142102</v>
      </c>
      <c r="S37" s="42">
        <v>7.75193798449612</v>
      </c>
      <c r="T37" s="42">
        <v>8.9147286821705407</v>
      </c>
      <c r="U37" s="42">
        <v>5.5555555555555598</v>
      </c>
      <c r="V37" s="42">
        <v>1.80878552971576</v>
      </c>
      <c r="W37" s="42">
        <v>3.2299741602067198</v>
      </c>
      <c r="X37" s="42">
        <v>11.3695090439276</v>
      </c>
      <c r="Y37" s="42">
        <v>2.9715762273901798</v>
      </c>
      <c r="Z37" s="42">
        <v>8.5271317829457391</v>
      </c>
      <c r="AA37" s="42">
        <v>3.61757105943152</v>
      </c>
      <c r="AB37" s="42">
        <v>3.61757105943152</v>
      </c>
      <c r="AC37" s="42">
        <v>0.129198966408269</v>
      </c>
      <c r="AD37" s="2"/>
      <c r="AE37" s="2"/>
      <c r="AF37" s="2"/>
      <c r="AG37" s="2"/>
      <c r="AH37" s="2"/>
      <c r="AI37" s="2"/>
      <c r="AJ37" s="2"/>
    </row>
    <row r="38" spans="1:36">
      <c r="A38" s="14">
        <v>32</v>
      </c>
      <c r="B38" s="11" t="s">
        <v>1251</v>
      </c>
      <c r="C38" s="11" t="s">
        <v>1363</v>
      </c>
      <c r="D38" s="11" t="s">
        <v>1335</v>
      </c>
      <c r="E38" s="11" t="s">
        <v>1336</v>
      </c>
      <c r="F38" s="12">
        <v>824</v>
      </c>
      <c r="G38" s="15">
        <v>87165.466</v>
      </c>
      <c r="H38" s="42">
        <v>5.4820000000000002</v>
      </c>
      <c r="I38" s="43">
        <v>0.92410800495820999</v>
      </c>
      <c r="J38" s="42">
        <v>16.747572815533999</v>
      </c>
      <c r="K38" s="42">
        <v>16.990291262135901</v>
      </c>
      <c r="L38" s="42">
        <v>3.3980582524271798</v>
      </c>
      <c r="M38" s="42">
        <v>3.15533980582524</v>
      </c>
      <c r="N38" s="42">
        <v>1.09223300970874</v>
      </c>
      <c r="O38" s="42">
        <v>0.60679611650485399</v>
      </c>
      <c r="P38" s="42">
        <v>0.60679611650485399</v>
      </c>
      <c r="Q38" s="42">
        <v>0.72815533980582503</v>
      </c>
      <c r="R38" s="42">
        <v>4.0048543689320404</v>
      </c>
      <c r="S38" s="42">
        <v>8.3737864077669908</v>
      </c>
      <c r="T38" s="42">
        <v>7.0388349514563098</v>
      </c>
      <c r="U38" s="42">
        <v>5.3398058252427196</v>
      </c>
      <c r="V38" s="42">
        <v>3.2766990291262101</v>
      </c>
      <c r="W38" s="42">
        <v>1.8203883495145601</v>
      </c>
      <c r="X38" s="42">
        <v>10.0728155339806</v>
      </c>
      <c r="Y38" s="42">
        <v>3.5194174757281602</v>
      </c>
      <c r="Z38" s="42">
        <v>8.9805825242718509</v>
      </c>
      <c r="AA38" s="42">
        <v>3.0339805825242698</v>
      </c>
      <c r="AB38" s="42">
        <v>1.21359223300971</v>
      </c>
      <c r="AC38" s="41">
        <v>0</v>
      </c>
      <c r="AD38" s="2"/>
      <c r="AE38" s="2"/>
      <c r="AF38" s="2"/>
      <c r="AG38" s="2"/>
      <c r="AH38" s="2"/>
      <c r="AI38" s="2"/>
      <c r="AJ38" s="2"/>
    </row>
    <row r="39" spans="1:36">
      <c r="A39" s="14">
        <v>33</v>
      </c>
      <c r="B39" s="11" t="s">
        <v>1252</v>
      </c>
      <c r="C39" s="11" t="s">
        <v>1364</v>
      </c>
      <c r="D39" s="11" t="s">
        <v>1346</v>
      </c>
      <c r="E39" s="11" t="s">
        <v>1336</v>
      </c>
      <c r="F39" s="12">
        <v>830</v>
      </c>
      <c r="G39" s="15">
        <v>89079.942999999999</v>
      </c>
      <c r="H39" s="42">
        <v>5.4290000000000003</v>
      </c>
      <c r="I39" s="43">
        <v>0.92352000374758403</v>
      </c>
      <c r="J39" s="42">
        <v>16.265060240963901</v>
      </c>
      <c r="K39" s="42">
        <v>16.024096385542201</v>
      </c>
      <c r="L39" s="42">
        <v>2.8915662650602401</v>
      </c>
      <c r="M39" s="42">
        <v>3.01204819277108</v>
      </c>
      <c r="N39" s="42">
        <v>1.2048192771084301</v>
      </c>
      <c r="O39" s="42">
        <v>0.48192771084337399</v>
      </c>
      <c r="P39" s="42">
        <v>0.72289156626506001</v>
      </c>
      <c r="Q39" s="42">
        <v>0.60240963855421703</v>
      </c>
      <c r="R39" s="42">
        <v>3.2530120481927698</v>
      </c>
      <c r="S39" s="42">
        <v>9.2771084337349397</v>
      </c>
      <c r="T39" s="42">
        <v>7.5903614457831301</v>
      </c>
      <c r="U39" s="42">
        <v>7.4698795180722897</v>
      </c>
      <c r="V39" s="42">
        <v>1.56626506024096</v>
      </c>
      <c r="W39" s="42">
        <v>1.68674698795181</v>
      </c>
      <c r="X39" s="42">
        <v>10.481927710843401</v>
      </c>
      <c r="Y39" s="42">
        <v>3.73493975903614</v>
      </c>
      <c r="Z39" s="42">
        <v>7.9518072289156603</v>
      </c>
      <c r="AA39" s="42">
        <v>4.4578313253012096</v>
      </c>
      <c r="AB39" s="42">
        <v>1.32530120481928</v>
      </c>
      <c r="AC39" s="41">
        <v>0</v>
      </c>
      <c r="AD39" s="2"/>
      <c r="AE39" s="2"/>
      <c r="AF39" s="2"/>
      <c r="AG39" s="2"/>
      <c r="AH39" s="2"/>
      <c r="AI39" s="2"/>
      <c r="AJ39" s="2"/>
    </row>
    <row r="40" spans="1:36">
      <c r="A40" s="14">
        <v>34</v>
      </c>
      <c r="B40" s="11" t="s">
        <v>1253</v>
      </c>
      <c r="C40" s="11" t="s">
        <v>1365</v>
      </c>
      <c r="D40" s="11" t="s">
        <v>1342</v>
      </c>
      <c r="E40" s="11" t="s">
        <v>1336</v>
      </c>
      <c r="F40" s="12">
        <v>806</v>
      </c>
      <c r="G40" s="15">
        <v>84458.827999999994</v>
      </c>
      <c r="H40" s="42">
        <v>5.5010000000000003</v>
      </c>
      <c r="I40" s="43">
        <v>0.94011328709899999</v>
      </c>
      <c r="J40" s="42">
        <v>16.749379652605501</v>
      </c>
      <c r="K40" s="42">
        <v>17.990074441687302</v>
      </c>
      <c r="L40" s="42">
        <v>5.4590570719603004</v>
      </c>
      <c r="M40" s="42">
        <v>1.8610421836228299</v>
      </c>
      <c r="N40" s="42">
        <v>0.99255583126550895</v>
      </c>
      <c r="O40" s="42">
        <v>0.12406947890818899</v>
      </c>
      <c r="P40" s="42">
        <v>0.62034739454094301</v>
      </c>
      <c r="Q40" s="42">
        <v>0.62034739454094301</v>
      </c>
      <c r="R40" s="42">
        <v>3.97022332506203</v>
      </c>
      <c r="S40" s="42">
        <v>8.4367245657568208</v>
      </c>
      <c r="T40" s="42">
        <v>8.3126550868486309</v>
      </c>
      <c r="U40" s="42">
        <v>3.8461538461538498</v>
      </c>
      <c r="V40" s="42">
        <v>1.36476426799007</v>
      </c>
      <c r="W40" s="42">
        <v>2.3573200992555798</v>
      </c>
      <c r="X40" s="42">
        <v>11.0421836228288</v>
      </c>
      <c r="Y40" s="42">
        <v>2.6054590570719598</v>
      </c>
      <c r="Z40" s="42">
        <v>7.4441687344913099</v>
      </c>
      <c r="AA40" s="42">
        <v>4.2183622828784104</v>
      </c>
      <c r="AB40" s="42">
        <v>1.8610421836228299</v>
      </c>
      <c r="AC40" s="42">
        <v>0.12406947890818899</v>
      </c>
      <c r="AD40" s="2"/>
      <c r="AE40" s="2"/>
      <c r="AF40" s="2"/>
      <c r="AG40" s="2"/>
      <c r="AH40" s="2"/>
      <c r="AI40" s="2"/>
      <c r="AJ40" s="2"/>
    </row>
    <row r="41" spans="1:36">
      <c r="A41" s="14">
        <v>35</v>
      </c>
      <c r="B41" s="11" t="s">
        <v>1254</v>
      </c>
      <c r="C41" s="11" t="s">
        <v>1366</v>
      </c>
      <c r="D41" s="11" t="s">
        <v>1335</v>
      </c>
      <c r="E41" s="11" t="s">
        <v>1336</v>
      </c>
      <c r="F41" s="12">
        <v>793</v>
      </c>
      <c r="G41" s="15">
        <v>84916.842999999993</v>
      </c>
      <c r="H41" s="42">
        <v>5.3620000000000001</v>
      </c>
      <c r="I41" s="43">
        <v>0.90145222013652904</v>
      </c>
      <c r="J41" s="42">
        <v>17.4022698612863</v>
      </c>
      <c r="K41" s="42">
        <v>15.384615384615399</v>
      </c>
      <c r="L41" s="42">
        <v>1.7654476670870101</v>
      </c>
      <c r="M41" s="42">
        <v>0.37831021437578799</v>
      </c>
      <c r="N41" s="42">
        <v>0.50441361916771799</v>
      </c>
      <c r="O41" s="42">
        <v>0.63051702395964704</v>
      </c>
      <c r="P41" s="42">
        <v>0.63051702395964704</v>
      </c>
      <c r="Q41" s="42">
        <v>0.50441361916771799</v>
      </c>
      <c r="R41" s="42">
        <v>5.9268600252206802</v>
      </c>
      <c r="S41" s="42">
        <v>8.1967213114754092</v>
      </c>
      <c r="T41" s="42">
        <v>9.9621689785624206</v>
      </c>
      <c r="U41" s="42">
        <v>3.7831021437578798</v>
      </c>
      <c r="V41" s="42">
        <v>2.2698612862547298</v>
      </c>
      <c r="W41" s="42">
        <v>3.7831021437578798</v>
      </c>
      <c r="X41" s="42">
        <v>11.0970996216898</v>
      </c>
      <c r="Y41" s="42">
        <v>3.4047919293820899</v>
      </c>
      <c r="Z41" s="42">
        <v>8.7011349306431303</v>
      </c>
      <c r="AA41" s="42">
        <v>1.7654476670870101</v>
      </c>
      <c r="AB41" s="42">
        <v>3.9092055485498101</v>
      </c>
      <c r="AC41" s="41">
        <v>0</v>
      </c>
      <c r="AD41" s="2"/>
      <c r="AE41" s="2"/>
      <c r="AF41" s="2"/>
      <c r="AG41" s="2"/>
      <c r="AH41" s="2"/>
      <c r="AI41" s="2"/>
      <c r="AJ41" s="2"/>
    </row>
    <row r="42" spans="1:36">
      <c r="A42" s="14">
        <v>36</v>
      </c>
      <c r="B42" s="11" t="s">
        <v>1255</v>
      </c>
      <c r="C42" s="11" t="s">
        <v>1367</v>
      </c>
      <c r="D42" s="11" t="s">
        <v>1335</v>
      </c>
      <c r="E42" s="11" t="s">
        <v>1336</v>
      </c>
      <c r="F42" s="12">
        <v>753</v>
      </c>
      <c r="G42" s="15">
        <v>81655.024000000005</v>
      </c>
      <c r="H42" s="42">
        <v>4.9450000000000003</v>
      </c>
      <c r="I42" s="43">
        <v>0.92262965138728303</v>
      </c>
      <c r="J42" s="42">
        <v>16.201859229747701</v>
      </c>
      <c r="K42" s="42">
        <v>12.4833997343958</v>
      </c>
      <c r="L42" s="42">
        <v>3.4528552456839301</v>
      </c>
      <c r="M42" s="42">
        <v>0.92961487383798203</v>
      </c>
      <c r="N42" s="42">
        <v>0.39840637450199201</v>
      </c>
      <c r="O42" s="42">
        <v>0.39840637450199201</v>
      </c>
      <c r="P42" s="42">
        <v>1.59362549800797</v>
      </c>
      <c r="Q42" s="42">
        <v>0.92961487383798203</v>
      </c>
      <c r="R42" s="42">
        <v>3.9840637450199199</v>
      </c>
      <c r="S42" s="42">
        <v>9.4289508632138102</v>
      </c>
      <c r="T42" s="42">
        <v>11.420982735723801</v>
      </c>
      <c r="U42" s="42">
        <v>5.5776892430278897</v>
      </c>
      <c r="V42" s="42">
        <v>2.1248339973439601</v>
      </c>
      <c r="W42" s="42">
        <v>1.59362549800797</v>
      </c>
      <c r="X42" s="42">
        <v>12.350597609561801</v>
      </c>
      <c r="Y42" s="42">
        <v>3.4528552456839301</v>
      </c>
      <c r="Z42" s="42">
        <v>7.9681274900398398</v>
      </c>
      <c r="AA42" s="42">
        <v>4.3824701195219102</v>
      </c>
      <c r="AB42" s="42">
        <v>1.32802124833997</v>
      </c>
      <c r="AC42" s="41">
        <v>0</v>
      </c>
      <c r="AD42" s="2"/>
      <c r="AE42" s="2"/>
      <c r="AF42" s="2"/>
      <c r="AG42" s="2"/>
      <c r="AH42" s="2"/>
      <c r="AI42" s="2"/>
      <c r="AJ42" s="2"/>
    </row>
    <row r="43" spans="1:36">
      <c r="A43" s="14">
        <v>37</v>
      </c>
      <c r="B43" s="11" t="s">
        <v>1256</v>
      </c>
      <c r="C43" s="11" t="s">
        <v>1368</v>
      </c>
      <c r="D43" s="11" t="s">
        <v>1335</v>
      </c>
      <c r="E43" s="11" t="s">
        <v>1336</v>
      </c>
      <c r="F43" s="12">
        <v>726</v>
      </c>
      <c r="G43" s="15">
        <v>79058.66</v>
      </c>
      <c r="H43" s="42">
        <v>4.8319999999999999</v>
      </c>
      <c r="I43" s="43">
        <v>0.91482103295579298</v>
      </c>
      <c r="J43" s="42">
        <v>14.600550964187301</v>
      </c>
      <c r="K43" s="42">
        <v>14.049586776859501</v>
      </c>
      <c r="L43" s="42">
        <v>3.4435261707989002</v>
      </c>
      <c r="M43" s="42">
        <v>1.1019283746556501</v>
      </c>
      <c r="N43" s="42">
        <v>0.55096418732782404</v>
      </c>
      <c r="O43" s="42">
        <v>0.96418732782369099</v>
      </c>
      <c r="P43" s="42">
        <v>1.1019283746556501</v>
      </c>
      <c r="Q43" s="42">
        <v>0.413223140495868</v>
      </c>
      <c r="R43" s="42">
        <v>4.6831955922865003</v>
      </c>
      <c r="S43" s="42">
        <v>10.1928374655647</v>
      </c>
      <c r="T43" s="42">
        <v>9.2286501377410506</v>
      </c>
      <c r="U43" s="42">
        <v>4.82093663911846</v>
      </c>
      <c r="V43" s="42">
        <v>3.16804407713499</v>
      </c>
      <c r="W43" s="42">
        <v>3.5812672176308502</v>
      </c>
      <c r="X43" s="42">
        <v>11.2947658402204</v>
      </c>
      <c r="Y43" s="42">
        <v>4.1322314049586799</v>
      </c>
      <c r="Z43" s="42">
        <v>9.0909090909090899</v>
      </c>
      <c r="AA43" s="42">
        <v>2.6170798898071599</v>
      </c>
      <c r="AB43" s="42">
        <v>0.96418732782369099</v>
      </c>
      <c r="AC43" s="41">
        <v>0</v>
      </c>
      <c r="AD43" s="2"/>
      <c r="AE43" s="2"/>
      <c r="AF43" s="2"/>
      <c r="AG43" s="2"/>
      <c r="AH43" s="2"/>
      <c r="AI43" s="2"/>
      <c r="AJ43" s="2"/>
    </row>
    <row r="44" spans="1:36">
      <c r="A44" s="14">
        <v>38</v>
      </c>
      <c r="B44" s="11" t="s">
        <v>1257</v>
      </c>
      <c r="C44" s="11" t="s">
        <v>1369</v>
      </c>
      <c r="D44" s="67" t="s">
        <v>1331</v>
      </c>
      <c r="E44" s="11" t="s">
        <v>1336</v>
      </c>
      <c r="F44" s="12">
        <v>783</v>
      </c>
      <c r="G44" s="15">
        <v>84530.282000000007</v>
      </c>
      <c r="H44" s="42">
        <v>4.8259999999999996</v>
      </c>
      <c r="I44" s="43">
        <v>0.92048373402063499</v>
      </c>
      <c r="J44" s="42">
        <v>16.7305236270753</v>
      </c>
      <c r="K44" s="42">
        <v>13.5376756066411</v>
      </c>
      <c r="L44" s="42">
        <v>2.9374201787994898</v>
      </c>
      <c r="M44" s="42">
        <v>0.89399744572158302</v>
      </c>
      <c r="N44" s="42">
        <v>0.38314176245210702</v>
      </c>
      <c r="O44" s="42">
        <v>0.63856960408684504</v>
      </c>
      <c r="P44" s="42">
        <v>1.2771392081736901</v>
      </c>
      <c r="Q44" s="42">
        <v>0.76628352490421403</v>
      </c>
      <c r="R44" s="42">
        <v>4.34227330779055</v>
      </c>
      <c r="S44" s="42">
        <v>9.5785440613026793</v>
      </c>
      <c r="T44" s="42">
        <v>9.9616858237547898</v>
      </c>
      <c r="U44" s="42">
        <v>5.7471264367816097</v>
      </c>
      <c r="V44" s="42">
        <v>3.3205619412515999</v>
      </c>
      <c r="W44" s="42">
        <v>2.04342273307791</v>
      </c>
      <c r="X44" s="42">
        <v>11.238825031928499</v>
      </c>
      <c r="Y44" s="42">
        <v>4.0868454661558102</v>
      </c>
      <c r="Z44" s="42">
        <v>8.5568326947637292</v>
      </c>
      <c r="AA44" s="42">
        <v>3.7037037037037002</v>
      </c>
      <c r="AB44" s="42">
        <v>0.25542784163473797</v>
      </c>
      <c r="AC44" s="41">
        <v>0</v>
      </c>
      <c r="AD44" s="2"/>
      <c r="AE44" s="2"/>
      <c r="AF44" s="2"/>
      <c r="AG44" s="2"/>
      <c r="AH44" s="2"/>
      <c r="AI44" s="2"/>
      <c r="AJ44" s="2"/>
    </row>
    <row r="45" spans="1:36">
      <c r="A45" s="14">
        <v>39</v>
      </c>
      <c r="B45" s="11" t="s">
        <v>1258</v>
      </c>
      <c r="C45" s="11" t="s">
        <v>1370</v>
      </c>
      <c r="D45" s="11" t="s">
        <v>1342</v>
      </c>
      <c r="E45" s="11" t="s">
        <v>1336</v>
      </c>
      <c r="F45" s="12">
        <v>697</v>
      </c>
      <c r="G45" s="15">
        <v>76781.407999999996</v>
      </c>
      <c r="H45" s="42">
        <v>4.4349999999999996</v>
      </c>
      <c r="I45" s="43">
        <v>0.92169586343464005</v>
      </c>
      <c r="J45" s="42">
        <v>15.4949784791966</v>
      </c>
      <c r="K45" s="42">
        <v>13.4863701578192</v>
      </c>
      <c r="L45" s="42">
        <v>1.5781922525107599</v>
      </c>
      <c r="M45" s="42">
        <v>0.57388809182209499</v>
      </c>
      <c r="N45" s="42">
        <v>0.57388809182209499</v>
      </c>
      <c r="O45" s="42">
        <v>0.143472022955524</v>
      </c>
      <c r="P45" s="42">
        <v>0.57388809182209499</v>
      </c>
      <c r="Q45" s="42">
        <v>0.286944045911047</v>
      </c>
      <c r="R45" s="42">
        <v>4.44763271162123</v>
      </c>
      <c r="S45" s="42">
        <v>13.4863701578192</v>
      </c>
      <c r="T45" s="42">
        <v>11.047345767575299</v>
      </c>
      <c r="U45" s="42">
        <v>4.44763271162123</v>
      </c>
      <c r="V45" s="42">
        <v>1.14777618364419</v>
      </c>
      <c r="W45" s="42">
        <v>3.7302725968436201</v>
      </c>
      <c r="X45" s="42">
        <v>14.2037302725968</v>
      </c>
      <c r="Y45" s="42">
        <v>3.1563845050215198</v>
      </c>
      <c r="Z45" s="42">
        <v>7.1736011477761803</v>
      </c>
      <c r="AA45" s="42">
        <v>3.44332855093257</v>
      </c>
      <c r="AB45" s="42">
        <v>1.00430416068867</v>
      </c>
      <c r="AC45" s="41">
        <v>0</v>
      </c>
      <c r="AD45" s="2"/>
      <c r="AE45" s="2"/>
      <c r="AF45" s="2"/>
      <c r="AG45" s="2"/>
      <c r="AH45" s="2"/>
      <c r="AI45" s="2"/>
      <c r="AJ45" s="2"/>
    </row>
    <row r="46" spans="1:36">
      <c r="A46" s="14">
        <v>40</v>
      </c>
      <c r="B46" s="11" t="s">
        <v>1259</v>
      </c>
      <c r="C46" s="11" t="s">
        <v>1371</v>
      </c>
      <c r="D46" s="11" t="s">
        <v>1342</v>
      </c>
      <c r="E46" s="11" t="s">
        <v>1336</v>
      </c>
      <c r="F46" s="12">
        <v>803</v>
      </c>
      <c r="G46" s="15">
        <v>86868.346000000005</v>
      </c>
      <c r="H46" s="42">
        <v>4.8689999999999998</v>
      </c>
      <c r="I46" s="43">
        <v>0.93695566675281095</v>
      </c>
      <c r="J46" s="42">
        <v>13.325031133250301</v>
      </c>
      <c r="K46" s="42">
        <v>15.5666251556663</v>
      </c>
      <c r="L46" s="42">
        <v>2.9887920298879198</v>
      </c>
      <c r="M46" s="42">
        <v>0.99626400996263997</v>
      </c>
      <c r="N46" s="42">
        <v>0.74719800747197995</v>
      </c>
      <c r="O46" s="42">
        <v>0.99626400996263997</v>
      </c>
      <c r="P46" s="42">
        <v>0.99626400996263997</v>
      </c>
      <c r="Q46" s="42">
        <v>0.49813200498131999</v>
      </c>
      <c r="R46" s="42">
        <v>3.2378580323785799</v>
      </c>
      <c r="S46" s="42">
        <v>11.706102117061</v>
      </c>
      <c r="T46" s="42">
        <v>11.2079701120797</v>
      </c>
      <c r="U46" s="42">
        <v>5.1058530510585296</v>
      </c>
      <c r="V46" s="42">
        <v>2.3661270236612699</v>
      </c>
      <c r="W46" s="42">
        <v>2.6151930261519301</v>
      </c>
      <c r="X46" s="42">
        <v>11.083437110834399</v>
      </c>
      <c r="Y46" s="42">
        <v>3.9850560398505599</v>
      </c>
      <c r="Z46" s="42">
        <v>8.2191780821917799</v>
      </c>
      <c r="AA46" s="42">
        <v>3.36239103362391</v>
      </c>
      <c r="AB46" s="42">
        <v>0.99626400996263997</v>
      </c>
      <c r="AC46" s="41">
        <v>0</v>
      </c>
      <c r="AD46" s="2"/>
      <c r="AE46" s="2"/>
      <c r="AF46" s="2"/>
      <c r="AG46" s="2"/>
      <c r="AH46" s="2"/>
      <c r="AI46" s="2"/>
      <c r="AJ46" s="2"/>
    </row>
    <row r="47" spans="1:36">
      <c r="A47" s="14">
        <v>41</v>
      </c>
      <c r="B47" s="11" t="s">
        <v>1260</v>
      </c>
      <c r="C47" s="11" t="s">
        <v>1372</v>
      </c>
      <c r="D47" s="11" t="s">
        <v>1373</v>
      </c>
      <c r="E47" s="11" t="s">
        <v>1336</v>
      </c>
      <c r="F47" s="12">
        <v>817</v>
      </c>
      <c r="G47" s="15">
        <v>87971.89</v>
      </c>
      <c r="H47" s="42">
        <v>5.4610000000000003</v>
      </c>
      <c r="I47" s="43">
        <v>0.93997123010904104</v>
      </c>
      <c r="J47" s="42">
        <v>17.135862913096702</v>
      </c>
      <c r="K47" s="42">
        <v>15.5446756425949</v>
      </c>
      <c r="L47" s="42">
        <v>2.5703794369645001</v>
      </c>
      <c r="M47" s="42">
        <v>2.81517747858017</v>
      </c>
      <c r="N47" s="42">
        <v>1.3463892288861701</v>
      </c>
      <c r="O47" s="42">
        <v>0.61199510403916801</v>
      </c>
      <c r="P47" s="42">
        <v>0.73439412484700095</v>
      </c>
      <c r="Q47" s="42">
        <v>0.61199510403916801</v>
      </c>
      <c r="R47" s="42">
        <v>3.3047735618115102</v>
      </c>
      <c r="S47" s="42">
        <v>9.5471236230110197</v>
      </c>
      <c r="T47" s="42">
        <v>6.9767441860465098</v>
      </c>
      <c r="U47" s="42">
        <v>7.0991432068543503</v>
      </c>
      <c r="V47" s="42">
        <v>1.22399020807834</v>
      </c>
      <c r="W47" s="42">
        <v>1.71358629130967</v>
      </c>
      <c r="X47" s="42">
        <v>10.7711138310894</v>
      </c>
      <c r="Y47" s="42">
        <v>3.7943696450428401</v>
      </c>
      <c r="Z47" s="42">
        <v>8.3231334149326806</v>
      </c>
      <c r="AA47" s="42">
        <v>4.2839657282741701</v>
      </c>
      <c r="AB47" s="42">
        <v>1.5911872705018399</v>
      </c>
      <c r="AC47" s="41">
        <v>0</v>
      </c>
      <c r="AD47" s="2"/>
      <c r="AE47" s="2"/>
      <c r="AF47" s="2"/>
      <c r="AG47" s="2"/>
      <c r="AH47" s="2"/>
      <c r="AI47" s="2"/>
      <c r="AJ47" s="2"/>
    </row>
    <row r="48" spans="1:36">
      <c r="A48" s="14">
        <v>42</v>
      </c>
      <c r="B48" s="11" t="s">
        <v>1261</v>
      </c>
      <c r="C48" s="11" t="s">
        <v>1374</v>
      </c>
      <c r="D48" s="11" t="s">
        <v>1346</v>
      </c>
      <c r="E48" s="11" t="s">
        <v>1336</v>
      </c>
      <c r="F48" s="12">
        <v>818</v>
      </c>
      <c r="G48" s="15">
        <v>87756.418000000005</v>
      </c>
      <c r="H48" s="42">
        <v>5.3230000000000004</v>
      </c>
      <c r="I48" s="43">
        <v>0.94416074861814203</v>
      </c>
      <c r="J48" s="42">
        <v>16.870415647921799</v>
      </c>
      <c r="K48" s="42">
        <v>16.381418092909499</v>
      </c>
      <c r="L48" s="42">
        <v>2.8117359413202898</v>
      </c>
      <c r="M48" s="42">
        <v>2.8117359413202898</v>
      </c>
      <c r="N48" s="42">
        <v>0.85574572127139403</v>
      </c>
      <c r="O48" s="42">
        <v>0.61124694376528099</v>
      </c>
      <c r="P48" s="42">
        <v>0.61124694376528099</v>
      </c>
      <c r="Q48" s="42">
        <v>0.61124694376528099</v>
      </c>
      <c r="R48" s="42">
        <v>3.1784841075794601</v>
      </c>
      <c r="S48" s="42">
        <v>10.0244498777506</v>
      </c>
      <c r="T48" s="42">
        <v>7.0904645476772599</v>
      </c>
      <c r="U48" s="42">
        <v>6.4792176039119802</v>
      </c>
      <c r="V48" s="42">
        <v>1.46699266503668</v>
      </c>
      <c r="W48" s="42">
        <v>1.58924205378973</v>
      </c>
      <c r="X48" s="42">
        <v>10.880195599022001</v>
      </c>
      <c r="Y48" s="42">
        <v>3.7897310513447402</v>
      </c>
      <c r="Z48" s="42">
        <v>8.0684596577017107</v>
      </c>
      <c r="AA48" s="42">
        <v>4.4009779951100301</v>
      </c>
      <c r="AB48" s="42">
        <v>1.46699266503668</v>
      </c>
      <c r="AC48" s="41">
        <v>0</v>
      </c>
      <c r="AD48" s="2"/>
      <c r="AE48" s="2"/>
      <c r="AF48" s="2"/>
      <c r="AG48" s="2"/>
      <c r="AH48" s="2"/>
      <c r="AI48" s="2"/>
      <c r="AJ48" s="2"/>
    </row>
    <row r="49" spans="1:36">
      <c r="A49" s="14">
        <v>43</v>
      </c>
      <c r="B49" s="11" t="s">
        <v>1262</v>
      </c>
      <c r="C49" s="11" t="s">
        <v>1375</v>
      </c>
      <c r="D49" s="11" t="s">
        <v>1335</v>
      </c>
      <c r="E49" s="11" t="s">
        <v>1336</v>
      </c>
      <c r="F49" s="12">
        <v>795</v>
      </c>
      <c r="G49" s="15">
        <v>86057.49</v>
      </c>
      <c r="H49" s="42">
        <v>5.16</v>
      </c>
      <c r="I49" s="43">
        <v>0.90430570664071497</v>
      </c>
      <c r="J49" s="42">
        <v>15.597484276729601</v>
      </c>
      <c r="K49" s="42">
        <v>15.849056603773599</v>
      </c>
      <c r="L49" s="42">
        <v>3.1446540880503102</v>
      </c>
      <c r="M49" s="42">
        <v>1.2578616352201299</v>
      </c>
      <c r="N49" s="42">
        <v>0.50314465408804998</v>
      </c>
      <c r="O49" s="42">
        <v>0.25157232704402499</v>
      </c>
      <c r="P49" s="42">
        <v>0.62893081761006298</v>
      </c>
      <c r="Q49" s="42">
        <v>0.88050314465408797</v>
      </c>
      <c r="R49" s="42">
        <v>4.0251572327043998</v>
      </c>
      <c r="S49" s="42">
        <v>9.6855345911949708</v>
      </c>
      <c r="T49" s="42">
        <v>8.0503144654088103</v>
      </c>
      <c r="U49" s="42">
        <v>5.6603773584905701</v>
      </c>
      <c r="V49" s="42">
        <v>2.64150943396226</v>
      </c>
      <c r="W49" s="42">
        <v>1.7610062893081799</v>
      </c>
      <c r="X49" s="42">
        <v>11.6981132075472</v>
      </c>
      <c r="Y49" s="42">
        <v>3.89937106918239</v>
      </c>
      <c r="Z49" s="42">
        <v>7.4213836477987396</v>
      </c>
      <c r="AA49" s="42">
        <v>4.4025157232704402</v>
      </c>
      <c r="AB49" s="42">
        <v>2.64150943396226</v>
      </c>
      <c r="AC49" s="41">
        <v>0</v>
      </c>
      <c r="AD49" s="2"/>
      <c r="AE49" s="2"/>
      <c r="AF49" s="2"/>
      <c r="AG49" s="2"/>
      <c r="AH49" s="2"/>
      <c r="AI49" s="2"/>
      <c r="AJ49" s="2"/>
    </row>
    <row r="50" spans="1:36">
      <c r="A50" s="14">
        <v>44</v>
      </c>
      <c r="B50" s="11" t="s">
        <v>1263</v>
      </c>
      <c r="C50" s="11" t="s">
        <v>1376</v>
      </c>
      <c r="D50" s="11" t="s">
        <v>1342</v>
      </c>
      <c r="E50" s="11" t="s">
        <v>1336</v>
      </c>
      <c r="F50" s="12">
        <v>752</v>
      </c>
      <c r="G50" s="15">
        <v>81243.671000000002</v>
      </c>
      <c r="H50" s="42">
        <v>5.8559999999999999</v>
      </c>
      <c r="I50" s="43">
        <v>0.94552680445480197</v>
      </c>
      <c r="J50" s="42">
        <v>15.8244680851064</v>
      </c>
      <c r="K50" s="42">
        <v>14.760638297872299</v>
      </c>
      <c r="L50" s="42">
        <v>3.1914893617021298</v>
      </c>
      <c r="M50" s="42">
        <v>0.79787234042553201</v>
      </c>
      <c r="N50" s="42">
        <v>0.79787234042553201</v>
      </c>
      <c r="O50" s="42">
        <v>0.13297872340425501</v>
      </c>
      <c r="P50" s="42">
        <v>0.66489361702127703</v>
      </c>
      <c r="Q50" s="42">
        <v>0.930851063829787</v>
      </c>
      <c r="R50" s="42">
        <v>5.0531914893616996</v>
      </c>
      <c r="S50" s="42">
        <v>7.5797872340425503</v>
      </c>
      <c r="T50" s="42">
        <v>9.5744680851063801</v>
      </c>
      <c r="U50" s="42">
        <v>5.0531914893616996</v>
      </c>
      <c r="V50" s="42">
        <v>1.4627659574468099</v>
      </c>
      <c r="W50" s="42">
        <v>3.3244680851063801</v>
      </c>
      <c r="X50" s="42">
        <v>11.702127659574501</v>
      </c>
      <c r="Y50" s="42">
        <v>3.0585106382978702</v>
      </c>
      <c r="Z50" s="42">
        <v>8.9095744680851094</v>
      </c>
      <c r="AA50" s="42">
        <v>3.5904255319148901</v>
      </c>
      <c r="AB50" s="42">
        <v>3.4574468085106398</v>
      </c>
      <c r="AC50" s="42">
        <v>0.13297872340425501</v>
      </c>
      <c r="AD50" s="2"/>
      <c r="AE50" s="2"/>
      <c r="AF50" s="2"/>
      <c r="AG50" s="2"/>
      <c r="AH50" s="2"/>
      <c r="AI50" s="2"/>
      <c r="AJ50" s="2"/>
    </row>
    <row r="51" spans="1:36">
      <c r="A51" s="14">
        <v>45</v>
      </c>
      <c r="B51" s="11" t="s">
        <v>1264</v>
      </c>
      <c r="C51" s="11" t="s">
        <v>1377</v>
      </c>
      <c r="D51" s="11" t="s">
        <v>1335</v>
      </c>
      <c r="E51" s="11" t="s">
        <v>1336</v>
      </c>
      <c r="F51" s="12">
        <v>748</v>
      </c>
      <c r="G51" s="15">
        <v>80856.547999999995</v>
      </c>
      <c r="H51" s="42">
        <v>5.0279999999999996</v>
      </c>
      <c r="I51" s="43">
        <v>0.917545638651311</v>
      </c>
      <c r="J51" s="42">
        <v>15.6417112299465</v>
      </c>
      <c r="K51" s="42">
        <v>14.438502673796799</v>
      </c>
      <c r="L51" s="42">
        <v>3.6096256684491999</v>
      </c>
      <c r="M51" s="42">
        <v>1.47058823529412</v>
      </c>
      <c r="N51" s="42">
        <v>1.2032085561497301</v>
      </c>
      <c r="O51" s="42">
        <v>0.26737967914438499</v>
      </c>
      <c r="P51" s="42">
        <v>0.66844919786096302</v>
      </c>
      <c r="Q51" s="42">
        <v>0.40106951871657798</v>
      </c>
      <c r="R51" s="42">
        <v>4.5454545454545503</v>
      </c>
      <c r="S51" s="42">
        <v>9.4919786096256704</v>
      </c>
      <c r="T51" s="42">
        <v>8.6898395721925095</v>
      </c>
      <c r="U51" s="42">
        <v>5.3475935828876997</v>
      </c>
      <c r="V51" s="42">
        <v>3.7433155080213898</v>
      </c>
      <c r="W51" s="42">
        <v>2.4064171122994602</v>
      </c>
      <c r="X51" s="42">
        <v>11.631016042780701</v>
      </c>
      <c r="Y51" s="42">
        <v>3.2085561497326198</v>
      </c>
      <c r="Z51" s="42">
        <v>8.0213903743315509</v>
      </c>
      <c r="AA51" s="42">
        <v>3.4759358288770099</v>
      </c>
      <c r="AB51" s="42">
        <v>1.7379679144385001</v>
      </c>
      <c r="AC51" s="41">
        <v>0</v>
      </c>
      <c r="AD51" s="2"/>
      <c r="AE51" s="2"/>
      <c r="AF51" s="2"/>
      <c r="AG51" s="2"/>
      <c r="AH51" s="2"/>
      <c r="AI51" s="2"/>
      <c r="AJ51" s="2"/>
    </row>
    <row r="52" spans="1:36">
      <c r="A52" s="14">
        <v>46</v>
      </c>
      <c r="B52" s="11" t="s">
        <v>1265</v>
      </c>
      <c r="C52" s="11" t="s">
        <v>1378</v>
      </c>
      <c r="D52" s="11" t="s">
        <v>1342</v>
      </c>
      <c r="E52" s="11" t="s">
        <v>1336</v>
      </c>
      <c r="F52" s="12">
        <v>793</v>
      </c>
      <c r="G52" s="15">
        <v>84901.066999999995</v>
      </c>
      <c r="H52" s="42">
        <v>5.0090000000000003</v>
      </c>
      <c r="I52" s="43">
        <v>0.92654636006987801</v>
      </c>
      <c r="J52" s="42">
        <v>17.528373266078201</v>
      </c>
      <c r="K52" s="42">
        <v>16.267339218158899</v>
      </c>
      <c r="L52" s="42">
        <v>2.6481715006305202</v>
      </c>
      <c r="M52" s="42">
        <v>0.88272383354350603</v>
      </c>
      <c r="N52" s="42">
        <v>0.37831021437578799</v>
      </c>
      <c r="O52" s="42">
        <v>0.50441361916771799</v>
      </c>
      <c r="P52" s="42">
        <v>0.63051702395964704</v>
      </c>
      <c r="Q52" s="42">
        <v>0.63051702395964704</v>
      </c>
      <c r="R52" s="42">
        <v>4.0353089533417403</v>
      </c>
      <c r="S52" s="42">
        <v>9.9621689785624206</v>
      </c>
      <c r="T52" s="42">
        <v>9.4577553593946995</v>
      </c>
      <c r="U52" s="42">
        <v>5.0441361916771799</v>
      </c>
      <c r="V52" s="42">
        <v>1.3871374527112199</v>
      </c>
      <c r="W52" s="42">
        <v>1.51324085750315</v>
      </c>
      <c r="X52" s="42">
        <v>10.844892812105901</v>
      </c>
      <c r="Y52" s="42">
        <v>4.6658259773013899</v>
      </c>
      <c r="Z52" s="42">
        <v>6.9356872635561198</v>
      </c>
      <c r="AA52" s="42">
        <v>4.6658259773013899</v>
      </c>
      <c r="AB52" s="42">
        <v>2.0176544766708702</v>
      </c>
      <c r="AC52" s="41">
        <v>0</v>
      </c>
      <c r="AD52" s="2"/>
      <c r="AE52" s="2"/>
      <c r="AF52" s="2"/>
      <c r="AG52" s="2"/>
      <c r="AH52" s="2"/>
      <c r="AI52" s="2"/>
      <c r="AJ52" s="2"/>
    </row>
    <row r="53" spans="1:36">
      <c r="A53" s="14">
        <v>47</v>
      </c>
      <c r="B53" s="11" t="s">
        <v>1268</v>
      </c>
      <c r="C53" s="11" t="s">
        <v>1379</v>
      </c>
      <c r="D53" s="11" t="s">
        <v>1335</v>
      </c>
      <c r="E53" s="11" t="s">
        <v>1336</v>
      </c>
      <c r="F53" s="12">
        <v>800</v>
      </c>
      <c r="G53" s="15">
        <v>86548.976999999999</v>
      </c>
      <c r="H53" s="42">
        <v>4.8109999999999999</v>
      </c>
      <c r="I53" s="43">
        <v>0.92472209268623495</v>
      </c>
      <c r="J53" s="42">
        <v>13.25</v>
      </c>
      <c r="K53" s="42">
        <v>15.25</v>
      </c>
      <c r="L53" s="42">
        <v>3.625</v>
      </c>
      <c r="M53" s="42">
        <v>0.875</v>
      </c>
      <c r="N53" s="42">
        <v>0.625</v>
      </c>
      <c r="O53" s="42">
        <v>1.125</v>
      </c>
      <c r="P53" s="42">
        <v>0.875</v>
      </c>
      <c r="Q53" s="42">
        <v>0.5</v>
      </c>
      <c r="R53" s="42">
        <v>3.25</v>
      </c>
      <c r="S53" s="42">
        <v>11.375</v>
      </c>
      <c r="T53" s="42">
        <v>11.25</v>
      </c>
      <c r="U53" s="42">
        <v>5.125</v>
      </c>
      <c r="V53" s="42">
        <v>3</v>
      </c>
      <c r="W53" s="42">
        <v>2.625</v>
      </c>
      <c r="X53" s="42">
        <v>11.25</v>
      </c>
      <c r="Y53" s="42">
        <v>3.75</v>
      </c>
      <c r="Z53" s="42">
        <v>7.375</v>
      </c>
      <c r="AA53" s="42">
        <v>4</v>
      </c>
      <c r="AB53" s="42">
        <v>0.875</v>
      </c>
      <c r="AC53" s="41">
        <v>0</v>
      </c>
      <c r="AD53" s="2"/>
      <c r="AE53" s="2"/>
      <c r="AF53" s="2"/>
      <c r="AG53" s="2"/>
      <c r="AH53" s="2"/>
      <c r="AI53" s="2"/>
      <c r="AJ53" s="2"/>
    </row>
    <row r="54" spans="1:36">
      <c r="A54" s="14">
        <v>48</v>
      </c>
      <c r="B54" s="11" t="s">
        <v>1269</v>
      </c>
      <c r="C54" s="11" t="s">
        <v>1380</v>
      </c>
      <c r="D54" s="11" t="s">
        <v>1342</v>
      </c>
      <c r="E54" s="11" t="s">
        <v>1336</v>
      </c>
      <c r="F54" s="12">
        <v>791</v>
      </c>
      <c r="G54" s="15">
        <v>85618.017000000007</v>
      </c>
      <c r="H54" s="42">
        <v>4.8070000000000004</v>
      </c>
      <c r="I54" s="43">
        <v>0.930744535751724</v>
      </c>
      <c r="J54" s="42">
        <v>13.2743362831858</v>
      </c>
      <c r="K54" s="42">
        <v>15.170670037926699</v>
      </c>
      <c r="L54" s="42">
        <v>3.6662452591656098</v>
      </c>
      <c r="M54" s="42">
        <v>0.88495575221238898</v>
      </c>
      <c r="N54" s="42">
        <v>0.63211125158027803</v>
      </c>
      <c r="O54" s="42">
        <v>1.1378002528444999</v>
      </c>
      <c r="P54" s="42">
        <v>0.88495575221238898</v>
      </c>
      <c r="Q54" s="42">
        <v>0.505689001264223</v>
      </c>
      <c r="R54" s="42">
        <v>3.1605562579013902</v>
      </c>
      <c r="S54" s="42">
        <v>11.5044247787611</v>
      </c>
      <c r="T54" s="42">
        <v>11.251580278129</v>
      </c>
      <c r="U54" s="42">
        <v>5.0568900126422296</v>
      </c>
      <c r="V54" s="42">
        <v>2.9077117572692801</v>
      </c>
      <c r="W54" s="42">
        <v>2.65486725663717</v>
      </c>
      <c r="X54" s="42">
        <v>11.251580278129</v>
      </c>
      <c r="Y54" s="42">
        <v>3.79266750948167</v>
      </c>
      <c r="Z54" s="42">
        <v>7.3324905183312303</v>
      </c>
      <c r="AA54" s="42">
        <v>4.0455120101137796</v>
      </c>
      <c r="AB54" s="42">
        <v>0.88495575221238898</v>
      </c>
      <c r="AC54" s="41">
        <v>0</v>
      </c>
      <c r="AD54" s="2"/>
      <c r="AE54" s="2"/>
      <c r="AF54" s="2"/>
      <c r="AG54" s="2"/>
      <c r="AH54" s="2"/>
      <c r="AI54" s="2"/>
      <c r="AJ54" s="2"/>
    </row>
    <row r="55" spans="1:36">
      <c r="A55" s="14">
        <v>49</v>
      </c>
      <c r="B55" s="11" t="s">
        <v>1270</v>
      </c>
      <c r="C55" s="11" t="s">
        <v>1381</v>
      </c>
      <c r="D55" s="11" t="s">
        <v>1342</v>
      </c>
      <c r="E55" s="11" t="s">
        <v>1336</v>
      </c>
      <c r="F55" s="12">
        <v>780</v>
      </c>
      <c r="G55" s="15">
        <v>82616.217000000004</v>
      </c>
      <c r="H55" s="42">
        <v>5.41</v>
      </c>
      <c r="I55" s="43">
        <v>0.93814428659065396</v>
      </c>
      <c r="J55" s="42">
        <v>16.538461538461501</v>
      </c>
      <c r="K55" s="42">
        <v>17.435897435897399</v>
      </c>
      <c r="L55" s="42">
        <v>4.1025641025641004</v>
      </c>
      <c r="M55" s="42">
        <v>1.5384615384615401</v>
      </c>
      <c r="N55" s="42">
        <v>0.64102564102564097</v>
      </c>
      <c r="O55" s="42">
        <v>0.128205128205128</v>
      </c>
      <c r="P55" s="42">
        <v>0.512820512820513</v>
      </c>
      <c r="Q55" s="42">
        <v>0.512820512820513</v>
      </c>
      <c r="R55" s="42">
        <v>4.4871794871794899</v>
      </c>
      <c r="S55" s="42">
        <v>8.8461538461538503</v>
      </c>
      <c r="T55" s="42">
        <v>8.7179487179487207</v>
      </c>
      <c r="U55" s="42">
        <v>3.8461538461538498</v>
      </c>
      <c r="V55" s="42">
        <v>1.5384615384615401</v>
      </c>
      <c r="W55" s="42">
        <v>2.8205128205128198</v>
      </c>
      <c r="X55" s="42">
        <v>11.538461538461499</v>
      </c>
      <c r="Y55" s="42">
        <v>2.6923076923076898</v>
      </c>
      <c r="Z55" s="42">
        <v>7.5641025641025603</v>
      </c>
      <c r="AA55" s="42">
        <v>4.1025641025641004</v>
      </c>
      <c r="AB55" s="42">
        <v>2.3076923076923102</v>
      </c>
      <c r="AC55" s="42">
        <v>0.128205128205128</v>
      </c>
      <c r="AD55" s="2"/>
      <c r="AE55" s="2"/>
      <c r="AF55" s="2"/>
      <c r="AG55" s="2"/>
      <c r="AH55" s="2"/>
      <c r="AI55" s="2"/>
      <c r="AJ55" s="2"/>
    </row>
    <row r="56" spans="1:36">
      <c r="A56" s="14">
        <v>50</v>
      </c>
      <c r="B56" s="11" t="s">
        <v>1271</v>
      </c>
      <c r="C56" s="11" t="s">
        <v>1382</v>
      </c>
      <c r="D56" s="11" t="s">
        <v>1335</v>
      </c>
      <c r="E56" s="11" t="s">
        <v>1336</v>
      </c>
      <c r="F56" s="12">
        <v>759</v>
      </c>
      <c r="G56" s="15">
        <v>81980.153999999995</v>
      </c>
      <c r="H56" s="42">
        <v>5.1260000000000003</v>
      </c>
      <c r="I56" s="43">
        <v>0.943363670001239</v>
      </c>
      <c r="J56" s="42">
        <v>17.654808959156799</v>
      </c>
      <c r="K56" s="42">
        <v>12.5164690382082</v>
      </c>
      <c r="L56" s="42">
        <v>3.2938076416337299</v>
      </c>
      <c r="M56" s="42">
        <v>0.79051383399209496</v>
      </c>
      <c r="N56" s="42">
        <v>0.52700922266139705</v>
      </c>
      <c r="O56" s="42">
        <v>0.39525691699604698</v>
      </c>
      <c r="P56" s="42">
        <v>0.92226613965744397</v>
      </c>
      <c r="Q56" s="42">
        <v>0.52700922266139705</v>
      </c>
      <c r="R56" s="42">
        <v>3.9525691699604701</v>
      </c>
      <c r="S56" s="42">
        <v>8.9591567852437404</v>
      </c>
      <c r="T56" s="42">
        <v>11.0671936758893</v>
      </c>
      <c r="U56" s="42">
        <v>5.4018445322793198</v>
      </c>
      <c r="V56" s="42">
        <v>1.8445322793148899</v>
      </c>
      <c r="W56" s="42">
        <v>2.5032938076416298</v>
      </c>
      <c r="X56" s="42">
        <v>11.9894598155468</v>
      </c>
      <c r="Y56" s="42">
        <v>3.4255599472990799</v>
      </c>
      <c r="Z56" s="42">
        <v>6.9828722002635004</v>
      </c>
      <c r="AA56" s="42">
        <v>5.4018445322793198</v>
      </c>
      <c r="AB56" s="42">
        <v>1.7127799736495399</v>
      </c>
      <c r="AC56" s="42">
        <v>0.13175230566534901</v>
      </c>
      <c r="AD56" s="2"/>
      <c r="AE56" s="2"/>
      <c r="AF56" s="2"/>
      <c r="AG56" s="2"/>
      <c r="AH56" s="2"/>
      <c r="AI56" s="2"/>
      <c r="AJ56" s="2"/>
    </row>
    <row r="57" spans="1:36">
      <c r="A57" s="14">
        <v>51</v>
      </c>
      <c r="B57" s="11" t="s">
        <v>1272</v>
      </c>
      <c r="C57" s="11" t="s">
        <v>1383</v>
      </c>
      <c r="D57" s="11" t="s">
        <v>1342</v>
      </c>
      <c r="E57" s="11" t="s">
        <v>1336</v>
      </c>
      <c r="F57" s="12">
        <v>758</v>
      </c>
      <c r="G57" s="15">
        <v>81795.981</v>
      </c>
      <c r="H57" s="42">
        <v>5.806</v>
      </c>
      <c r="I57" s="43">
        <v>0.93998122204049495</v>
      </c>
      <c r="J57" s="42">
        <v>15.1715039577836</v>
      </c>
      <c r="K57" s="42">
        <v>15.6992084432718</v>
      </c>
      <c r="L57" s="42">
        <v>3.2981530343007899</v>
      </c>
      <c r="M57" s="42">
        <v>0.65963060686015795</v>
      </c>
      <c r="N57" s="42">
        <v>0.79155672823219003</v>
      </c>
      <c r="O57" s="42">
        <v>0.131926121372032</v>
      </c>
      <c r="P57" s="42">
        <v>0.65963060686015795</v>
      </c>
      <c r="Q57" s="42">
        <v>1.05540897097625</v>
      </c>
      <c r="R57" s="42">
        <v>5.0131926121371997</v>
      </c>
      <c r="S57" s="42">
        <v>7.6517150395778399</v>
      </c>
      <c r="T57" s="42">
        <v>9.2348284960422191</v>
      </c>
      <c r="U57" s="42">
        <v>4.8812664907651699</v>
      </c>
      <c r="V57" s="42">
        <v>1.71503957783641</v>
      </c>
      <c r="W57" s="42">
        <v>3.4300791556728201</v>
      </c>
      <c r="X57" s="42">
        <v>11.609498680738801</v>
      </c>
      <c r="Y57" s="42">
        <v>3.0343007915567299</v>
      </c>
      <c r="Z57" s="42">
        <v>8.3113456464379993</v>
      </c>
      <c r="AA57" s="42">
        <v>3.56200527704486</v>
      </c>
      <c r="AB57" s="42">
        <v>4.0897097625329799</v>
      </c>
      <c r="AC57" s="41">
        <v>0</v>
      </c>
      <c r="AD57" s="2"/>
      <c r="AE57" s="2"/>
      <c r="AF57" s="2"/>
      <c r="AG57" s="2"/>
      <c r="AH57" s="2"/>
      <c r="AI57" s="2"/>
      <c r="AJ57" s="2"/>
    </row>
    <row r="58" spans="1:36">
      <c r="A58" s="14">
        <v>52</v>
      </c>
      <c r="B58" s="11" t="s">
        <v>1273</v>
      </c>
      <c r="C58" s="11" t="s">
        <v>1384</v>
      </c>
      <c r="D58" s="11" t="s">
        <v>1335</v>
      </c>
      <c r="E58" s="11" t="s">
        <v>1336</v>
      </c>
      <c r="F58" s="12">
        <v>796</v>
      </c>
      <c r="G58" s="15">
        <v>85358.991999999998</v>
      </c>
      <c r="H58" s="42">
        <v>5.0670000000000002</v>
      </c>
      <c r="I58" s="43">
        <v>0.89911643105421102</v>
      </c>
      <c r="J58" s="42">
        <v>15.2010050251256</v>
      </c>
      <c r="K58" s="42">
        <v>17.462311557788901</v>
      </c>
      <c r="L58" s="42">
        <v>2.38693467336683</v>
      </c>
      <c r="M58" s="42">
        <v>0.62814070351758799</v>
      </c>
      <c r="N58" s="42">
        <v>0.25125628140703499</v>
      </c>
      <c r="O58" s="42">
        <v>0.37688442211055301</v>
      </c>
      <c r="P58" s="42">
        <v>0.50251256281406997</v>
      </c>
      <c r="Q58" s="42">
        <v>0.87939698492462304</v>
      </c>
      <c r="R58" s="42">
        <v>4.3969849246231201</v>
      </c>
      <c r="S58" s="42">
        <v>9.9246231155778908</v>
      </c>
      <c r="T58" s="42">
        <v>8.7939698492462295</v>
      </c>
      <c r="U58" s="42">
        <v>4.5226130653266301</v>
      </c>
      <c r="V58" s="42">
        <v>3.0150753768844201</v>
      </c>
      <c r="W58" s="42">
        <v>2.63819095477387</v>
      </c>
      <c r="X58" s="42">
        <v>11.557788944723599</v>
      </c>
      <c r="Y58" s="42">
        <v>3.6432160804020102</v>
      </c>
      <c r="Z58" s="42">
        <v>7.4120603015075401</v>
      </c>
      <c r="AA58" s="42">
        <v>3.2663316582914601</v>
      </c>
      <c r="AB58" s="42">
        <v>3.1407035175879399</v>
      </c>
      <c r="AC58" s="41">
        <v>0</v>
      </c>
      <c r="AD58" s="2"/>
      <c r="AE58" s="2"/>
      <c r="AF58" s="2"/>
      <c r="AG58" s="2"/>
      <c r="AH58" s="2"/>
      <c r="AI58" s="2"/>
      <c r="AJ58" s="2"/>
    </row>
    <row r="59" spans="1:36">
      <c r="A59" s="14">
        <v>53</v>
      </c>
      <c r="B59" s="11" t="s">
        <v>1274</v>
      </c>
      <c r="C59" s="11" t="s">
        <v>1385</v>
      </c>
      <c r="D59" s="11" t="s">
        <v>1342</v>
      </c>
      <c r="E59" s="11" t="s">
        <v>1336</v>
      </c>
      <c r="F59" s="12">
        <v>800</v>
      </c>
      <c r="G59" s="15">
        <v>86658.248999999996</v>
      </c>
      <c r="H59" s="42">
        <v>5.3719999999999999</v>
      </c>
      <c r="I59" s="43">
        <v>0.90263095492342504</v>
      </c>
      <c r="J59" s="42">
        <v>16</v>
      </c>
      <c r="K59" s="42">
        <v>15.25</v>
      </c>
      <c r="L59" s="42">
        <v>3.125</v>
      </c>
      <c r="M59" s="42">
        <v>1.625</v>
      </c>
      <c r="N59" s="42">
        <v>0.375</v>
      </c>
      <c r="O59" s="42">
        <v>0.25</v>
      </c>
      <c r="P59" s="42">
        <v>0.625</v>
      </c>
      <c r="Q59" s="42">
        <v>0.875</v>
      </c>
      <c r="R59" s="42">
        <v>3.75</v>
      </c>
      <c r="S59" s="42">
        <v>9.5</v>
      </c>
      <c r="T59" s="42">
        <v>7.875</v>
      </c>
      <c r="U59" s="42">
        <v>6.25</v>
      </c>
      <c r="V59" s="42">
        <v>2.125</v>
      </c>
      <c r="W59" s="42">
        <v>1.875</v>
      </c>
      <c r="X59" s="42">
        <v>11.375</v>
      </c>
      <c r="Y59" s="42">
        <v>4</v>
      </c>
      <c r="Z59" s="42">
        <v>7.875</v>
      </c>
      <c r="AA59" s="42">
        <v>3.75</v>
      </c>
      <c r="AB59" s="42">
        <v>3.5</v>
      </c>
      <c r="AC59" s="41">
        <v>0</v>
      </c>
      <c r="AD59" s="2"/>
      <c r="AE59" s="2"/>
      <c r="AF59" s="2"/>
      <c r="AG59" s="2"/>
      <c r="AH59" s="2"/>
      <c r="AI59" s="2"/>
      <c r="AJ59" s="2"/>
    </row>
    <row r="60" spans="1:36">
      <c r="A60" s="14">
        <v>54</v>
      </c>
      <c r="B60" s="11" t="s">
        <v>1276</v>
      </c>
      <c r="C60" s="11" t="s">
        <v>1386</v>
      </c>
      <c r="D60" s="11" t="s">
        <v>1342</v>
      </c>
      <c r="E60" s="11" t="s">
        <v>1336</v>
      </c>
      <c r="F60" s="12">
        <v>740</v>
      </c>
      <c r="G60" s="15">
        <v>79508.118000000002</v>
      </c>
      <c r="H60" s="42">
        <v>5.1929999999999996</v>
      </c>
      <c r="I60" s="43">
        <v>0.924378864950545</v>
      </c>
      <c r="J60" s="42">
        <v>16.891891891891898</v>
      </c>
      <c r="K60" s="42">
        <v>14.3243243243243</v>
      </c>
      <c r="L60" s="42">
        <v>3.64864864864865</v>
      </c>
      <c r="M60" s="42">
        <v>1.48648648648649</v>
      </c>
      <c r="N60" s="42">
        <v>0.94594594594594605</v>
      </c>
      <c r="O60" s="42">
        <v>0.135135135135135</v>
      </c>
      <c r="P60" s="42">
        <v>0.67567567567567599</v>
      </c>
      <c r="Q60" s="42">
        <v>0.54054054054054101</v>
      </c>
      <c r="R60" s="42">
        <v>4.5945945945946001</v>
      </c>
      <c r="S60" s="42">
        <v>9.0540540540540508</v>
      </c>
      <c r="T60" s="42">
        <v>8.5135135135135105</v>
      </c>
      <c r="U60" s="42">
        <v>4.8648648648648702</v>
      </c>
      <c r="V60" s="42">
        <v>2.9729729729729701</v>
      </c>
      <c r="W60" s="42">
        <v>3.3783783783783798</v>
      </c>
      <c r="X60" s="42">
        <v>11.2162162162162</v>
      </c>
      <c r="Y60" s="42">
        <v>3.2432432432432399</v>
      </c>
      <c r="Z60" s="42">
        <v>8.5135135135135105</v>
      </c>
      <c r="AA60" s="42">
        <v>2.8378378378378399</v>
      </c>
      <c r="AB60" s="42">
        <v>2.1621621621621601</v>
      </c>
      <c r="AC60" s="41">
        <v>0</v>
      </c>
      <c r="AD60" s="2"/>
      <c r="AE60" s="2"/>
      <c r="AF60" s="2"/>
      <c r="AG60" s="2"/>
      <c r="AH60" s="2"/>
      <c r="AI60" s="2"/>
      <c r="AJ60" s="2"/>
    </row>
    <row r="61" spans="1:36">
      <c r="A61" s="14">
        <v>55</v>
      </c>
      <c r="B61" s="11" t="s">
        <v>1277</v>
      </c>
      <c r="C61" s="11" t="s">
        <v>1387</v>
      </c>
      <c r="D61" s="11" t="s">
        <v>1342</v>
      </c>
      <c r="E61" s="11" t="s">
        <v>1336</v>
      </c>
      <c r="F61" s="12">
        <v>753</v>
      </c>
      <c r="G61" s="15">
        <v>82241.513000000006</v>
      </c>
      <c r="H61" s="42">
        <v>4.7699999999999996</v>
      </c>
      <c r="I61" s="43">
        <v>0.92879849712420004</v>
      </c>
      <c r="J61" s="42">
        <v>13.147410358565701</v>
      </c>
      <c r="K61" s="42">
        <v>14.475431606905699</v>
      </c>
      <c r="L61" s="42">
        <v>2.9216467463479399</v>
      </c>
      <c r="M61" s="42">
        <v>1.06241699867198</v>
      </c>
      <c r="N61" s="42">
        <v>0.66401062416998702</v>
      </c>
      <c r="O61" s="42">
        <v>1.06241699867198</v>
      </c>
      <c r="P61" s="42">
        <v>1.06241699867198</v>
      </c>
      <c r="Q61" s="42">
        <v>0.53120849933598902</v>
      </c>
      <c r="R61" s="42">
        <v>3.1872509960159401</v>
      </c>
      <c r="S61" s="42">
        <v>11.819389110225799</v>
      </c>
      <c r="T61" s="42">
        <v>10.624169986719799</v>
      </c>
      <c r="U61" s="42">
        <v>5.4448871181938898</v>
      </c>
      <c r="V61" s="42">
        <v>2.3904382470119501</v>
      </c>
      <c r="W61" s="42">
        <v>2.9216467463479399</v>
      </c>
      <c r="X61" s="42">
        <v>11.819389110225799</v>
      </c>
      <c r="Y61" s="42">
        <v>4.1168658698539202</v>
      </c>
      <c r="Z61" s="42">
        <v>8.3665338645418306</v>
      </c>
      <c r="AA61" s="42">
        <v>3.58565737051793</v>
      </c>
      <c r="AB61" s="42">
        <v>0.79681274900398402</v>
      </c>
      <c r="AC61" s="41">
        <v>0</v>
      </c>
      <c r="AD61" s="2"/>
      <c r="AE61" s="2"/>
      <c r="AF61" s="2"/>
      <c r="AG61" s="2"/>
      <c r="AH61" s="2"/>
      <c r="AI61" s="2"/>
      <c r="AJ61" s="2"/>
    </row>
    <row r="62" spans="1:36">
      <c r="A62" s="14">
        <v>56</v>
      </c>
      <c r="B62" s="11" t="s">
        <v>1388</v>
      </c>
      <c r="C62" s="11" t="s">
        <v>1389</v>
      </c>
      <c r="D62" s="11" t="s">
        <v>1390</v>
      </c>
      <c r="E62" s="11" t="s">
        <v>1391</v>
      </c>
      <c r="F62" s="12">
        <v>749</v>
      </c>
      <c r="G62" s="15">
        <v>80612.531000000003</v>
      </c>
      <c r="H62" s="42">
        <v>4.6269999999999998</v>
      </c>
      <c r="I62" s="43">
        <v>0.91217857029752303</v>
      </c>
      <c r="J62" s="42">
        <v>15.3538050734312</v>
      </c>
      <c r="K62" s="42">
        <v>14.819759679572799</v>
      </c>
      <c r="L62" s="42">
        <v>2.0026702269692902</v>
      </c>
      <c r="M62" s="42">
        <v>0.66755674232309803</v>
      </c>
      <c r="N62" s="42">
        <v>0.53404539385847805</v>
      </c>
      <c r="O62" s="42">
        <v>0.26702269692923902</v>
      </c>
      <c r="P62" s="42">
        <v>0.80106809078771701</v>
      </c>
      <c r="Q62" s="42">
        <v>0.934579439252336</v>
      </c>
      <c r="R62" s="42">
        <v>3.60480640854473</v>
      </c>
      <c r="S62" s="42">
        <v>11.4819759679573</v>
      </c>
      <c r="T62" s="42">
        <v>12.5500667556742</v>
      </c>
      <c r="U62" s="42">
        <v>6.5420560747663501</v>
      </c>
      <c r="V62" s="42">
        <v>1.2016021361815801</v>
      </c>
      <c r="W62" s="42">
        <v>3.7383177570093502</v>
      </c>
      <c r="X62" s="42">
        <v>11.348464619492701</v>
      </c>
      <c r="Y62" s="42">
        <v>3.2042723631508698</v>
      </c>
      <c r="Z62" s="42">
        <v>6.6755674232309703</v>
      </c>
      <c r="AA62" s="42">
        <v>2.8037383177570101</v>
      </c>
      <c r="AB62" s="42">
        <v>1.46862483311081</v>
      </c>
      <c r="AC62" s="41">
        <v>0</v>
      </c>
      <c r="AD62" s="2"/>
      <c r="AE62" s="2"/>
      <c r="AF62" s="2"/>
      <c r="AG62" s="2"/>
      <c r="AH62" s="2"/>
      <c r="AI62" s="2"/>
      <c r="AJ62" s="2"/>
    </row>
    <row r="63" spans="1:36">
      <c r="A63" s="14">
        <v>57</v>
      </c>
      <c r="B63" s="11" t="s">
        <v>1392</v>
      </c>
      <c r="C63" s="11" t="s">
        <v>1393</v>
      </c>
      <c r="D63" s="11" t="s">
        <v>1390</v>
      </c>
      <c r="E63" s="11" t="s">
        <v>1391</v>
      </c>
      <c r="F63" s="12">
        <v>698</v>
      </c>
      <c r="G63" s="15">
        <v>76105.051999999996</v>
      </c>
      <c r="H63" s="42">
        <v>4.4539999999999997</v>
      </c>
      <c r="I63" s="43">
        <v>0.89955544471884397</v>
      </c>
      <c r="J63" s="42">
        <v>15.7593123209169</v>
      </c>
      <c r="K63" s="42">
        <v>12.7507163323782</v>
      </c>
      <c r="L63" s="42">
        <v>2.4355300859598898</v>
      </c>
      <c r="M63" s="42">
        <v>0.57306590257879697</v>
      </c>
      <c r="N63" s="42">
        <v>0.42979942693409701</v>
      </c>
      <c r="O63" s="42">
        <v>0.14326647564469899</v>
      </c>
      <c r="P63" s="42">
        <v>1.1461318051575899</v>
      </c>
      <c r="Q63" s="42">
        <v>1.1461318051575899</v>
      </c>
      <c r="R63" s="42">
        <v>4.2979942693409701</v>
      </c>
      <c r="S63" s="42">
        <v>11.0315186246418</v>
      </c>
      <c r="T63" s="42">
        <v>10.744985673352399</v>
      </c>
      <c r="U63" s="42">
        <v>6.0171919770773599</v>
      </c>
      <c r="V63" s="42">
        <v>2.1489971346704899</v>
      </c>
      <c r="W63" s="42">
        <v>6.0171919770773599</v>
      </c>
      <c r="X63" s="42">
        <v>11.891117478509999</v>
      </c>
      <c r="Y63" s="42">
        <v>3.2951289398280799</v>
      </c>
      <c r="Z63" s="42">
        <v>6.7335243553008599</v>
      </c>
      <c r="AA63" s="42">
        <v>3.1518624641833801</v>
      </c>
      <c r="AB63" s="42">
        <v>0.28653295128939799</v>
      </c>
      <c r="AC63" s="41">
        <v>0</v>
      </c>
      <c r="AD63" s="2"/>
      <c r="AE63" s="2"/>
      <c r="AF63" s="2"/>
      <c r="AG63" s="2"/>
      <c r="AH63" s="2"/>
      <c r="AI63" s="2"/>
      <c r="AJ63" s="2"/>
    </row>
    <row r="64" spans="1:36">
      <c r="A64" s="14">
        <v>58</v>
      </c>
      <c r="B64" s="11" t="s">
        <v>1280</v>
      </c>
      <c r="C64" s="11" t="s">
        <v>1394</v>
      </c>
      <c r="D64" s="11" t="s">
        <v>1395</v>
      </c>
      <c r="E64" s="11" t="s">
        <v>1396</v>
      </c>
      <c r="F64" s="12">
        <v>815</v>
      </c>
      <c r="G64" s="15">
        <v>87973.769</v>
      </c>
      <c r="H64" s="42">
        <v>5.5190000000000001</v>
      </c>
      <c r="I64" s="43">
        <v>0.91839541496632005</v>
      </c>
      <c r="J64" s="42">
        <v>16.564417177914098</v>
      </c>
      <c r="K64" s="42">
        <v>15.5828220858896</v>
      </c>
      <c r="L64" s="42">
        <v>2.6993865030674802</v>
      </c>
      <c r="M64" s="42">
        <v>2.8220858895705501</v>
      </c>
      <c r="N64" s="42">
        <v>0.73619631901840499</v>
      </c>
      <c r="O64" s="42">
        <v>0.73619631901840499</v>
      </c>
      <c r="P64" s="42">
        <v>0.73619631901840499</v>
      </c>
      <c r="Q64" s="42">
        <v>0.61349693251533699</v>
      </c>
      <c r="R64" s="42">
        <v>3.55828220858896</v>
      </c>
      <c r="S64" s="42">
        <v>9.0797546012270001</v>
      </c>
      <c r="T64" s="42">
        <v>7.1165644171779201</v>
      </c>
      <c r="U64" s="42">
        <v>7.4846625766871204</v>
      </c>
      <c r="V64" s="42">
        <v>1.5950920245398801</v>
      </c>
      <c r="W64" s="42">
        <v>1.71779141104294</v>
      </c>
      <c r="X64" s="42">
        <v>10.6748466257669</v>
      </c>
      <c r="Y64" s="42">
        <v>3.9263803680981599</v>
      </c>
      <c r="Z64" s="42">
        <v>8.2208588957055202</v>
      </c>
      <c r="AA64" s="42">
        <v>4.5398773006135</v>
      </c>
      <c r="AB64" s="42">
        <v>1.5950920245398801</v>
      </c>
      <c r="AC64" s="41">
        <v>0</v>
      </c>
      <c r="AD64" s="2"/>
      <c r="AE64" s="2"/>
      <c r="AF64" s="2"/>
      <c r="AG64" s="2"/>
      <c r="AH64" s="2"/>
      <c r="AI64" s="2"/>
      <c r="AJ64" s="2"/>
    </row>
    <row r="65" spans="1:36">
      <c r="A65" s="14">
        <v>59</v>
      </c>
      <c r="B65" s="11" t="s">
        <v>1281</v>
      </c>
      <c r="C65" s="11" t="s">
        <v>1397</v>
      </c>
      <c r="D65" s="11" t="s">
        <v>1395</v>
      </c>
      <c r="E65" s="11" t="s">
        <v>1396</v>
      </c>
      <c r="F65" s="12">
        <v>780</v>
      </c>
      <c r="G65" s="15">
        <v>84735.131999999998</v>
      </c>
      <c r="H65" s="42">
        <v>5.13</v>
      </c>
      <c r="I65" s="43">
        <v>0.92388634276356396</v>
      </c>
      <c r="J65" s="42">
        <v>14.7435897435897</v>
      </c>
      <c r="K65" s="42">
        <v>14.7435897435897</v>
      </c>
      <c r="L65" s="42">
        <v>3.4615384615384599</v>
      </c>
      <c r="M65" s="42">
        <v>0.89743589743589702</v>
      </c>
      <c r="N65" s="42">
        <v>0.512820512820513</v>
      </c>
      <c r="O65" s="42">
        <v>1.02564102564103</v>
      </c>
      <c r="P65" s="42">
        <v>0.89743589743589702</v>
      </c>
      <c r="Q65" s="42">
        <v>0.512820512820513</v>
      </c>
      <c r="R65" s="42">
        <v>3.5897435897435899</v>
      </c>
      <c r="S65" s="42">
        <v>10.7692307692308</v>
      </c>
      <c r="T65" s="42">
        <v>9.6153846153846203</v>
      </c>
      <c r="U65" s="42">
        <v>5.7692307692307701</v>
      </c>
      <c r="V65" s="42">
        <v>2.3076923076923102</v>
      </c>
      <c r="W65" s="42">
        <v>3.0769230769230802</v>
      </c>
      <c r="X65" s="42">
        <v>11.153846153846199</v>
      </c>
      <c r="Y65" s="42">
        <v>3.4615384615384599</v>
      </c>
      <c r="Z65" s="42">
        <v>7.1794871794871797</v>
      </c>
      <c r="AA65" s="42">
        <v>3.8461538461538498</v>
      </c>
      <c r="AB65" s="42">
        <v>2.4358974358974401</v>
      </c>
      <c r="AC65" s="41">
        <v>0</v>
      </c>
      <c r="AD65" s="2"/>
      <c r="AE65" s="2"/>
      <c r="AF65" s="2"/>
      <c r="AG65" s="2"/>
      <c r="AH65" s="2"/>
      <c r="AI65" s="2"/>
      <c r="AJ65" s="2"/>
    </row>
    <row r="66" spans="1:36">
      <c r="A66" s="14">
        <v>60</v>
      </c>
      <c r="B66" s="11" t="s">
        <v>1282</v>
      </c>
      <c r="C66" s="11" t="s">
        <v>1398</v>
      </c>
      <c r="D66" s="11" t="s">
        <v>1395</v>
      </c>
      <c r="E66" s="11" t="s">
        <v>1396</v>
      </c>
      <c r="F66" s="12">
        <v>825</v>
      </c>
      <c r="G66" s="15">
        <v>88767.641000000003</v>
      </c>
      <c r="H66" s="42">
        <v>5.335</v>
      </c>
      <c r="I66" s="43">
        <v>0.92468319263621002</v>
      </c>
      <c r="J66" s="42">
        <v>16.363636363636399</v>
      </c>
      <c r="K66" s="42">
        <v>15.8787878787879</v>
      </c>
      <c r="L66" s="42">
        <v>3.0303030303030298</v>
      </c>
      <c r="M66" s="42">
        <v>2.7878787878787898</v>
      </c>
      <c r="N66" s="42">
        <v>1.2121212121212099</v>
      </c>
      <c r="O66" s="42">
        <v>0.60606060606060597</v>
      </c>
      <c r="P66" s="42">
        <v>0.60606060606060597</v>
      </c>
      <c r="Q66" s="42">
        <v>0.60606060606060597</v>
      </c>
      <c r="R66" s="42">
        <v>3.2727272727272698</v>
      </c>
      <c r="S66" s="42">
        <v>9.3333333333333304</v>
      </c>
      <c r="T66" s="42">
        <v>7.1515151515151496</v>
      </c>
      <c r="U66" s="42">
        <v>7.6363636363636402</v>
      </c>
      <c r="V66" s="42">
        <v>1.4545454545454499</v>
      </c>
      <c r="W66" s="42">
        <v>1.6969696969696999</v>
      </c>
      <c r="X66" s="42">
        <v>10.6666666666667</v>
      </c>
      <c r="Y66" s="42">
        <v>3.8787878787878798</v>
      </c>
      <c r="Z66" s="42">
        <v>8.1212121212121193</v>
      </c>
      <c r="AA66" s="42">
        <v>4.3636363636363598</v>
      </c>
      <c r="AB66" s="42">
        <v>1.3333333333333299</v>
      </c>
      <c r="AC66" s="41">
        <v>0</v>
      </c>
      <c r="AD66" s="2"/>
      <c r="AE66" s="2"/>
      <c r="AF66" s="2"/>
      <c r="AG66" s="2"/>
      <c r="AH66" s="2"/>
      <c r="AI66" s="2"/>
      <c r="AJ66" s="2"/>
    </row>
    <row r="67" spans="1:36">
      <c r="A67" s="14">
        <v>61</v>
      </c>
      <c r="B67" s="11" t="s">
        <v>1283</v>
      </c>
      <c r="C67" s="11" t="s">
        <v>1399</v>
      </c>
      <c r="D67" s="11" t="s">
        <v>1395</v>
      </c>
      <c r="E67" s="11" t="s">
        <v>1396</v>
      </c>
      <c r="F67" s="12">
        <v>812</v>
      </c>
      <c r="G67" s="15">
        <v>87134.9</v>
      </c>
      <c r="H67" s="42">
        <v>5.1680000000000001</v>
      </c>
      <c r="I67" s="43">
        <v>0.93742808713113002</v>
      </c>
      <c r="J67" s="42">
        <v>16.995073891625601</v>
      </c>
      <c r="K67" s="42">
        <v>15.64039408867</v>
      </c>
      <c r="L67" s="42">
        <v>3.0788177339901499</v>
      </c>
      <c r="M67" s="42">
        <v>2.8325123152709399</v>
      </c>
      <c r="N67" s="42">
        <v>1.10837438423645</v>
      </c>
      <c r="O67" s="42">
        <v>0.61576354679803003</v>
      </c>
      <c r="P67" s="42">
        <v>0.61576354679803003</v>
      </c>
      <c r="Q67" s="42">
        <v>0.49261083743842399</v>
      </c>
      <c r="R67" s="42">
        <v>3.4482758620689702</v>
      </c>
      <c r="S67" s="42">
        <v>9.3596059113300498</v>
      </c>
      <c r="T67" s="42">
        <v>7.26600985221675</v>
      </c>
      <c r="U67" s="42">
        <v>7.3891625615763603</v>
      </c>
      <c r="V67" s="42">
        <v>1.47783251231527</v>
      </c>
      <c r="W67" s="42">
        <v>1.8472906403940901</v>
      </c>
      <c r="X67" s="42">
        <v>10.837438423645301</v>
      </c>
      <c r="Y67" s="42">
        <v>3.6945812807881802</v>
      </c>
      <c r="Z67" s="42">
        <v>8.1280788177339893</v>
      </c>
      <c r="AA67" s="42">
        <v>4.1871921182265996</v>
      </c>
      <c r="AB67" s="42">
        <v>0.98522167487684698</v>
      </c>
      <c r="AC67" s="41">
        <v>0</v>
      </c>
      <c r="AD67" s="2"/>
      <c r="AE67" s="2"/>
      <c r="AF67" s="2"/>
      <c r="AG67" s="2"/>
      <c r="AH67" s="2"/>
      <c r="AI67" s="2"/>
      <c r="AJ67" s="2"/>
    </row>
    <row r="68" spans="1:36">
      <c r="A68" s="14">
        <v>62</v>
      </c>
      <c r="B68" s="11" t="s">
        <v>1284</v>
      </c>
      <c r="C68" s="11" t="s">
        <v>1400</v>
      </c>
      <c r="D68" s="11" t="s">
        <v>1395</v>
      </c>
      <c r="E68" s="11" t="s">
        <v>1396</v>
      </c>
      <c r="F68" s="12">
        <v>751</v>
      </c>
      <c r="G68" s="15">
        <v>81496.922999999995</v>
      </c>
      <c r="H68" s="42">
        <v>5</v>
      </c>
      <c r="I68" s="43">
        <v>0.92425596041931202</v>
      </c>
      <c r="J68" s="42">
        <v>16.378162450066601</v>
      </c>
      <c r="K68" s="42">
        <v>12.250332889480701</v>
      </c>
      <c r="L68" s="42">
        <v>3.5952063914780301</v>
      </c>
      <c r="M68" s="42">
        <v>0.93209054593874796</v>
      </c>
      <c r="N68" s="42">
        <v>0.53262316910785601</v>
      </c>
      <c r="O68" s="42">
        <v>0.39946737683089201</v>
      </c>
      <c r="P68" s="42">
        <v>1.59786950732357</v>
      </c>
      <c r="Q68" s="42">
        <v>0.79893475366178401</v>
      </c>
      <c r="R68" s="42">
        <v>3.9946737683089202</v>
      </c>
      <c r="S68" s="42">
        <v>9.0545938748335608</v>
      </c>
      <c r="T68" s="42">
        <v>10.9187749667111</v>
      </c>
      <c r="U68" s="42">
        <v>5.8588548601864199</v>
      </c>
      <c r="V68" s="42">
        <v>1.9973368841544601</v>
      </c>
      <c r="W68" s="42">
        <v>1.8641810918774999</v>
      </c>
      <c r="X68" s="42">
        <v>12.383488681757701</v>
      </c>
      <c r="Y68" s="42">
        <v>3.46205059920106</v>
      </c>
      <c r="Z68" s="42">
        <v>7.9893475366178404</v>
      </c>
      <c r="AA68" s="42">
        <v>4.3941411451398098</v>
      </c>
      <c r="AB68" s="42">
        <v>1.59786950732357</v>
      </c>
      <c r="AC68" s="41">
        <v>0</v>
      </c>
      <c r="AD68" s="2"/>
      <c r="AE68" s="2"/>
      <c r="AF68" s="2"/>
      <c r="AG68" s="2"/>
      <c r="AH68" s="2"/>
      <c r="AI68" s="2"/>
      <c r="AJ68" s="2"/>
    </row>
    <row r="69" spans="1:36">
      <c r="A69" s="14">
        <v>63</v>
      </c>
      <c r="B69" s="11" t="s">
        <v>1285</v>
      </c>
      <c r="C69" s="11" t="s">
        <v>1401</v>
      </c>
      <c r="D69" s="11" t="s">
        <v>1395</v>
      </c>
      <c r="E69" s="11" t="s">
        <v>1396</v>
      </c>
      <c r="F69" s="12">
        <v>756</v>
      </c>
      <c r="G69" s="15">
        <v>81988.380999999994</v>
      </c>
      <c r="H69" s="42">
        <v>5.0570000000000004</v>
      </c>
      <c r="I69" s="43">
        <v>0.91346606581140399</v>
      </c>
      <c r="J69" s="42">
        <v>16.269841269841301</v>
      </c>
      <c r="K69" s="42">
        <v>12.301587301587301</v>
      </c>
      <c r="L69" s="42">
        <v>3.5714285714285698</v>
      </c>
      <c r="M69" s="42">
        <v>0.92592592592592604</v>
      </c>
      <c r="N69" s="42">
        <v>0.52910052910052896</v>
      </c>
      <c r="O69" s="42">
        <v>0.39682539682539703</v>
      </c>
      <c r="P69" s="42">
        <v>1.5873015873015901</v>
      </c>
      <c r="Q69" s="42">
        <v>0.79365079365079405</v>
      </c>
      <c r="R69" s="42">
        <v>3.9682539682539701</v>
      </c>
      <c r="S69" s="42">
        <v>8.99470899470899</v>
      </c>
      <c r="T69" s="42">
        <v>11.243386243386199</v>
      </c>
      <c r="U69" s="42">
        <v>5.8201058201058196</v>
      </c>
      <c r="V69" s="42">
        <v>1.8518518518518501</v>
      </c>
      <c r="W69" s="42">
        <v>1.8518518518518501</v>
      </c>
      <c r="X69" s="42">
        <v>12.301587301587301</v>
      </c>
      <c r="Y69" s="42">
        <v>3.43915343915344</v>
      </c>
      <c r="Z69" s="42">
        <v>7.9365079365079403</v>
      </c>
      <c r="AA69" s="42">
        <v>4.3650793650793602</v>
      </c>
      <c r="AB69" s="42">
        <v>1.8518518518518501</v>
      </c>
      <c r="AC69" s="41">
        <v>0</v>
      </c>
      <c r="AD69" s="2"/>
      <c r="AE69" s="2"/>
      <c r="AF69" s="2"/>
      <c r="AG69" s="2"/>
      <c r="AH69" s="2"/>
      <c r="AI69" s="2"/>
      <c r="AJ69" s="2"/>
    </row>
    <row r="70" spans="1:36">
      <c r="A70" s="14">
        <v>64</v>
      </c>
      <c r="B70" s="11" t="s">
        <v>1286</v>
      </c>
      <c r="C70" s="11" t="s">
        <v>1402</v>
      </c>
      <c r="D70" s="11" t="s">
        <v>1395</v>
      </c>
      <c r="E70" s="11" t="s">
        <v>1396</v>
      </c>
      <c r="F70" s="12">
        <v>803</v>
      </c>
      <c r="G70" s="15">
        <v>86809.231</v>
      </c>
      <c r="H70" s="42">
        <v>4.8220000000000001</v>
      </c>
      <c r="I70" s="43">
        <v>0.920430657384253</v>
      </c>
      <c r="J70" s="42">
        <v>13.325031133250301</v>
      </c>
      <c r="K70" s="42">
        <v>15.5666251556663</v>
      </c>
      <c r="L70" s="42">
        <v>2.9887920298879198</v>
      </c>
      <c r="M70" s="42">
        <v>0.99626400996263997</v>
      </c>
      <c r="N70" s="42">
        <v>0.74719800747197995</v>
      </c>
      <c r="O70" s="42">
        <v>0.99626400996263997</v>
      </c>
      <c r="P70" s="42">
        <v>0.99626400996263997</v>
      </c>
      <c r="Q70" s="42">
        <v>0.49813200498131999</v>
      </c>
      <c r="R70" s="42">
        <v>3.1133250311332499</v>
      </c>
      <c r="S70" s="42">
        <v>11.8306351183064</v>
      </c>
      <c r="T70" s="42">
        <v>11.2079701120797</v>
      </c>
      <c r="U70" s="42">
        <v>5.2303860523038601</v>
      </c>
      <c r="V70" s="42">
        <v>2.4906600249066</v>
      </c>
      <c r="W70" s="42">
        <v>2.6151930261519301</v>
      </c>
      <c r="X70" s="42">
        <v>11.083437110834399</v>
      </c>
      <c r="Y70" s="42">
        <v>3.9850560398505599</v>
      </c>
      <c r="Z70" s="42">
        <v>8.0946450809464494</v>
      </c>
      <c r="AA70" s="42">
        <v>3.36239103362391</v>
      </c>
      <c r="AB70" s="42">
        <v>0.87173100871731002</v>
      </c>
      <c r="AC70" s="41">
        <v>0</v>
      </c>
      <c r="AD70" s="2"/>
      <c r="AE70" s="2"/>
      <c r="AF70" s="2"/>
      <c r="AG70" s="2"/>
      <c r="AH70" s="2"/>
      <c r="AI70" s="2"/>
      <c r="AJ70" s="2"/>
    </row>
    <row r="71" spans="1:36">
      <c r="A71" s="14">
        <v>65</v>
      </c>
      <c r="B71" s="11" t="s">
        <v>1287</v>
      </c>
      <c r="C71" s="11" t="s">
        <v>1403</v>
      </c>
      <c r="D71" s="11" t="s">
        <v>1395</v>
      </c>
      <c r="E71" s="11" t="s">
        <v>1396</v>
      </c>
      <c r="F71" s="12">
        <v>798</v>
      </c>
      <c r="G71" s="15">
        <v>86311.731</v>
      </c>
      <c r="H71" s="42">
        <v>4.8220000000000001</v>
      </c>
      <c r="I71" s="43">
        <v>0.93367890064313397</v>
      </c>
      <c r="J71" s="42">
        <v>13.4085213032581</v>
      </c>
      <c r="K71" s="42">
        <v>15.2882205513784</v>
      </c>
      <c r="L71" s="42">
        <v>3.0075187969924801</v>
      </c>
      <c r="M71" s="42">
        <v>1.0025062656641599</v>
      </c>
      <c r="N71" s="42">
        <v>0.75187969924812004</v>
      </c>
      <c r="O71" s="42">
        <v>1.0025062656641599</v>
      </c>
      <c r="P71" s="42">
        <v>1.0025062656641599</v>
      </c>
      <c r="Q71" s="42">
        <v>0.50125313283207995</v>
      </c>
      <c r="R71" s="42">
        <v>3.1328320802005001</v>
      </c>
      <c r="S71" s="42">
        <v>11.654135338345901</v>
      </c>
      <c r="T71" s="42">
        <v>11.278195488721799</v>
      </c>
      <c r="U71" s="42">
        <v>5.2631578947368398</v>
      </c>
      <c r="V71" s="42">
        <v>2.5062656641604</v>
      </c>
      <c r="W71" s="42">
        <v>2.6315789473684199</v>
      </c>
      <c r="X71" s="42">
        <v>11.1528822055138</v>
      </c>
      <c r="Y71" s="42">
        <v>4.0100250626566396</v>
      </c>
      <c r="Z71" s="42">
        <v>8.1453634085213</v>
      </c>
      <c r="AA71" s="42">
        <v>3.3834586466165399</v>
      </c>
      <c r="AB71" s="42">
        <v>0.87719298245613997</v>
      </c>
      <c r="AC71" s="41">
        <v>0</v>
      </c>
      <c r="AD71" s="2"/>
      <c r="AE71" s="2"/>
      <c r="AF71" s="2"/>
      <c r="AG71" s="2"/>
      <c r="AH71" s="2"/>
      <c r="AI71" s="2"/>
      <c r="AJ71" s="2"/>
    </row>
    <row r="72" spans="1:36">
      <c r="A72" s="14">
        <v>66</v>
      </c>
      <c r="B72" s="11" t="s">
        <v>1288</v>
      </c>
      <c r="C72" s="11" t="s">
        <v>1404</v>
      </c>
      <c r="D72" s="11" t="s">
        <v>1395</v>
      </c>
      <c r="E72" s="11" t="s">
        <v>1396</v>
      </c>
      <c r="F72" s="12">
        <v>742</v>
      </c>
      <c r="G72" s="15">
        <v>80442.627999999997</v>
      </c>
      <c r="H72" s="42">
        <v>5.0960000000000001</v>
      </c>
      <c r="I72" s="43">
        <v>0.93822622181257698</v>
      </c>
      <c r="J72" s="42">
        <v>16.307277628032299</v>
      </c>
      <c r="K72" s="42">
        <v>14.420485175202201</v>
      </c>
      <c r="L72" s="42">
        <v>2.0215633423180601</v>
      </c>
      <c r="M72" s="42">
        <v>0.40431266846361202</v>
      </c>
      <c r="N72" s="42">
        <v>0.67385444743935297</v>
      </c>
      <c r="O72" s="42">
        <v>0.134770889487871</v>
      </c>
      <c r="P72" s="42">
        <v>0.53908355795148299</v>
      </c>
      <c r="Q72" s="42">
        <v>0.40431266846361202</v>
      </c>
      <c r="R72" s="42">
        <v>4.7169811320754702</v>
      </c>
      <c r="S72" s="42">
        <v>9.8382749326145493</v>
      </c>
      <c r="T72" s="42">
        <v>11.320754716981099</v>
      </c>
      <c r="U72" s="42">
        <v>5.2560646900269496</v>
      </c>
      <c r="V72" s="42">
        <v>1.07816711590297</v>
      </c>
      <c r="W72" s="42">
        <v>2.2911051212937998</v>
      </c>
      <c r="X72" s="42">
        <v>12.938005390835601</v>
      </c>
      <c r="Y72" s="42">
        <v>2.9649595687331498</v>
      </c>
      <c r="Z72" s="42">
        <v>7.4123989218328799</v>
      </c>
      <c r="AA72" s="42">
        <v>3.7735849056603801</v>
      </c>
      <c r="AB72" s="42">
        <v>3.5040431266846399</v>
      </c>
      <c r="AC72" s="41">
        <v>0</v>
      </c>
      <c r="AD72" s="2"/>
      <c r="AE72" s="2"/>
      <c r="AF72" s="2"/>
      <c r="AG72" s="2"/>
      <c r="AH72" s="2"/>
      <c r="AI72" s="2"/>
      <c r="AJ72" s="2"/>
    </row>
    <row r="73" spans="1:36">
      <c r="A73" s="14">
        <v>67</v>
      </c>
      <c r="B73" s="11" t="s">
        <v>1289</v>
      </c>
      <c r="C73" s="11" t="s">
        <v>1405</v>
      </c>
      <c r="D73" s="11" t="s">
        <v>1395</v>
      </c>
      <c r="E73" s="11" t="s">
        <v>1396</v>
      </c>
      <c r="F73" s="12">
        <v>751</v>
      </c>
      <c r="G73" s="15">
        <v>81505.933000000005</v>
      </c>
      <c r="H73" s="42">
        <v>5.0279999999999996</v>
      </c>
      <c r="I73" s="43">
        <v>0.913776717075231</v>
      </c>
      <c r="J73" s="42">
        <v>16.378162450066601</v>
      </c>
      <c r="K73" s="42">
        <v>12.250332889480701</v>
      </c>
      <c r="L73" s="42">
        <v>3.5952063914780301</v>
      </c>
      <c r="M73" s="42">
        <v>0.93209054593874796</v>
      </c>
      <c r="N73" s="42">
        <v>0.53262316910785601</v>
      </c>
      <c r="O73" s="42">
        <v>0.39946737683089201</v>
      </c>
      <c r="P73" s="42">
        <v>1.59786950732357</v>
      </c>
      <c r="Q73" s="42">
        <v>0.79893475366178401</v>
      </c>
      <c r="R73" s="42">
        <v>3.9946737683089202</v>
      </c>
      <c r="S73" s="42">
        <v>9.0545938748335608</v>
      </c>
      <c r="T73" s="42">
        <v>10.9187749667111</v>
      </c>
      <c r="U73" s="42">
        <v>5.7256990679094502</v>
      </c>
      <c r="V73" s="42">
        <v>1.9973368841544601</v>
      </c>
      <c r="W73" s="42">
        <v>1.8641810918774999</v>
      </c>
      <c r="X73" s="42">
        <v>12.383488681757701</v>
      </c>
      <c r="Y73" s="42">
        <v>3.46205059920106</v>
      </c>
      <c r="Z73" s="42">
        <v>7.9893475366178404</v>
      </c>
      <c r="AA73" s="42">
        <v>4.3941411451398098</v>
      </c>
      <c r="AB73" s="42">
        <v>1.73102529960053</v>
      </c>
      <c r="AC73" s="41">
        <v>0</v>
      </c>
      <c r="AD73" s="2"/>
      <c r="AE73" s="2"/>
      <c r="AF73" s="2"/>
      <c r="AG73" s="2"/>
      <c r="AH73" s="2"/>
      <c r="AI73" s="2"/>
      <c r="AJ73" s="2"/>
    </row>
    <row r="74" spans="1:36">
      <c r="A74" s="14">
        <v>68</v>
      </c>
      <c r="B74" s="11" t="s">
        <v>1290</v>
      </c>
      <c r="C74" s="11" t="s">
        <v>1406</v>
      </c>
      <c r="D74" s="11" t="s">
        <v>1395</v>
      </c>
      <c r="E74" s="11" t="s">
        <v>1396</v>
      </c>
      <c r="F74" s="12">
        <v>751</v>
      </c>
      <c r="G74" s="15">
        <v>81512.922999999995</v>
      </c>
      <c r="H74" s="42">
        <v>5</v>
      </c>
      <c r="I74" s="43">
        <v>0.91289634236828598</v>
      </c>
      <c r="J74" s="42">
        <v>16.245006657789599</v>
      </c>
      <c r="K74" s="42">
        <v>12.250332889480701</v>
      </c>
      <c r="L74" s="42">
        <v>3.5952063914780301</v>
      </c>
      <c r="M74" s="42">
        <v>0.93209054593874796</v>
      </c>
      <c r="N74" s="42">
        <v>0.53262316910785601</v>
      </c>
      <c r="O74" s="42">
        <v>0.39946737683089201</v>
      </c>
      <c r="P74" s="42">
        <v>1.59786950732357</v>
      </c>
      <c r="Q74" s="42">
        <v>0.79893475366178401</v>
      </c>
      <c r="R74" s="42">
        <v>3.9946737683089202</v>
      </c>
      <c r="S74" s="42">
        <v>9.0545938748335608</v>
      </c>
      <c r="T74" s="42">
        <v>11.051930758988</v>
      </c>
      <c r="U74" s="42">
        <v>5.8588548601864199</v>
      </c>
      <c r="V74" s="42">
        <v>1.9973368841544601</v>
      </c>
      <c r="W74" s="42">
        <v>1.8641810918774999</v>
      </c>
      <c r="X74" s="42">
        <v>12.383488681757701</v>
      </c>
      <c r="Y74" s="42">
        <v>3.46205059920106</v>
      </c>
      <c r="Z74" s="42">
        <v>7.9893475366178404</v>
      </c>
      <c r="AA74" s="42">
        <v>4.3941411451398098</v>
      </c>
      <c r="AB74" s="42">
        <v>1.59786950732357</v>
      </c>
      <c r="AC74" s="41">
        <v>0</v>
      </c>
      <c r="AD74" s="2"/>
      <c r="AE74" s="2"/>
      <c r="AF74" s="2"/>
      <c r="AG74" s="2"/>
      <c r="AH74" s="2"/>
      <c r="AI74" s="2"/>
      <c r="AJ74" s="2"/>
    </row>
    <row r="75" spans="1:36">
      <c r="A75" s="14">
        <v>69</v>
      </c>
      <c r="B75" s="11" t="s">
        <v>1291</v>
      </c>
      <c r="C75" s="11" t="s">
        <v>1407</v>
      </c>
      <c r="D75" s="11" t="s">
        <v>1395</v>
      </c>
      <c r="E75" s="11" t="s">
        <v>1396</v>
      </c>
      <c r="F75" s="12">
        <v>754</v>
      </c>
      <c r="G75" s="15">
        <v>81792.175000000003</v>
      </c>
      <c r="H75" s="42">
        <v>5</v>
      </c>
      <c r="I75" s="43">
        <v>0.91527119824207503</v>
      </c>
      <c r="J75" s="42">
        <v>16.312997347480099</v>
      </c>
      <c r="K75" s="42">
        <v>12.334217506631299</v>
      </c>
      <c r="L75" s="42">
        <v>3.5809018567639299</v>
      </c>
      <c r="M75" s="42">
        <v>0.92838196286472097</v>
      </c>
      <c r="N75" s="42">
        <v>0.53050397877984101</v>
      </c>
      <c r="O75" s="42">
        <v>0.39787798408488101</v>
      </c>
      <c r="P75" s="42">
        <v>1.59151193633952</v>
      </c>
      <c r="Q75" s="42">
        <v>0.79575596816976102</v>
      </c>
      <c r="R75" s="42">
        <v>3.97877984084881</v>
      </c>
      <c r="S75" s="42">
        <v>9.0185676392572898</v>
      </c>
      <c r="T75" s="42">
        <v>11.007957559681699</v>
      </c>
      <c r="U75" s="42">
        <v>5.8355437665782501</v>
      </c>
      <c r="V75" s="42">
        <v>1.8567639257294399</v>
      </c>
      <c r="W75" s="42">
        <v>1.8567639257294399</v>
      </c>
      <c r="X75" s="42">
        <v>12.4668435013263</v>
      </c>
      <c r="Y75" s="42">
        <v>3.4482758620689702</v>
      </c>
      <c r="Z75" s="42">
        <v>7.9575596816976102</v>
      </c>
      <c r="AA75" s="42">
        <v>4.37665782493369</v>
      </c>
      <c r="AB75" s="42">
        <v>1.72413793103448</v>
      </c>
      <c r="AC75" s="41">
        <v>0</v>
      </c>
      <c r="AD75" s="2"/>
      <c r="AE75" s="2"/>
      <c r="AF75" s="2"/>
      <c r="AG75" s="2"/>
      <c r="AH75" s="2"/>
      <c r="AI75" s="2"/>
      <c r="AJ75" s="2"/>
    </row>
    <row r="76" spans="1:36">
      <c r="A76" s="14">
        <v>70</v>
      </c>
      <c r="B76" s="11" t="s">
        <v>1292</v>
      </c>
      <c r="C76" s="11" t="s">
        <v>1408</v>
      </c>
      <c r="D76" s="11" t="s">
        <v>1395</v>
      </c>
      <c r="E76" s="11" t="s">
        <v>1396</v>
      </c>
      <c r="F76" s="12">
        <v>754</v>
      </c>
      <c r="G76" s="15">
        <v>81879.251999999993</v>
      </c>
      <c r="H76" s="42">
        <v>5</v>
      </c>
      <c r="I76" s="43">
        <v>0.914777139765377</v>
      </c>
      <c r="J76" s="42">
        <v>16.180371352785102</v>
      </c>
      <c r="K76" s="42">
        <v>12.2015915119363</v>
      </c>
      <c r="L76" s="42">
        <v>3.5809018567639299</v>
      </c>
      <c r="M76" s="42">
        <v>0.92838196286472097</v>
      </c>
      <c r="N76" s="42">
        <v>0.53050397877984101</v>
      </c>
      <c r="O76" s="42">
        <v>0.39787798408488101</v>
      </c>
      <c r="P76" s="42">
        <v>1.59151193633952</v>
      </c>
      <c r="Q76" s="42">
        <v>0.79575596816976102</v>
      </c>
      <c r="R76" s="42">
        <v>3.97877984084881</v>
      </c>
      <c r="S76" s="42">
        <v>9.0185676392572898</v>
      </c>
      <c r="T76" s="42">
        <v>11.1405835543767</v>
      </c>
      <c r="U76" s="42">
        <v>5.9681697612732103</v>
      </c>
      <c r="V76" s="42">
        <v>1.8567639257294399</v>
      </c>
      <c r="W76" s="42">
        <v>1.8567639257294399</v>
      </c>
      <c r="X76" s="42">
        <v>12.4668435013263</v>
      </c>
      <c r="Y76" s="42">
        <v>3.4482758620689702</v>
      </c>
      <c r="Z76" s="42">
        <v>7.9575596816976102</v>
      </c>
      <c r="AA76" s="42">
        <v>4.37665782493369</v>
      </c>
      <c r="AB76" s="42">
        <v>1.72413793103448</v>
      </c>
      <c r="AC76" s="41">
        <v>0</v>
      </c>
      <c r="AD76" s="2"/>
      <c r="AE76" s="2"/>
      <c r="AF76" s="2"/>
      <c r="AG76" s="2"/>
      <c r="AH76" s="2"/>
      <c r="AI76" s="2"/>
      <c r="AJ76" s="2"/>
    </row>
    <row r="77" spans="1:36">
      <c r="A77" s="14">
        <v>71</v>
      </c>
      <c r="B77" s="11" t="s">
        <v>1293</v>
      </c>
      <c r="C77" s="11" t="s">
        <v>1409</v>
      </c>
      <c r="D77" s="11" t="s">
        <v>1395</v>
      </c>
      <c r="E77" s="11" t="s">
        <v>1396</v>
      </c>
      <c r="F77" s="12">
        <v>762</v>
      </c>
      <c r="G77" s="15">
        <v>82384.584000000003</v>
      </c>
      <c r="H77" s="42">
        <v>5.1589999999999998</v>
      </c>
      <c r="I77" s="43">
        <v>0.93368026798593495</v>
      </c>
      <c r="J77" s="42">
        <v>15.616797900262499</v>
      </c>
      <c r="K77" s="42">
        <v>15.0918635170604</v>
      </c>
      <c r="L77" s="42">
        <v>2.0997375328083998</v>
      </c>
      <c r="M77" s="42">
        <v>0.39370078740157499</v>
      </c>
      <c r="N77" s="42">
        <v>0.65616797900262502</v>
      </c>
      <c r="O77" s="42">
        <v>0.13123359580052499</v>
      </c>
      <c r="P77" s="42">
        <v>0.39370078740157499</v>
      </c>
      <c r="Q77" s="42">
        <v>0.26246719160104998</v>
      </c>
      <c r="R77" s="42">
        <v>4.7244094488188999</v>
      </c>
      <c r="S77" s="42">
        <v>10.1049868766404</v>
      </c>
      <c r="T77" s="42">
        <v>11.286089238845101</v>
      </c>
      <c r="U77" s="42">
        <v>4.5931758530183702</v>
      </c>
      <c r="V77" s="42">
        <v>1.8372703412073501</v>
      </c>
      <c r="W77" s="42">
        <v>2.7559055118110201</v>
      </c>
      <c r="X77" s="42">
        <v>12.5984251968504</v>
      </c>
      <c r="Y77" s="42">
        <v>2.8871391076115498</v>
      </c>
      <c r="Z77" s="42">
        <v>7.6115485564304501</v>
      </c>
      <c r="AA77" s="42">
        <v>3.4120734908136501</v>
      </c>
      <c r="AB77" s="42">
        <v>3.54330708661417</v>
      </c>
      <c r="AC77" s="41">
        <v>0</v>
      </c>
      <c r="AD77" s="2"/>
      <c r="AE77" s="2"/>
      <c r="AF77" s="2"/>
      <c r="AG77" s="2"/>
      <c r="AH77" s="2"/>
      <c r="AI77" s="2"/>
      <c r="AJ77" s="2"/>
    </row>
    <row r="78" spans="1:36">
      <c r="A78" s="14">
        <v>72</v>
      </c>
      <c r="B78" s="11" t="s">
        <v>1294</v>
      </c>
      <c r="C78" s="11" t="s">
        <v>1410</v>
      </c>
      <c r="D78" s="11" t="s">
        <v>1395</v>
      </c>
      <c r="E78" s="11" t="s">
        <v>1396</v>
      </c>
      <c r="F78" s="12">
        <v>751</v>
      </c>
      <c r="G78" s="15">
        <v>81505.933000000005</v>
      </c>
      <c r="H78" s="42">
        <v>5.0279999999999996</v>
      </c>
      <c r="I78" s="43">
        <v>0.92664754799738103</v>
      </c>
      <c r="J78" s="42">
        <v>16.378162450066601</v>
      </c>
      <c r="K78" s="42">
        <v>12.250332889480701</v>
      </c>
      <c r="L78" s="42">
        <v>3.5952063914780301</v>
      </c>
      <c r="M78" s="42">
        <v>0.93209054593874796</v>
      </c>
      <c r="N78" s="42">
        <v>0.53262316910785601</v>
      </c>
      <c r="O78" s="42">
        <v>0.39946737683089201</v>
      </c>
      <c r="P78" s="42">
        <v>1.59786950732357</v>
      </c>
      <c r="Q78" s="42">
        <v>0.79893475366178401</v>
      </c>
      <c r="R78" s="42">
        <v>3.9946737683089202</v>
      </c>
      <c r="S78" s="42">
        <v>9.0545938748335608</v>
      </c>
      <c r="T78" s="42">
        <v>10.9187749667111</v>
      </c>
      <c r="U78" s="42">
        <v>5.7256990679094502</v>
      </c>
      <c r="V78" s="42">
        <v>1.9973368841544601</v>
      </c>
      <c r="W78" s="42">
        <v>1.8641810918774999</v>
      </c>
      <c r="X78" s="42">
        <v>12.383488681757701</v>
      </c>
      <c r="Y78" s="42">
        <v>3.46205059920106</v>
      </c>
      <c r="Z78" s="42">
        <v>7.9893475366178404</v>
      </c>
      <c r="AA78" s="42">
        <v>4.3941411451398098</v>
      </c>
      <c r="AB78" s="42">
        <v>1.73102529960053</v>
      </c>
      <c r="AC78" s="41">
        <v>0</v>
      </c>
      <c r="AD78" s="2"/>
      <c r="AE78" s="2"/>
      <c r="AF78" s="2"/>
      <c r="AG78" s="2"/>
      <c r="AH78" s="2"/>
      <c r="AI78" s="2"/>
      <c r="AJ78" s="2"/>
    </row>
    <row r="79" spans="1:36">
      <c r="A79" s="14">
        <v>73</v>
      </c>
      <c r="B79" s="11" t="s">
        <v>1295</v>
      </c>
      <c r="C79" s="11" t="s">
        <v>1411</v>
      </c>
      <c r="D79" s="11" t="s">
        <v>1395</v>
      </c>
      <c r="E79" s="11" t="s">
        <v>1396</v>
      </c>
      <c r="F79" s="12">
        <v>751</v>
      </c>
      <c r="G79" s="15">
        <v>81505.933000000005</v>
      </c>
      <c r="H79" s="42">
        <v>5.0279999999999996</v>
      </c>
      <c r="I79" s="43">
        <v>0.91425973717110398</v>
      </c>
      <c r="J79" s="42">
        <v>16.378162450066601</v>
      </c>
      <c r="K79" s="42">
        <v>12.250332889480701</v>
      </c>
      <c r="L79" s="42">
        <v>3.5952063914780301</v>
      </c>
      <c r="M79" s="42">
        <v>0.93209054593874796</v>
      </c>
      <c r="N79" s="42">
        <v>0.53262316910785601</v>
      </c>
      <c r="O79" s="42">
        <v>0.39946737683089201</v>
      </c>
      <c r="P79" s="42">
        <v>1.59786950732357</v>
      </c>
      <c r="Q79" s="42">
        <v>0.79893475366178401</v>
      </c>
      <c r="R79" s="42">
        <v>3.9946737683089202</v>
      </c>
      <c r="S79" s="42">
        <v>9.0545938748335608</v>
      </c>
      <c r="T79" s="42">
        <v>10.9187749667111</v>
      </c>
      <c r="U79" s="42">
        <v>5.7256990679094502</v>
      </c>
      <c r="V79" s="42">
        <v>1.9973368841544601</v>
      </c>
      <c r="W79" s="42">
        <v>1.8641810918774999</v>
      </c>
      <c r="X79" s="42">
        <v>12.383488681757701</v>
      </c>
      <c r="Y79" s="42">
        <v>3.46205059920106</v>
      </c>
      <c r="Z79" s="42">
        <v>7.9893475366178404</v>
      </c>
      <c r="AA79" s="42">
        <v>4.3941411451398098</v>
      </c>
      <c r="AB79" s="42">
        <v>1.73102529960053</v>
      </c>
      <c r="AC79" s="41">
        <v>0</v>
      </c>
      <c r="AD79" s="2"/>
      <c r="AE79" s="2"/>
      <c r="AF79" s="2"/>
      <c r="AG79" s="2"/>
      <c r="AH79" s="2"/>
      <c r="AI79" s="2"/>
      <c r="AJ79" s="2"/>
    </row>
    <row r="80" spans="1:36">
      <c r="A80" s="14">
        <v>74</v>
      </c>
      <c r="B80" s="11" t="s">
        <v>1296</v>
      </c>
      <c r="C80" s="11" t="s">
        <v>1412</v>
      </c>
      <c r="D80" s="11" t="s">
        <v>1395</v>
      </c>
      <c r="E80" s="11" t="s">
        <v>1396</v>
      </c>
      <c r="F80" s="12">
        <v>759</v>
      </c>
      <c r="G80" s="15">
        <v>82214.195999999996</v>
      </c>
      <c r="H80" s="42">
        <v>4.9420000000000002</v>
      </c>
      <c r="I80" s="43">
        <v>0.92478117272472904</v>
      </c>
      <c r="J80" s="42">
        <v>16.864295125164698</v>
      </c>
      <c r="K80" s="42">
        <v>12.779973649538899</v>
      </c>
      <c r="L80" s="42">
        <v>2.7667984189723298</v>
      </c>
      <c r="M80" s="42">
        <v>0.79051383399209496</v>
      </c>
      <c r="N80" s="42">
        <v>0.65876152832674595</v>
      </c>
      <c r="O80" s="42">
        <v>0.26350461133069802</v>
      </c>
      <c r="P80" s="42">
        <v>0.92226613965744397</v>
      </c>
      <c r="Q80" s="42">
        <v>0.52700922266139705</v>
      </c>
      <c r="R80" s="42">
        <v>3.8208168642951201</v>
      </c>
      <c r="S80" s="42">
        <v>9.7496706192358396</v>
      </c>
      <c r="T80" s="42">
        <v>10.803689064558601</v>
      </c>
      <c r="U80" s="42">
        <v>8.0368906455863005</v>
      </c>
      <c r="V80" s="42">
        <v>1.97628458498024</v>
      </c>
      <c r="W80" s="42">
        <v>1.7127799736495399</v>
      </c>
      <c r="X80" s="42">
        <v>12.1212121212121</v>
      </c>
      <c r="Y80" s="42">
        <v>3.0303030303030298</v>
      </c>
      <c r="Z80" s="42">
        <v>7.7733860342555996</v>
      </c>
      <c r="AA80" s="42">
        <v>3.6890645586297799</v>
      </c>
      <c r="AB80" s="42">
        <v>1.7127799736495399</v>
      </c>
      <c r="AC80" s="41">
        <v>0</v>
      </c>
      <c r="AD80" s="2"/>
      <c r="AE80" s="2"/>
      <c r="AF80" s="2"/>
      <c r="AG80" s="2"/>
      <c r="AH80" s="2"/>
      <c r="AI80" s="2"/>
      <c r="AJ80" s="2"/>
    </row>
    <row r="81" spans="1:36">
      <c r="A81" s="14">
        <v>75</v>
      </c>
      <c r="B81" s="11" t="s">
        <v>1297</v>
      </c>
      <c r="C81" s="11" t="s">
        <v>1413</v>
      </c>
      <c r="D81" s="11" t="s">
        <v>1395</v>
      </c>
      <c r="E81" s="11" t="s">
        <v>1396</v>
      </c>
      <c r="F81" s="12">
        <v>751</v>
      </c>
      <c r="G81" s="15">
        <v>81593.010999999999</v>
      </c>
      <c r="H81" s="42">
        <v>5.0279999999999996</v>
      </c>
      <c r="I81" s="43">
        <v>0.91425973717110398</v>
      </c>
      <c r="J81" s="42">
        <v>16.245006657789599</v>
      </c>
      <c r="K81" s="42">
        <v>12.117177097203699</v>
      </c>
      <c r="L81" s="42">
        <v>3.5952063914780301</v>
      </c>
      <c r="M81" s="42">
        <v>0.93209054593874796</v>
      </c>
      <c r="N81" s="42">
        <v>0.53262316910785601</v>
      </c>
      <c r="O81" s="42">
        <v>0.39946737683089201</v>
      </c>
      <c r="P81" s="42">
        <v>1.59786950732357</v>
      </c>
      <c r="Q81" s="42">
        <v>0.79893475366178401</v>
      </c>
      <c r="R81" s="42">
        <v>3.9946737683089202</v>
      </c>
      <c r="S81" s="42">
        <v>9.0545938748335608</v>
      </c>
      <c r="T81" s="42">
        <v>11.051930758988</v>
      </c>
      <c r="U81" s="42">
        <v>5.8588548601864199</v>
      </c>
      <c r="V81" s="42">
        <v>1.9973368841544601</v>
      </c>
      <c r="W81" s="42">
        <v>1.8641810918774999</v>
      </c>
      <c r="X81" s="42">
        <v>12.383488681757701</v>
      </c>
      <c r="Y81" s="42">
        <v>3.46205059920106</v>
      </c>
      <c r="Z81" s="42">
        <v>7.9893475366178404</v>
      </c>
      <c r="AA81" s="42">
        <v>4.3941411451398098</v>
      </c>
      <c r="AB81" s="42">
        <v>1.73102529960053</v>
      </c>
      <c r="AC81" s="41">
        <v>0</v>
      </c>
      <c r="AD81" s="2"/>
      <c r="AE81" s="2"/>
      <c r="AF81" s="2"/>
      <c r="AG81" s="2"/>
      <c r="AH81" s="2"/>
      <c r="AI81" s="2"/>
      <c r="AJ81" s="2"/>
    </row>
    <row r="82" spans="1:36">
      <c r="A82" s="14">
        <v>76</v>
      </c>
      <c r="B82" s="11" t="s">
        <v>1298</v>
      </c>
      <c r="C82" s="11" t="s">
        <v>1414</v>
      </c>
      <c r="D82" s="11" t="s">
        <v>1395</v>
      </c>
      <c r="E82" s="11" t="s">
        <v>1396</v>
      </c>
      <c r="F82" s="12">
        <v>751</v>
      </c>
      <c r="G82" s="15">
        <v>81482.896999999997</v>
      </c>
      <c r="H82" s="42">
        <v>5</v>
      </c>
      <c r="I82" s="43">
        <v>0.91340678089134097</v>
      </c>
      <c r="J82" s="42">
        <v>16.378162450066601</v>
      </c>
      <c r="K82" s="42">
        <v>12.250332889480701</v>
      </c>
      <c r="L82" s="42">
        <v>3.5952063914780301</v>
      </c>
      <c r="M82" s="42">
        <v>0.93209054593874796</v>
      </c>
      <c r="N82" s="42">
        <v>0.53262316910785601</v>
      </c>
      <c r="O82" s="42">
        <v>0.39946737683089201</v>
      </c>
      <c r="P82" s="42">
        <v>1.59786950732357</v>
      </c>
      <c r="Q82" s="42">
        <v>0.79893475366178401</v>
      </c>
      <c r="R82" s="42">
        <v>3.9946737683089202</v>
      </c>
      <c r="S82" s="42">
        <v>9.0545938748335608</v>
      </c>
      <c r="T82" s="42">
        <v>11.051930758988</v>
      </c>
      <c r="U82" s="42">
        <v>5.8588548601864199</v>
      </c>
      <c r="V82" s="42">
        <v>1.8641810918774999</v>
      </c>
      <c r="W82" s="42">
        <v>1.8641810918774999</v>
      </c>
      <c r="X82" s="42">
        <v>12.383488681757701</v>
      </c>
      <c r="Y82" s="42">
        <v>3.46205059920106</v>
      </c>
      <c r="Z82" s="42">
        <v>7.9893475366178404</v>
      </c>
      <c r="AA82" s="42">
        <v>4.3941411451398098</v>
      </c>
      <c r="AB82" s="42">
        <v>1.59786950732357</v>
      </c>
      <c r="AC82" s="41">
        <v>0</v>
      </c>
      <c r="AD82" s="2"/>
      <c r="AE82" s="2"/>
      <c r="AF82" s="2"/>
      <c r="AG82" s="2"/>
      <c r="AH82" s="2"/>
      <c r="AI82" s="2"/>
      <c r="AJ82" s="2"/>
    </row>
    <row r="83" spans="1:36">
      <c r="A83" s="14">
        <v>77</v>
      </c>
      <c r="B83" s="11" t="s">
        <v>1301</v>
      </c>
      <c r="C83" s="11" t="s">
        <v>1415</v>
      </c>
      <c r="D83" s="11" t="s">
        <v>1395</v>
      </c>
      <c r="E83" s="11" t="s">
        <v>1396</v>
      </c>
      <c r="F83" s="12">
        <v>758</v>
      </c>
      <c r="G83" s="15">
        <v>82034.074999999997</v>
      </c>
      <c r="H83" s="42">
        <v>4.944</v>
      </c>
      <c r="I83" s="43">
        <v>0.93202873371794404</v>
      </c>
      <c r="J83" s="42">
        <v>17.018469656992099</v>
      </c>
      <c r="K83" s="42">
        <v>12.664907651715</v>
      </c>
      <c r="L83" s="42">
        <v>2.9023746701847002</v>
      </c>
      <c r="M83" s="42">
        <v>0.923482849604222</v>
      </c>
      <c r="N83" s="42">
        <v>0.52770448548812698</v>
      </c>
      <c r="O83" s="42">
        <v>0.26385224274406299</v>
      </c>
      <c r="P83" s="42">
        <v>0.923482849604222</v>
      </c>
      <c r="Q83" s="42">
        <v>0.52770448548812698</v>
      </c>
      <c r="R83" s="42">
        <v>3.82585751978892</v>
      </c>
      <c r="S83" s="42">
        <v>9.7625329815303399</v>
      </c>
      <c r="T83" s="42">
        <v>11.0817941952507</v>
      </c>
      <c r="U83" s="42">
        <v>7.7836411609498697</v>
      </c>
      <c r="V83" s="42">
        <v>1.71503957783641</v>
      </c>
      <c r="W83" s="42">
        <v>1.71503957783641</v>
      </c>
      <c r="X83" s="42">
        <v>12.1372031662269</v>
      </c>
      <c r="Y83" s="42">
        <v>3.0343007915567299</v>
      </c>
      <c r="Z83" s="42">
        <v>7.9155672823219003</v>
      </c>
      <c r="AA83" s="42">
        <v>3.6939313984168902</v>
      </c>
      <c r="AB83" s="42">
        <v>1.5831134564643801</v>
      </c>
      <c r="AC83" s="41">
        <v>0</v>
      </c>
      <c r="AD83" s="2"/>
      <c r="AE83" s="2"/>
      <c r="AF83" s="2"/>
      <c r="AG83" s="2"/>
      <c r="AH83" s="2"/>
      <c r="AI83" s="2"/>
      <c r="AJ83" s="2"/>
    </row>
    <row r="84" spans="1:36">
      <c r="A84" s="14">
        <v>78</v>
      </c>
      <c r="B84" s="11" t="s">
        <v>1302</v>
      </c>
      <c r="C84" s="11" t="s">
        <v>1416</v>
      </c>
      <c r="D84" s="11" t="s">
        <v>1395</v>
      </c>
      <c r="E84" s="11" t="s">
        <v>1396</v>
      </c>
      <c r="F84" s="12">
        <v>759</v>
      </c>
      <c r="G84" s="15">
        <v>81892.039000000004</v>
      </c>
      <c r="H84" s="42">
        <v>5.282</v>
      </c>
      <c r="I84" s="43">
        <v>0.92826352219081698</v>
      </c>
      <c r="J84" s="42">
        <v>16.600790513833999</v>
      </c>
      <c r="K84" s="42">
        <v>13.965744400527001</v>
      </c>
      <c r="L84" s="42">
        <v>3.2938076416337299</v>
      </c>
      <c r="M84" s="42">
        <v>0.92226613965744397</v>
      </c>
      <c r="N84" s="42">
        <v>0.52700922266139705</v>
      </c>
      <c r="O84" s="42">
        <v>0.26350461133069802</v>
      </c>
      <c r="P84" s="42">
        <v>1.0540184453227901</v>
      </c>
      <c r="Q84" s="42">
        <v>0.65876152832674595</v>
      </c>
      <c r="R84" s="42">
        <v>3.6890645586297799</v>
      </c>
      <c r="S84" s="42">
        <v>9.7496706192358396</v>
      </c>
      <c r="T84" s="42">
        <v>11.198945981554701</v>
      </c>
      <c r="U84" s="42">
        <v>6.5876152832674597</v>
      </c>
      <c r="V84" s="42">
        <v>1.0540184453227901</v>
      </c>
      <c r="W84" s="42">
        <v>1.3175230566534899</v>
      </c>
      <c r="X84" s="42">
        <v>11.725955204216101</v>
      </c>
      <c r="Y84" s="42">
        <v>3.1620553359683798</v>
      </c>
      <c r="Z84" s="42">
        <v>7.2463768115942004</v>
      </c>
      <c r="AA84" s="42">
        <v>4.6113306982872198</v>
      </c>
      <c r="AB84" s="42">
        <v>2.3715415019762802</v>
      </c>
      <c r="AC84" s="41">
        <v>0</v>
      </c>
      <c r="AD84" s="2"/>
      <c r="AE84" s="2"/>
      <c r="AF84" s="2"/>
      <c r="AG84" s="2"/>
      <c r="AH84" s="2"/>
      <c r="AI84" s="2"/>
      <c r="AJ84" s="2"/>
    </row>
  </sheetData>
  <phoneticPr fontId="18" type="noConversion"/>
  <pageMargins left="0" right="0" top="0.39370000000000011" bottom="0.39370000000000011" header="0" footer="0"/>
  <pageSetup paperSize="9" scale="48" orientation="landscape" verticalDpi="0" r:id="rId1"/>
  <headerFooter>
    <oddHeader>&amp;C&amp;A</oddHeader>
    <oddFooter>&amp;CPage &amp;P</oddFooter>
  </headerFooter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4BB9D-9629-49D0-AC50-FD6201D86052}">
  <sheetPr>
    <pageSetUpPr fitToPage="1"/>
  </sheetPr>
  <dimension ref="A4:U16"/>
  <sheetViews>
    <sheetView zoomScaleNormal="100" workbookViewId="0">
      <selection activeCell="A5" sqref="A5"/>
    </sheetView>
  </sheetViews>
  <sheetFormatPr baseColWidth="10" defaultColWidth="11.44140625" defaultRowHeight="13.2"/>
  <cols>
    <col min="1" max="1" width="26.21875" customWidth="1"/>
    <col min="2" max="21" width="7.44140625" style="1" customWidth="1"/>
  </cols>
  <sheetData>
    <row r="4" spans="1:21" ht="15" customHeight="1"/>
    <row r="5" spans="1:21" ht="26.55" customHeight="1">
      <c r="A5" s="24" t="s">
        <v>1417</v>
      </c>
      <c r="B5" s="28" t="s">
        <v>1311</v>
      </c>
      <c r="C5" s="28" t="s">
        <v>1312</v>
      </c>
      <c r="D5" s="28" t="s">
        <v>1313</v>
      </c>
      <c r="E5" s="28" t="s">
        <v>1314</v>
      </c>
      <c r="F5" s="28" t="s">
        <v>1315</v>
      </c>
      <c r="G5" s="28" t="s">
        <v>1316</v>
      </c>
      <c r="H5" s="28" t="s">
        <v>1317</v>
      </c>
      <c r="I5" s="28" t="s">
        <v>1318</v>
      </c>
      <c r="J5" s="28" t="s">
        <v>1319</v>
      </c>
      <c r="K5" s="28" t="s">
        <v>1320</v>
      </c>
      <c r="L5" s="28" t="s">
        <v>1321</v>
      </c>
      <c r="M5" s="28" t="s">
        <v>1322</v>
      </c>
      <c r="N5" s="28" t="s">
        <v>1323</v>
      </c>
      <c r="O5" s="28" t="s">
        <v>1324</v>
      </c>
      <c r="P5" s="28" t="s">
        <v>1325</v>
      </c>
      <c r="Q5" s="28" t="s">
        <v>1326</v>
      </c>
      <c r="R5" s="28" t="s">
        <v>1327</v>
      </c>
      <c r="S5" s="28" t="s">
        <v>1328</v>
      </c>
      <c r="T5" s="28" t="s">
        <v>1329</v>
      </c>
      <c r="U5" s="28" t="s">
        <v>1330</v>
      </c>
    </row>
    <row r="6" spans="1:21">
      <c r="A6" s="11" t="s">
        <v>101</v>
      </c>
      <c r="B6" s="42">
        <v>18.068965517241399</v>
      </c>
      <c r="C6" s="42">
        <v>13.1034482758621</v>
      </c>
      <c r="D6" s="42">
        <v>3.31034482758621</v>
      </c>
      <c r="E6" s="42">
        <v>1.2413793103448301</v>
      </c>
      <c r="F6" s="42">
        <v>0.82758620689655205</v>
      </c>
      <c r="G6" s="42">
        <v>0.55172413793103403</v>
      </c>
      <c r="H6" s="42">
        <v>0.82758620689655205</v>
      </c>
      <c r="I6" s="42">
        <v>1.2413793103448301</v>
      </c>
      <c r="J6" s="42">
        <v>4.68965517241379</v>
      </c>
      <c r="K6" s="42">
        <v>8.5517241379310303</v>
      </c>
      <c r="L6" s="42">
        <v>9.1034482758620694</v>
      </c>
      <c r="M6" s="42">
        <v>5.9310344827586201</v>
      </c>
      <c r="N6" s="42">
        <v>2.8965517241379302</v>
      </c>
      <c r="O6" s="42">
        <v>3.1724137931034502</v>
      </c>
      <c r="P6" s="42">
        <v>11.1724137931034</v>
      </c>
      <c r="Q6" s="42">
        <v>3.8620689655172402</v>
      </c>
      <c r="R6" s="42">
        <v>7.8620689655172402</v>
      </c>
      <c r="S6" s="42">
        <v>3.1724137931034502</v>
      </c>
      <c r="T6" s="42">
        <v>0.41379310344827602</v>
      </c>
      <c r="U6" s="41">
        <v>0</v>
      </c>
    </row>
    <row r="7" spans="1:21">
      <c r="A7" s="11" t="s">
        <v>104</v>
      </c>
      <c r="B7" s="42">
        <v>16.0213618157543</v>
      </c>
      <c r="C7" s="42">
        <v>13.8851802403204</v>
      </c>
      <c r="D7" s="42">
        <v>2.9372496662216299</v>
      </c>
      <c r="E7" s="42">
        <v>1.2016021361815801</v>
      </c>
      <c r="F7" s="42">
        <v>0.40053404539385901</v>
      </c>
      <c r="G7" s="42">
        <v>0.53404539385847805</v>
      </c>
      <c r="H7" s="42">
        <v>1.0680907877169601</v>
      </c>
      <c r="I7" s="42">
        <v>0.80106809078771701</v>
      </c>
      <c r="J7" s="42">
        <v>4.4058744993324401</v>
      </c>
      <c r="K7" s="42">
        <v>9.7463284379172208</v>
      </c>
      <c r="L7" s="42">
        <v>10.8144192256342</v>
      </c>
      <c r="M7" s="42">
        <v>5.8744993324432597</v>
      </c>
      <c r="N7" s="42">
        <v>2.9372496662216299</v>
      </c>
      <c r="O7" s="42">
        <v>1.86915887850467</v>
      </c>
      <c r="P7" s="42">
        <v>11.8825100133511</v>
      </c>
      <c r="Q7" s="42">
        <v>4.2723631508678199</v>
      </c>
      <c r="R7" s="42">
        <v>7.7436582109479302</v>
      </c>
      <c r="S7" s="42">
        <v>3.33778371161549</v>
      </c>
      <c r="T7" s="42">
        <v>0.26702269692923902</v>
      </c>
      <c r="U7" s="41">
        <v>0</v>
      </c>
    </row>
    <row r="8" spans="1:21">
      <c r="A8" s="11" t="s">
        <v>107</v>
      </c>
      <c r="B8" s="42">
        <v>14.9273447820343</v>
      </c>
      <c r="C8" s="42">
        <v>15.191545574636701</v>
      </c>
      <c r="D8" s="42">
        <v>3.03830911492734</v>
      </c>
      <c r="E8" s="42">
        <v>1.05680317040951</v>
      </c>
      <c r="F8" s="42">
        <v>0.39630118890356703</v>
      </c>
      <c r="G8" s="42">
        <v>0.66050198150594497</v>
      </c>
      <c r="H8" s="42">
        <v>0.66050198150594497</v>
      </c>
      <c r="I8" s="42">
        <v>0.528401585204756</v>
      </c>
      <c r="J8" s="42">
        <v>3.8309114927344798</v>
      </c>
      <c r="K8" s="42">
        <v>11.096433289299901</v>
      </c>
      <c r="L8" s="42">
        <v>11.756935270805799</v>
      </c>
      <c r="M8" s="42">
        <v>5.4161162483487404</v>
      </c>
      <c r="N8" s="42">
        <v>1.5852047556142701</v>
      </c>
      <c r="O8" s="42">
        <v>1.98150594451783</v>
      </c>
      <c r="P8" s="42">
        <v>11.756935270805799</v>
      </c>
      <c r="Q8" s="42">
        <v>4.6235138705416103</v>
      </c>
      <c r="R8" s="42">
        <v>7.3976221928665797</v>
      </c>
      <c r="S8" s="42">
        <v>3.8309114927344798</v>
      </c>
      <c r="T8" s="42">
        <v>0.264200792602378</v>
      </c>
      <c r="U8" s="41">
        <v>0</v>
      </c>
    </row>
    <row r="9" spans="1:21">
      <c r="A9" s="11" t="s">
        <v>1418</v>
      </c>
      <c r="B9" s="42">
        <v>7.6218969088161401</v>
      </c>
      <c r="C9" s="42">
        <v>5.65434504951316</v>
      </c>
      <c r="D9" s="42">
        <v>5.54580273564466</v>
      </c>
      <c r="E9" s="42">
        <v>8.8001218246793602</v>
      </c>
      <c r="F9" s="42">
        <v>5.0467334249410003</v>
      </c>
      <c r="G9" s="42">
        <v>4.2760799466888697</v>
      </c>
      <c r="H9" s="42">
        <v>3.8326880074437599</v>
      </c>
      <c r="I9" s="42">
        <v>4.16626721055537</v>
      </c>
      <c r="J9" s="42">
        <v>0.90465851921887197</v>
      </c>
      <c r="K9" s="42">
        <v>2.7992151826145899</v>
      </c>
      <c r="L9" s="42">
        <v>7.7173273819068102</v>
      </c>
      <c r="M9" s="42">
        <v>6.5655383161479</v>
      </c>
      <c r="N9" s="42">
        <v>5.1387994797021603</v>
      </c>
      <c r="O9" s="42">
        <v>4.4478153133999303</v>
      </c>
      <c r="P9" s="42">
        <v>5.33506828843303</v>
      </c>
      <c r="Q9" s="42">
        <v>6.7723352485987904</v>
      </c>
      <c r="R9" s="42">
        <v>6.4698753133490303</v>
      </c>
      <c r="S9" s="42">
        <v>5.4220094744337102</v>
      </c>
      <c r="T9" s="42">
        <v>1.9968764489224999</v>
      </c>
      <c r="U9" s="42">
        <v>1.4865459249903701</v>
      </c>
    </row>
    <row r="10" spans="1:21">
      <c r="A10" s="11" t="s">
        <v>1419</v>
      </c>
      <c r="B10" s="42">
        <v>8.2566300424308405</v>
      </c>
      <c r="C10" s="42">
        <v>7.0738474919430203</v>
      </c>
      <c r="D10" s="42">
        <v>6.8570574812150298</v>
      </c>
      <c r="E10" s="42">
        <v>9.6499775565473396</v>
      </c>
      <c r="F10" s="42">
        <v>5.9085359185819701</v>
      </c>
      <c r="G10" s="42">
        <v>2.4123430257005198</v>
      </c>
      <c r="H10" s="42">
        <v>4.7471176488191702</v>
      </c>
      <c r="I10" s="42">
        <v>3.8695425491578499</v>
      </c>
      <c r="J10" s="42">
        <v>1.1052603878101299</v>
      </c>
      <c r="K10" s="42">
        <v>2.9247182521959698</v>
      </c>
      <c r="L10" s="42">
        <v>6.6581526800886897</v>
      </c>
      <c r="M10" s="42">
        <v>3.9320280729972201</v>
      </c>
      <c r="N10" s="42">
        <v>5.3653398692924101</v>
      </c>
      <c r="O10" s="42">
        <v>4.0635203921613998</v>
      </c>
      <c r="P10" s="42">
        <v>5.4631844698542196</v>
      </c>
      <c r="Q10" s="42">
        <v>6.7177549532366001</v>
      </c>
      <c r="R10" s="42">
        <v>5.7996823675015898</v>
      </c>
      <c r="S10" s="42">
        <v>5.5285387944150104</v>
      </c>
      <c r="T10" s="42">
        <v>2.2788951439223499</v>
      </c>
      <c r="U10" s="42">
        <v>1.38787290212866</v>
      </c>
    </row>
    <row r="11" spans="1:21">
      <c r="A11" s="11" t="s">
        <v>1420</v>
      </c>
      <c r="B11" s="42">
        <v>16.065878780135701</v>
      </c>
      <c r="C11" s="42">
        <v>14.5746580585575</v>
      </c>
      <c r="D11" s="42">
        <v>3.0713669706977398</v>
      </c>
      <c r="E11" s="42">
        <v>1.1674538275771</v>
      </c>
      <c r="F11" s="42">
        <v>0.68014766954967198</v>
      </c>
      <c r="G11" s="42">
        <v>0.45329895698844502</v>
      </c>
      <c r="H11" s="42">
        <v>0.87770165141618095</v>
      </c>
      <c r="I11" s="42">
        <v>0.68340688543585604</v>
      </c>
      <c r="J11" s="42">
        <v>4.13130086724974</v>
      </c>
      <c r="K11" s="42">
        <v>9.5828614158277698</v>
      </c>
      <c r="L11" s="42">
        <v>9.8462147102934807</v>
      </c>
      <c r="M11" s="42">
        <v>5.6494321633522802</v>
      </c>
      <c r="N11" s="42">
        <v>1.9554409193170601</v>
      </c>
      <c r="O11" s="42">
        <v>2.5266511614384601</v>
      </c>
      <c r="P11" s="42">
        <v>11.667610273376701</v>
      </c>
      <c r="Q11" s="42">
        <v>3.4469151019863702</v>
      </c>
      <c r="R11" s="42">
        <v>7.8335759836488004</v>
      </c>
      <c r="S11" s="42">
        <v>3.7723925575538799</v>
      </c>
      <c r="T11" s="42">
        <v>1.9905424583304401</v>
      </c>
      <c r="U11" s="42">
        <v>2.31495872668947E-2</v>
      </c>
    </row>
    <row r="12" spans="1:21">
      <c r="A12" s="11" t="s">
        <v>1421</v>
      </c>
      <c r="B12" s="42">
        <v>31.6666666666667</v>
      </c>
      <c r="C12" s="42">
        <v>48.3333333333333</v>
      </c>
      <c r="D12" s="41">
        <v>0</v>
      </c>
      <c r="E12" s="42">
        <v>3.3333333333333299</v>
      </c>
      <c r="F12" s="41">
        <v>0</v>
      </c>
      <c r="G12" s="41">
        <v>0</v>
      </c>
      <c r="H12" s="41">
        <v>0</v>
      </c>
      <c r="I12" s="41">
        <v>0</v>
      </c>
      <c r="J12" s="41">
        <v>0</v>
      </c>
      <c r="K12" s="42">
        <v>5</v>
      </c>
      <c r="L12" s="41">
        <v>0</v>
      </c>
      <c r="M12" s="42">
        <v>11.6666666666667</v>
      </c>
      <c r="N12" s="41">
        <v>0</v>
      </c>
      <c r="O12" s="41">
        <v>0</v>
      </c>
      <c r="P12" s="41">
        <v>0</v>
      </c>
      <c r="Q12" s="41">
        <v>0</v>
      </c>
      <c r="R12" s="41">
        <v>0</v>
      </c>
      <c r="S12" s="41">
        <v>0</v>
      </c>
      <c r="T12" s="41">
        <v>0</v>
      </c>
      <c r="U12" s="41">
        <v>0</v>
      </c>
    </row>
    <row r="13" spans="1:21">
      <c r="A13" s="11" t="s">
        <v>1422</v>
      </c>
      <c r="B13" s="42">
        <v>16.6666666666667</v>
      </c>
      <c r="C13" s="42">
        <v>40</v>
      </c>
      <c r="D13" s="41">
        <v>0</v>
      </c>
      <c r="E13" s="41">
        <v>0</v>
      </c>
      <c r="F13" s="41">
        <v>0</v>
      </c>
      <c r="G13" s="41">
        <v>0</v>
      </c>
      <c r="H13" s="42">
        <v>18.3333333333333</v>
      </c>
      <c r="I13" s="41">
        <v>0</v>
      </c>
      <c r="J13" s="41">
        <v>0</v>
      </c>
      <c r="K13" s="42">
        <v>6.6666666666666696</v>
      </c>
      <c r="L13" s="42">
        <v>3.3333333333333299</v>
      </c>
      <c r="M13" s="42">
        <v>13.3333333333333</v>
      </c>
      <c r="N13" s="41">
        <v>0</v>
      </c>
      <c r="O13" s="41">
        <v>0</v>
      </c>
      <c r="P13" s="41">
        <v>0</v>
      </c>
      <c r="Q13" s="41">
        <v>0</v>
      </c>
      <c r="R13" s="41">
        <v>0</v>
      </c>
      <c r="S13" s="42">
        <v>1.6666666666666701</v>
      </c>
      <c r="T13" s="41">
        <v>0</v>
      </c>
      <c r="U13" s="41">
        <v>0</v>
      </c>
    </row>
    <row r="14" spans="1:21">
      <c r="A14" s="11" t="s">
        <v>1423</v>
      </c>
      <c r="B14" s="42">
        <v>8.3333333333333304</v>
      </c>
      <c r="C14" s="42">
        <v>3.3333333333333299</v>
      </c>
      <c r="D14" s="42">
        <v>10</v>
      </c>
      <c r="E14" s="42">
        <v>3.3333333333333299</v>
      </c>
      <c r="F14" s="42">
        <v>10</v>
      </c>
      <c r="G14" s="42">
        <v>1.6666666666666701</v>
      </c>
      <c r="H14" s="41">
        <v>0</v>
      </c>
      <c r="I14" s="42">
        <v>5</v>
      </c>
      <c r="J14" s="41">
        <v>0</v>
      </c>
      <c r="K14" s="42">
        <v>5</v>
      </c>
      <c r="L14" s="42">
        <v>6.6666666666666696</v>
      </c>
      <c r="M14" s="42">
        <v>5</v>
      </c>
      <c r="N14" s="42">
        <v>10</v>
      </c>
      <c r="O14" s="42">
        <v>6.6666666666666696</v>
      </c>
      <c r="P14" s="42">
        <v>10</v>
      </c>
      <c r="Q14" s="42">
        <v>6.6666666666666696</v>
      </c>
      <c r="R14" s="42">
        <v>1.6666666666666701</v>
      </c>
      <c r="S14" s="42">
        <v>3.3333333333333299</v>
      </c>
      <c r="T14" s="41">
        <v>0</v>
      </c>
      <c r="U14" s="42">
        <v>3.3333333333333299</v>
      </c>
    </row>
    <row r="15" spans="1:21">
      <c r="A15" s="11" t="s">
        <v>1424</v>
      </c>
      <c r="B15" s="42">
        <v>11.6666666666667</v>
      </c>
      <c r="C15" s="42">
        <v>1.6666666666666701</v>
      </c>
      <c r="D15" s="42">
        <v>8.3333333333333304</v>
      </c>
      <c r="E15" s="42">
        <v>6.6666666666666696</v>
      </c>
      <c r="F15" s="42">
        <v>11.6666666666667</v>
      </c>
      <c r="G15" s="42">
        <v>1.6666666666666701</v>
      </c>
      <c r="H15" s="42">
        <v>5</v>
      </c>
      <c r="I15" s="42">
        <v>1.6666666666666701</v>
      </c>
      <c r="J15" s="42">
        <v>1.6666666666666701</v>
      </c>
      <c r="K15" s="42">
        <v>5</v>
      </c>
      <c r="L15" s="42">
        <v>11.6666666666667</v>
      </c>
      <c r="M15" s="42">
        <v>1.6666666666666701</v>
      </c>
      <c r="N15" s="42">
        <v>5</v>
      </c>
      <c r="O15" s="42">
        <v>3.3333333333333299</v>
      </c>
      <c r="P15" s="42">
        <v>13.3333333333333</v>
      </c>
      <c r="Q15" s="42">
        <v>1.6666666666666701</v>
      </c>
      <c r="R15" s="42">
        <v>5</v>
      </c>
      <c r="S15" s="42">
        <v>3.3333333333333299</v>
      </c>
      <c r="T15" s="41">
        <v>0</v>
      </c>
      <c r="U15" s="41">
        <v>0</v>
      </c>
    </row>
    <row r="16" spans="1:21">
      <c r="A16" s="11" t="s">
        <v>1425</v>
      </c>
      <c r="B16" s="42">
        <v>3.3333333333333299</v>
      </c>
      <c r="C16" s="42">
        <v>1.6666666666666701</v>
      </c>
      <c r="D16" s="42">
        <v>5</v>
      </c>
      <c r="E16" s="42">
        <v>6.6666666666666696</v>
      </c>
      <c r="F16" s="41">
        <v>0</v>
      </c>
      <c r="G16" s="41">
        <v>0</v>
      </c>
      <c r="H16" s="42">
        <v>18.3333333333333</v>
      </c>
      <c r="I16" s="41">
        <v>0</v>
      </c>
      <c r="J16" s="41">
        <v>0</v>
      </c>
      <c r="K16" s="42">
        <v>15</v>
      </c>
      <c r="L16" s="42">
        <v>10</v>
      </c>
      <c r="M16" s="42">
        <v>1.6666666666666701</v>
      </c>
      <c r="N16" s="42">
        <v>10</v>
      </c>
      <c r="O16" s="42">
        <v>1.6666666666666701</v>
      </c>
      <c r="P16" s="42">
        <v>1.6666666666666701</v>
      </c>
      <c r="Q16" s="42">
        <v>1.6666666666666701</v>
      </c>
      <c r="R16" s="42">
        <v>20</v>
      </c>
      <c r="S16" s="42">
        <v>1.6666666666666701</v>
      </c>
      <c r="T16" s="42">
        <v>1.6666666666666701</v>
      </c>
      <c r="U16" s="41">
        <v>0</v>
      </c>
    </row>
  </sheetData>
  <pageMargins left="0" right="0" top="0.39370000000000011" bottom="0.39370000000000011" header="0" footer="0"/>
  <pageSetup paperSize="9" scale="78" orientation="landscape" verticalDpi="0" r:id="rId1"/>
  <headerFooter>
    <oddHeader>&amp;C&amp;A</oddHeader>
    <oddFooter>&amp;CPage &amp;P</oddFooter>
  </headerFooter>
  <drawing r:id="rId2"/>
  <tableParts count="1">
    <tablePart r:id="rId3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65CD1-529F-4159-8E08-8C8561FA27BE}">
  <sheetPr>
    <pageSetUpPr fitToPage="1"/>
  </sheetPr>
  <dimension ref="A1:K83"/>
  <sheetViews>
    <sheetView workbookViewId="0">
      <selection activeCell="A5" sqref="A5"/>
    </sheetView>
  </sheetViews>
  <sheetFormatPr baseColWidth="10" defaultColWidth="11.44140625" defaultRowHeight="13.2"/>
  <cols>
    <col min="1" max="1" width="7.77734375" bestFit="1" customWidth="1"/>
    <col min="2" max="2" width="19.21875" bestFit="1" customWidth="1"/>
    <col min="3" max="3" width="49.21875" bestFit="1" customWidth="1"/>
    <col min="4" max="8" width="3.21875" style="7" bestFit="1" customWidth="1"/>
    <col min="11" max="11" width="40.77734375" customWidth="1"/>
  </cols>
  <sheetData>
    <row r="1" spans="1:11">
      <c r="A1" s="2"/>
      <c r="B1" s="2"/>
      <c r="C1" s="2"/>
      <c r="D1" s="8"/>
      <c r="E1" s="8"/>
      <c r="F1" s="8"/>
      <c r="G1" s="8"/>
      <c r="H1" s="8"/>
    </row>
    <row r="2" spans="1:11">
      <c r="A2" s="2"/>
      <c r="B2" s="2"/>
      <c r="C2" s="2"/>
      <c r="D2" s="8"/>
      <c r="E2" s="8"/>
      <c r="F2" s="8"/>
      <c r="G2" s="8"/>
      <c r="H2" s="8"/>
    </row>
    <row r="3" spans="1:11">
      <c r="A3" s="2"/>
      <c r="B3" s="2"/>
      <c r="C3" s="2"/>
      <c r="D3" s="8"/>
      <c r="E3" s="8"/>
      <c r="F3" s="8"/>
      <c r="G3" s="8"/>
      <c r="H3" s="8"/>
    </row>
    <row r="4" spans="1:11">
      <c r="A4" s="2"/>
      <c r="B4" s="2"/>
      <c r="C4" s="2"/>
      <c r="D4" s="8"/>
      <c r="E4" s="8"/>
      <c r="F4" s="8"/>
      <c r="G4" s="8"/>
      <c r="H4" s="8"/>
    </row>
    <row r="5" spans="1:11" ht="26.55" customHeight="1">
      <c r="A5" s="39" t="s">
        <v>1303</v>
      </c>
      <c r="B5" s="28" t="s">
        <v>183</v>
      </c>
      <c r="C5" s="39" t="s">
        <v>1426</v>
      </c>
      <c r="D5" s="25" t="s">
        <v>1427</v>
      </c>
      <c r="E5" s="25" t="s">
        <v>1428</v>
      </c>
      <c r="F5" s="25" t="s">
        <v>1429</v>
      </c>
      <c r="G5" s="25" t="s">
        <v>1430</v>
      </c>
      <c r="H5" s="25" t="s">
        <v>1431</v>
      </c>
    </row>
    <row r="6" spans="1:11">
      <c r="A6" s="14">
        <v>1</v>
      </c>
      <c r="B6" s="11" t="s">
        <v>101</v>
      </c>
      <c r="C6" s="11" t="s">
        <v>101</v>
      </c>
      <c r="D6" s="12">
        <v>66</v>
      </c>
      <c r="E6" s="12">
        <v>21</v>
      </c>
      <c r="F6" s="12">
        <v>27</v>
      </c>
      <c r="G6" s="12">
        <v>25</v>
      </c>
      <c r="H6" s="12">
        <v>60</v>
      </c>
    </row>
    <row r="7" spans="1:11">
      <c r="A7" s="14">
        <v>2</v>
      </c>
      <c r="B7" s="11" t="s">
        <v>104</v>
      </c>
      <c r="C7" s="11" t="s">
        <v>104</v>
      </c>
      <c r="D7" s="12">
        <v>13</v>
      </c>
      <c r="E7" s="12">
        <v>18</v>
      </c>
      <c r="F7" s="12">
        <v>81</v>
      </c>
      <c r="G7" s="12">
        <v>18</v>
      </c>
      <c r="H7" s="12">
        <v>60</v>
      </c>
    </row>
    <row r="8" spans="1:11">
      <c r="A8" s="14">
        <v>3</v>
      </c>
      <c r="B8" s="11" t="s">
        <v>107</v>
      </c>
      <c r="C8" s="11" t="s">
        <v>107</v>
      </c>
      <c r="D8" s="12">
        <v>13</v>
      </c>
      <c r="E8" s="12">
        <v>17</v>
      </c>
      <c r="F8" s="12">
        <v>45</v>
      </c>
      <c r="G8" s="12">
        <v>18</v>
      </c>
      <c r="H8" s="12">
        <v>52</v>
      </c>
    </row>
    <row r="9" spans="1:11">
      <c r="A9" s="14">
        <v>4</v>
      </c>
      <c r="B9" s="11" t="s">
        <v>1333</v>
      </c>
      <c r="C9" s="11" t="s">
        <v>1432</v>
      </c>
      <c r="D9" s="12">
        <v>15</v>
      </c>
      <c r="E9" s="12">
        <v>17</v>
      </c>
      <c r="F9" s="12">
        <v>33</v>
      </c>
      <c r="G9" s="12">
        <v>12</v>
      </c>
      <c r="H9" s="12">
        <v>36</v>
      </c>
    </row>
    <row r="10" spans="1:11">
      <c r="A10" s="14">
        <v>5</v>
      </c>
      <c r="B10" s="11" t="s">
        <v>1333</v>
      </c>
      <c r="C10" s="11" t="s">
        <v>1433</v>
      </c>
      <c r="D10" s="12">
        <v>15</v>
      </c>
      <c r="E10" s="12">
        <v>17</v>
      </c>
      <c r="F10" s="12">
        <v>33</v>
      </c>
      <c r="G10" s="12">
        <v>12</v>
      </c>
      <c r="H10" s="12">
        <v>36</v>
      </c>
    </row>
    <row r="11" spans="1:11">
      <c r="A11" s="14">
        <v>6</v>
      </c>
      <c r="B11" s="11" t="s">
        <v>1333</v>
      </c>
      <c r="C11" s="11" t="s">
        <v>1434</v>
      </c>
      <c r="D11" s="12">
        <v>15</v>
      </c>
      <c r="E11" s="12">
        <v>17</v>
      </c>
      <c r="F11" s="12">
        <v>33</v>
      </c>
      <c r="G11" s="12">
        <v>12</v>
      </c>
      <c r="H11" s="12">
        <v>36</v>
      </c>
    </row>
    <row r="12" spans="1:11">
      <c r="A12" s="14">
        <v>7</v>
      </c>
      <c r="B12" s="11" t="s">
        <v>1224</v>
      </c>
      <c r="C12" s="11" t="s">
        <v>1334</v>
      </c>
      <c r="D12" s="12">
        <v>11</v>
      </c>
      <c r="E12" s="12">
        <v>13</v>
      </c>
      <c r="F12" s="12">
        <v>30</v>
      </c>
      <c r="G12" s="12">
        <v>26</v>
      </c>
      <c r="H12" s="12">
        <v>44</v>
      </c>
      <c r="J12" s="2"/>
      <c r="K12" s="2"/>
    </row>
    <row r="13" spans="1:11">
      <c r="A13" s="14">
        <v>8</v>
      </c>
      <c r="B13" s="11" t="s">
        <v>1225</v>
      </c>
      <c r="C13" s="11" t="s">
        <v>1337</v>
      </c>
      <c r="D13" s="12">
        <v>39</v>
      </c>
      <c r="E13" s="12">
        <v>22</v>
      </c>
      <c r="F13" s="12">
        <v>37</v>
      </c>
      <c r="G13" s="12">
        <v>37</v>
      </c>
      <c r="H13" s="12">
        <v>58</v>
      </c>
      <c r="J13" s="2"/>
      <c r="K13" s="2"/>
    </row>
    <row r="14" spans="1:11">
      <c r="A14" s="14">
        <v>9</v>
      </c>
      <c r="B14" s="11" t="s">
        <v>1226</v>
      </c>
      <c r="C14" s="11" t="s">
        <v>1338</v>
      </c>
      <c r="D14" s="12">
        <v>42</v>
      </c>
      <c r="E14" s="12">
        <v>18</v>
      </c>
      <c r="F14" s="12">
        <v>62</v>
      </c>
      <c r="G14" s="12">
        <v>32</v>
      </c>
      <c r="H14" s="12">
        <v>62</v>
      </c>
      <c r="J14" s="2"/>
      <c r="K14" s="2"/>
    </row>
    <row r="15" spans="1:11">
      <c r="A15" s="14">
        <v>10</v>
      </c>
      <c r="B15" s="11" t="s">
        <v>1227</v>
      </c>
      <c r="C15" s="11" t="s">
        <v>1339</v>
      </c>
      <c r="D15" s="12">
        <v>42</v>
      </c>
      <c r="E15" s="12">
        <v>18</v>
      </c>
      <c r="F15" s="12">
        <v>68</v>
      </c>
      <c r="G15" s="12">
        <v>32</v>
      </c>
      <c r="H15" s="12">
        <v>65</v>
      </c>
      <c r="J15" s="2"/>
      <c r="K15" s="2"/>
    </row>
    <row r="16" spans="1:11">
      <c r="A16" s="14">
        <v>11</v>
      </c>
      <c r="B16" s="11" t="s">
        <v>1228</v>
      </c>
      <c r="C16" s="11" t="s">
        <v>1340</v>
      </c>
      <c r="D16" s="12">
        <v>35</v>
      </c>
      <c r="E16" s="12">
        <v>19</v>
      </c>
      <c r="F16" s="12">
        <v>77</v>
      </c>
      <c r="G16" s="12">
        <v>38</v>
      </c>
      <c r="H16" s="12">
        <v>72</v>
      </c>
      <c r="J16" s="2"/>
      <c r="K16" s="2"/>
    </row>
    <row r="17" spans="1:11">
      <c r="A17" s="14">
        <v>12</v>
      </c>
      <c r="B17" s="11" t="s">
        <v>1229</v>
      </c>
      <c r="C17" s="11" t="s">
        <v>1341</v>
      </c>
      <c r="D17" s="12">
        <v>35</v>
      </c>
      <c r="E17" s="12">
        <v>19</v>
      </c>
      <c r="F17" s="12">
        <v>63</v>
      </c>
      <c r="G17" s="12">
        <v>44</v>
      </c>
      <c r="H17" s="12">
        <v>91</v>
      </c>
      <c r="J17" s="2"/>
      <c r="K17" s="2"/>
    </row>
    <row r="18" spans="1:11">
      <c r="A18" s="14">
        <v>13</v>
      </c>
      <c r="B18" s="11" t="s">
        <v>1230</v>
      </c>
      <c r="C18" s="11" t="s">
        <v>1343</v>
      </c>
      <c r="D18" s="12">
        <v>17</v>
      </c>
      <c r="E18" s="12">
        <v>13</v>
      </c>
      <c r="F18" s="12">
        <v>39</v>
      </c>
      <c r="G18" s="12">
        <v>24</v>
      </c>
      <c r="H18" s="12">
        <v>56</v>
      </c>
      <c r="J18" s="2"/>
      <c r="K18" s="2"/>
    </row>
    <row r="19" spans="1:11">
      <c r="A19" s="14">
        <v>14</v>
      </c>
      <c r="B19" s="11" t="s">
        <v>1231</v>
      </c>
      <c r="C19" s="11" t="s">
        <v>1344</v>
      </c>
      <c r="D19" s="12">
        <v>35</v>
      </c>
      <c r="E19" s="12">
        <v>19</v>
      </c>
      <c r="F19" s="12">
        <v>77</v>
      </c>
      <c r="G19" s="12">
        <v>38</v>
      </c>
      <c r="H19" s="12">
        <v>91</v>
      </c>
      <c r="J19" s="2"/>
      <c r="K19" s="2"/>
    </row>
    <row r="20" spans="1:11">
      <c r="A20" s="14">
        <v>15</v>
      </c>
      <c r="B20" s="11" t="s">
        <v>1234</v>
      </c>
      <c r="C20" s="11" t="s">
        <v>1345</v>
      </c>
      <c r="D20" s="12">
        <v>83</v>
      </c>
      <c r="E20" s="12">
        <v>21</v>
      </c>
      <c r="F20" s="12">
        <v>51</v>
      </c>
      <c r="G20" s="12">
        <v>20</v>
      </c>
      <c r="H20" s="12">
        <v>76</v>
      </c>
      <c r="J20" s="2"/>
      <c r="K20" s="2"/>
    </row>
    <row r="21" spans="1:11">
      <c r="A21" s="14">
        <v>16</v>
      </c>
      <c r="B21" s="11" t="s">
        <v>1235</v>
      </c>
      <c r="C21" s="11" t="s">
        <v>1347</v>
      </c>
      <c r="D21" s="12">
        <v>40</v>
      </c>
      <c r="E21" s="12">
        <v>8</v>
      </c>
      <c r="F21" s="12">
        <v>70</v>
      </c>
      <c r="G21" s="12">
        <v>35</v>
      </c>
      <c r="H21" s="12">
        <v>92</v>
      </c>
      <c r="J21" s="2"/>
      <c r="K21" s="2"/>
    </row>
    <row r="22" spans="1:11">
      <c r="A22" s="14">
        <v>17</v>
      </c>
      <c r="B22" s="11" t="s">
        <v>1236</v>
      </c>
      <c r="C22" s="11" t="s">
        <v>1348</v>
      </c>
      <c r="D22" s="12">
        <v>13</v>
      </c>
      <c r="E22" s="12">
        <v>21</v>
      </c>
      <c r="F22" s="12">
        <v>83</v>
      </c>
      <c r="G22" s="12">
        <v>23</v>
      </c>
      <c r="H22" s="12">
        <v>83</v>
      </c>
      <c r="J22" s="2"/>
      <c r="K22" s="2"/>
    </row>
    <row r="23" spans="1:11">
      <c r="A23" s="14">
        <v>18</v>
      </c>
      <c r="B23" s="11" t="s">
        <v>1237</v>
      </c>
      <c r="C23" s="11" t="s">
        <v>1349</v>
      </c>
      <c r="D23" s="12">
        <v>37</v>
      </c>
      <c r="E23" s="12">
        <v>21</v>
      </c>
      <c r="F23" s="12">
        <v>78</v>
      </c>
      <c r="G23" s="12">
        <v>20</v>
      </c>
      <c r="H23" s="12">
        <v>80</v>
      </c>
      <c r="J23" s="2"/>
      <c r="K23" s="2"/>
    </row>
    <row r="24" spans="1:11">
      <c r="A24" s="14">
        <v>19</v>
      </c>
      <c r="B24" s="11" t="s">
        <v>1238</v>
      </c>
      <c r="C24" s="11" t="s">
        <v>1350</v>
      </c>
      <c r="D24" s="12">
        <v>39</v>
      </c>
      <c r="E24" s="12">
        <v>22</v>
      </c>
      <c r="F24" s="12">
        <v>38</v>
      </c>
      <c r="G24" s="12">
        <v>37</v>
      </c>
      <c r="H24" s="12">
        <v>63</v>
      </c>
      <c r="J24" s="2"/>
      <c r="K24" s="2"/>
    </row>
    <row r="25" spans="1:11">
      <c r="A25" s="14">
        <v>20</v>
      </c>
      <c r="B25" s="11" t="s">
        <v>1239</v>
      </c>
      <c r="C25" s="11" t="s">
        <v>1351</v>
      </c>
      <c r="D25" s="12">
        <v>11</v>
      </c>
      <c r="E25" s="12">
        <v>13</v>
      </c>
      <c r="F25" s="12">
        <v>30</v>
      </c>
      <c r="G25" s="12">
        <v>26</v>
      </c>
      <c r="H25" s="12">
        <v>36</v>
      </c>
      <c r="J25" s="2"/>
      <c r="K25" s="2"/>
    </row>
    <row r="26" spans="1:11">
      <c r="A26" s="14">
        <v>21</v>
      </c>
      <c r="B26" s="11" t="s">
        <v>1240</v>
      </c>
      <c r="C26" s="11" t="s">
        <v>1352</v>
      </c>
      <c r="D26" s="12">
        <v>11</v>
      </c>
      <c r="E26" s="12">
        <v>13</v>
      </c>
      <c r="F26" s="12">
        <v>30</v>
      </c>
      <c r="G26" s="12">
        <v>26</v>
      </c>
      <c r="H26" s="12">
        <v>45</v>
      </c>
      <c r="J26" s="2"/>
      <c r="K26" s="2"/>
    </row>
    <row r="27" spans="1:11">
      <c r="A27" s="14">
        <v>22</v>
      </c>
      <c r="B27" s="11" t="s">
        <v>1241</v>
      </c>
      <c r="C27" s="11" t="s">
        <v>1353</v>
      </c>
      <c r="D27" s="12">
        <v>39</v>
      </c>
      <c r="E27" s="12">
        <v>22</v>
      </c>
      <c r="F27" s="12">
        <v>38</v>
      </c>
      <c r="G27" s="12">
        <v>37</v>
      </c>
      <c r="H27" s="12">
        <v>62</v>
      </c>
      <c r="J27" s="2"/>
      <c r="K27" s="2"/>
    </row>
    <row r="28" spans="1:11">
      <c r="A28" s="14">
        <v>23</v>
      </c>
      <c r="B28" s="11" t="s">
        <v>1242</v>
      </c>
      <c r="C28" s="11" t="s">
        <v>1354</v>
      </c>
      <c r="D28" s="12">
        <v>82</v>
      </c>
      <c r="E28" s="12">
        <v>13</v>
      </c>
      <c r="F28" s="12">
        <v>35</v>
      </c>
      <c r="G28" s="12">
        <v>31</v>
      </c>
      <c r="H28" s="12">
        <v>68</v>
      </c>
      <c r="J28" s="2"/>
      <c r="K28" s="2"/>
    </row>
    <row r="29" spans="1:11">
      <c r="A29" s="14">
        <v>24</v>
      </c>
      <c r="B29" s="11" t="s">
        <v>1243</v>
      </c>
      <c r="C29" s="11" t="s">
        <v>1355</v>
      </c>
      <c r="D29" s="12">
        <v>13</v>
      </c>
      <c r="E29" s="12">
        <v>10</v>
      </c>
      <c r="F29" s="12">
        <v>39</v>
      </c>
      <c r="G29" s="12">
        <v>20</v>
      </c>
      <c r="H29" s="12">
        <v>73</v>
      </c>
      <c r="J29" s="2"/>
      <c r="K29" s="2"/>
    </row>
    <row r="30" spans="1:11">
      <c r="A30" s="14">
        <v>25</v>
      </c>
      <c r="B30" s="11" t="s">
        <v>1244</v>
      </c>
      <c r="C30" s="11" t="s">
        <v>1356</v>
      </c>
      <c r="D30" s="12">
        <v>68</v>
      </c>
      <c r="E30" s="12">
        <v>22</v>
      </c>
      <c r="F30" s="12">
        <v>35</v>
      </c>
      <c r="G30" s="12">
        <v>25</v>
      </c>
      <c r="H30" s="12">
        <v>60</v>
      </c>
      <c r="J30" s="2"/>
      <c r="K30" s="2"/>
    </row>
    <row r="31" spans="1:11">
      <c r="A31" s="14">
        <v>26</v>
      </c>
      <c r="B31" s="11" t="s">
        <v>1245</v>
      </c>
      <c r="C31" s="11" t="s">
        <v>1357</v>
      </c>
      <c r="D31" s="12">
        <v>38</v>
      </c>
      <c r="E31" s="12">
        <v>24</v>
      </c>
      <c r="F31" s="12">
        <v>79</v>
      </c>
      <c r="G31" s="12">
        <v>25</v>
      </c>
      <c r="H31" s="12">
        <v>77</v>
      </c>
      <c r="J31" s="2"/>
      <c r="K31" s="2"/>
    </row>
    <row r="32" spans="1:11">
      <c r="A32" s="14">
        <v>27</v>
      </c>
      <c r="B32" s="11" t="s">
        <v>1246</v>
      </c>
      <c r="C32" s="11" t="s">
        <v>1358</v>
      </c>
      <c r="D32" s="12">
        <v>11</v>
      </c>
      <c r="E32" s="12">
        <v>13</v>
      </c>
      <c r="F32" s="12">
        <v>29</v>
      </c>
      <c r="G32" s="12">
        <v>21</v>
      </c>
      <c r="H32" s="12">
        <v>36</v>
      </c>
      <c r="J32" s="2"/>
      <c r="K32" s="2"/>
    </row>
    <row r="33" spans="1:11">
      <c r="A33" s="14">
        <v>28</v>
      </c>
      <c r="B33" s="11" t="s">
        <v>1247</v>
      </c>
      <c r="C33" s="11" t="s">
        <v>1359</v>
      </c>
      <c r="D33" s="12">
        <v>44</v>
      </c>
      <c r="E33" s="12">
        <v>19</v>
      </c>
      <c r="F33" s="12">
        <v>85</v>
      </c>
      <c r="G33" s="12">
        <v>34</v>
      </c>
      <c r="H33" s="12">
        <v>84</v>
      </c>
      <c r="J33" s="2"/>
      <c r="K33" s="2"/>
    </row>
    <row r="34" spans="1:11">
      <c r="A34" s="14">
        <v>29</v>
      </c>
      <c r="B34" s="11" t="s">
        <v>1248</v>
      </c>
      <c r="C34" s="11" t="s">
        <v>1360</v>
      </c>
      <c r="D34" s="12">
        <v>38</v>
      </c>
      <c r="E34" s="12">
        <v>22</v>
      </c>
      <c r="F34" s="12">
        <v>36</v>
      </c>
      <c r="G34" s="12">
        <v>37</v>
      </c>
      <c r="H34" s="12">
        <v>65</v>
      </c>
      <c r="J34" s="2"/>
      <c r="K34" s="2"/>
    </row>
    <row r="35" spans="1:11">
      <c r="A35" s="14">
        <v>30</v>
      </c>
      <c r="B35" s="11" t="s">
        <v>1249</v>
      </c>
      <c r="C35" s="11" t="s">
        <v>1361</v>
      </c>
      <c r="D35" s="12">
        <v>45</v>
      </c>
      <c r="E35" s="12">
        <v>25</v>
      </c>
      <c r="F35" s="12">
        <v>48</v>
      </c>
      <c r="G35" s="12">
        <v>34</v>
      </c>
      <c r="H35" s="12">
        <v>71</v>
      </c>
      <c r="J35" s="2"/>
      <c r="K35" s="2"/>
    </row>
    <row r="36" spans="1:11">
      <c r="A36" s="14">
        <v>31</v>
      </c>
      <c r="B36" s="11" t="s">
        <v>1250</v>
      </c>
      <c r="C36" s="11" t="s">
        <v>1362</v>
      </c>
      <c r="D36" s="12">
        <v>48</v>
      </c>
      <c r="E36" s="12">
        <v>22</v>
      </c>
      <c r="F36" s="12">
        <v>38</v>
      </c>
      <c r="G36" s="12">
        <v>37</v>
      </c>
      <c r="H36" s="12">
        <v>61</v>
      </c>
      <c r="J36" s="2"/>
      <c r="K36" s="2"/>
    </row>
    <row r="37" spans="1:11">
      <c r="A37" s="14">
        <v>32</v>
      </c>
      <c r="B37" s="11" t="s">
        <v>1251</v>
      </c>
      <c r="C37" s="11" t="s">
        <v>1363</v>
      </c>
      <c r="D37" s="12">
        <v>13</v>
      </c>
      <c r="E37" s="12">
        <v>21</v>
      </c>
      <c r="F37" s="12">
        <v>83</v>
      </c>
      <c r="G37" s="12">
        <v>20</v>
      </c>
      <c r="H37" s="12">
        <v>80</v>
      </c>
      <c r="J37" s="2"/>
      <c r="K37" s="2"/>
    </row>
    <row r="38" spans="1:11">
      <c r="A38" s="14">
        <v>33</v>
      </c>
      <c r="B38" s="11" t="s">
        <v>1252</v>
      </c>
      <c r="C38" s="11" t="s">
        <v>1364</v>
      </c>
      <c r="D38" s="12">
        <v>87</v>
      </c>
      <c r="E38" s="12">
        <v>21</v>
      </c>
      <c r="F38" s="12">
        <v>55</v>
      </c>
      <c r="G38" s="12">
        <v>26</v>
      </c>
      <c r="H38" s="12">
        <v>77</v>
      </c>
      <c r="J38" s="2"/>
      <c r="K38" s="2"/>
    </row>
    <row r="39" spans="1:11">
      <c r="A39" s="14">
        <v>34</v>
      </c>
      <c r="B39" s="11" t="s">
        <v>1253</v>
      </c>
      <c r="C39" s="11" t="s">
        <v>1365</v>
      </c>
      <c r="D39" s="12">
        <v>35</v>
      </c>
      <c r="E39" s="12">
        <v>23</v>
      </c>
      <c r="F39" s="12">
        <v>45</v>
      </c>
      <c r="G39" s="12">
        <v>36</v>
      </c>
      <c r="H39" s="12">
        <v>54</v>
      </c>
      <c r="J39" s="2"/>
      <c r="K39" s="2"/>
    </row>
    <row r="40" spans="1:11">
      <c r="A40" s="14">
        <v>35</v>
      </c>
      <c r="B40" s="11" t="s">
        <v>1254</v>
      </c>
      <c r="C40" s="11" t="s">
        <v>1366</v>
      </c>
      <c r="D40" s="12">
        <v>34</v>
      </c>
      <c r="E40" s="12">
        <v>23</v>
      </c>
      <c r="F40" s="12">
        <v>80</v>
      </c>
      <c r="G40" s="12">
        <v>24</v>
      </c>
      <c r="H40" s="12">
        <v>77</v>
      </c>
      <c r="J40" s="2"/>
      <c r="K40" s="2"/>
    </row>
    <row r="41" spans="1:11">
      <c r="A41" s="14">
        <v>36</v>
      </c>
      <c r="B41" s="11" t="s">
        <v>1255</v>
      </c>
      <c r="C41" s="11" t="s">
        <v>1435</v>
      </c>
      <c r="D41" s="12">
        <v>46</v>
      </c>
      <c r="E41" s="12">
        <v>18</v>
      </c>
      <c r="F41" s="12">
        <v>62</v>
      </c>
      <c r="G41" s="12">
        <v>33</v>
      </c>
      <c r="H41" s="12">
        <v>61</v>
      </c>
      <c r="J41" s="2"/>
      <c r="K41" s="2"/>
    </row>
    <row r="42" spans="1:11">
      <c r="A42" s="14">
        <v>37</v>
      </c>
      <c r="B42" s="11" t="s">
        <v>1256</v>
      </c>
      <c r="C42" s="11" t="s">
        <v>1368</v>
      </c>
      <c r="D42" s="12">
        <v>5</v>
      </c>
      <c r="E42" s="12">
        <v>18</v>
      </c>
      <c r="F42" s="12">
        <v>85</v>
      </c>
      <c r="G42" s="12">
        <v>20</v>
      </c>
      <c r="H42" s="12">
        <v>45</v>
      </c>
      <c r="J42" s="2"/>
      <c r="K42" s="2"/>
    </row>
    <row r="43" spans="1:11">
      <c r="A43" s="14">
        <v>38</v>
      </c>
      <c r="B43" s="11" t="s">
        <v>1257</v>
      </c>
      <c r="C43" s="11" t="s">
        <v>1369</v>
      </c>
      <c r="D43" s="12">
        <v>13</v>
      </c>
      <c r="E43" s="12">
        <v>18</v>
      </c>
      <c r="F43" s="12">
        <v>81</v>
      </c>
      <c r="G43" s="12">
        <v>18</v>
      </c>
      <c r="H43" s="12">
        <v>82</v>
      </c>
      <c r="J43" s="2"/>
      <c r="K43" s="2"/>
    </row>
    <row r="44" spans="1:11">
      <c r="A44" s="14">
        <v>39</v>
      </c>
      <c r="B44" s="11" t="s">
        <v>1258</v>
      </c>
      <c r="C44" s="11" t="s">
        <v>1370</v>
      </c>
      <c r="D44" s="12">
        <v>25</v>
      </c>
      <c r="E44" s="12">
        <v>23</v>
      </c>
      <c r="F44" s="12">
        <v>36</v>
      </c>
      <c r="G44" s="12">
        <v>24</v>
      </c>
      <c r="H44" s="12">
        <v>50</v>
      </c>
      <c r="J44" s="2"/>
      <c r="K44" s="2"/>
    </row>
    <row r="45" spans="1:11">
      <c r="A45" s="14">
        <v>40</v>
      </c>
      <c r="B45" s="11" t="s">
        <v>1259</v>
      </c>
      <c r="C45" s="11" t="s">
        <v>1371</v>
      </c>
      <c r="D45" s="12">
        <v>46</v>
      </c>
      <c r="E45" s="12">
        <v>8</v>
      </c>
      <c r="F45" s="12">
        <v>69</v>
      </c>
      <c r="G45" s="12">
        <v>33</v>
      </c>
      <c r="H45" s="12">
        <v>91</v>
      </c>
      <c r="J45" s="2"/>
      <c r="K45" s="2"/>
    </row>
    <row r="46" spans="1:11">
      <c r="A46" s="14">
        <v>41</v>
      </c>
      <c r="B46" s="11" t="s">
        <v>1260</v>
      </c>
      <c r="C46" s="11" t="s">
        <v>1372</v>
      </c>
      <c r="D46" s="12">
        <v>86</v>
      </c>
      <c r="E46" s="12">
        <v>21</v>
      </c>
      <c r="F46" s="12">
        <v>55</v>
      </c>
      <c r="G46" s="12">
        <v>21</v>
      </c>
      <c r="H46" s="12">
        <v>76</v>
      </c>
      <c r="J46" s="2"/>
      <c r="K46" s="2"/>
    </row>
    <row r="47" spans="1:11">
      <c r="A47" s="14">
        <v>42</v>
      </c>
      <c r="B47" s="11" t="s">
        <v>1261</v>
      </c>
      <c r="C47" s="11" t="s">
        <v>1374</v>
      </c>
      <c r="D47" s="12">
        <v>86</v>
      </c>
      <c r="E47" s="12">
        <v>21</v>
      </c>
      <c r="F47" s="12">
        <v>55</v>
      </c>
      <c r="G47" s="12">
        <v>26</v>
      </c>
      <c r="H47" s="12">
        <v>72</v>
      </c>
      <c r="J47" s="2"/>
      <c r="K47" s="2"/>
    </row>
    <row r="48" spans="1:11">
      <c r="A48" s="14">
        <v>43</v>
      </c>
      <c r="B48" s="11" t="s">
        <v>1262</v>
      </c>
      <c r="C48" s="11" t="s">
        <v>1375</v>
      </c>
      <c r="D48" s="12">
        <v>82</v>
      </c>
      <c r="E48" s="12">
        <v>13</v>
      </c>
      <c r="F48" s="12">
        <v>34</v>
      </c>
      <c r="G48" s="12">
        <v>22</v>
      </c>
      <c r="H48" s="12">
        <v>68</v>
      </c>
      <c r="J48" s="2"/>
      <c r="K48" s="2"/>
    </row>
    <row r="49" spans="1:11">
      <c r="A49" s="14">
        <v>44</v>
      </c>
      <c r="B49" s="11" t="s">
        <v>1263</v>
      </c>
      <c r="C49" s="11" t="s">
        <v>1376</v>
      </c>
      <c r="D49" s="12">
        <v>38</v>
      </c>
      <c r="E49" s="12">
        <v>22</v>
      </c>
      <c r="F49" s="12">
        <v>37</v>
      </c>
      <c r="G49" s="12">
        <v>37</v>
      </c>
      <c r="H49" s="12">
        <v>61</v>
      </c>
      <c r="J49" s="2"/>
      <c r="K49" s="2"/>
    </row>
    <row r="50" spans="1:11">
      <c r="A50" s="14">
        <v>45</v>
      </c>
      <c r="B50" s="11" t="s">
        <v>1264</v>
      </c>
      <c r="C50" s="11" t="s">
        <v>1377</v>
      </c>
      <c r="D50" s="12">
        <v>13</v>
      </c>
      <c r="E50" s="12">
        <v>13</v>
      </c>
      <c r="F50" s="12">
        <v>39</v>
      </c>
      <c r="G50" s="12">
        <v>21</v>
      </c>
      <c r="H50" s="12">
        <v>82</v>
      </c>
      <c r="J50" s="2"/>
      <c r="K50" s="2"/>
    </row>
    <row r="51" spans="1:11">
      <c r="A51" s="14">
        <v>46</v>
      </c>
      <c r="B51" s="11" t="s">
        <v>1265</v>
      </c>
      <c r="C51" s="11" t="s">
        <v>1378</v>
      </c>
      <c r="D51" s="12">
        <v>77</v>
      </c>
      <c r="E51" s="12">
        <v>23</v>
      </c>
      <c r="F51" s="12">
        <v>42</v>
      </c>
      <c r="G51" s="12">
        <v>21</v>
      </c>
      <c r="H51" s="12">
        <v>72</v>
      </c>
      <c r="J51" s="2"/>
      <c r="K51" s="2"/>
    </row>
    <row r="52" spans="1:11">
      <c r="A52" s="14">
        <v>47</v>
      </c>
      <c r="B52" s="11" t="s">
        <v>1268</v>
      </c>
      <c r="C52" s="11" t="s">
        <v>1379</v>
      </c>
      <c r="D52" s="12">
        <v>40</v>
      </c>
      <c r="E52" s="12">
        <v>8</v>
      </c>
      <c r="F52" s="12">
        <v>80</v>
      </c>
      <c r="G52" s="12">
        <v>37</v>
      </c>
      <c r="H52" s="12">
        <v>89</v>
      </c>
      <c r="J52" s="2"/>
      <c r="K52" s="2"/>
    </row>
    <row r="53" spans="1:11">
      <c r="A53" s="14">
        <v>48</v>
      </c>
      <c r="B53" s="11" t="s">
        <v>1269</v>
      </c>
      <c r="C53" s="11" t="s">
        <v>1380</v>
      </c>
      <c r="D53" s="12">
        <v>40</v>
      </c>
      <c r="E53" s="12">
        <v>8</v>
      </c>
      <c r="F53" s="12">
        <v>71</v>
      </c>
      <c r="G53" s="12">
        <v>37</v>
      </c>
      <c r="H53" s="12">
        <v>89</v>
      </c>
      <c r="J53" s="2"/>
      <c r="K53" s="2"/>
    </row>
    <row r="54" spans="1:11">
      <c r="A54" s="14">
        <v>49</v>
      </c>
      <c r="B54" s="11" t="s">
        <v>1270</v>
      </c>
      <c r="C54" s="11" t="s">
        <v>1381</v>
      </c>
      <c r="D54" s="12">
        <v>34</v>
      </c>
      <c r="E54" s="12">
        <v>23</v>
      </c>
      <c r="F54" s="12">
        <v>46</v>
      </c>
      <c r="G54" s="12">
        <v>35</v>
      </c>
      <c r="H54" s="12">
        <v>50</v>
      </c>
      <c r="J54" s="2"/>
      <c r="K54" s="2"/>
    </row>
    <row r="55" spans="1:11">
      <c r="A55" s="14">
        <v>50</v>
      </c>
      <c r="B55" s="11" t="s">
        <v>1271</v>
      </c>
      <c r="C55" s="11" t="s">
        <v>1382</v>
      </c>
      <c r="D55" s="12">
        <v>45</v>
      </c>
      <c r="E55" s="12">
        <v>25</v>
      </c>
      <c r="F55" s="12">
        <v>48</v>
      </c>
      <c r="G55" s="12">
        <v>34</v>
      </c>
      <c r="H55" s="12">
        <v>70</v>
      </c>
      <c r="J55" s="2"/>
      <c r="K55" s="2"/>
    </row>
    <row r="56" spans="1:11">
      <c r="A56" s="14">
        <v>51</v>
      </c>
      <c r="B56" s="11" t="s">
        <v>1272</v>
      </c>
      <c r="C56" s="11" t="s">
        <v>1383</v>
      </c>
      <c r="D56" s="12">
        <v>38</v>
      </c>
      <c r="E56" s="12">
        <v>22</v>
      </c>
      <c r="F56" s="12">
        <v>41</v>
      </c>
      <c r="G56" s="12">
        <v>37</v>
      </c>
      <c r="H56" s="12">
        <v>55</v>
      </c>
      <c r="J56" s="2"/>
      <c r="K56" s="2"/>
    </row>
    <row r="57" spans="1:11">
      <c r="A57" s="14">
        <v>52</v>
      </c>
      <c r="B57" s="11" t="s">
        <v>1273</v>
      </c>
      <c r="C57" s="11" t="s">
        <v>1384</v>
      </c>
      <c r="D57" s="12">
        <v>79</v>
      </c>
      <c r="E57" s="12">
        <v>13</v>
      </c>
      <c r="F57" s="12">
        <v>31</v>
      </c>
      <c r="G57" s="12">
        <v>22</v>
      </c>
      <c r="H57" s="12">
        <v>72</v>
      </c>
      <c r="J57" s="2"/>
      <c r="K57" s="2"/>
    </row>
    <row r="58" spans="1:11">
      <c r="A58" s="14">
        <v>53</v>
      </c>
      <c r="B58" s="11" t="s">
        <v>1274</v>
      </c>
      <c r="C58" s="11" t="s">
        <v>1385</v>
      </c>
      <c r="D58" s="12">
        <v>88</v>
      </c>
      <c r="E58" s="12">
        <v>13</v>
      </c>
      <c r="F58" s="12">
        <v>35</v>
      </c>
      <c r="G58" s="12">
        <v>25</v>
      </c>
      <c r="H58" s="12">
        <v>68</v>
      </c>
      <c r="J58" s="2"/>
      <c r="K58" s="2"/>
    </row>
    <row r="59" spans="1:11">
      <c r="A59" s="14">
        <v>54</v>
      </c>
      <c r="B59" s="11" t="s">
        <v>1276</v>
      </c>
      <c r="C59" s="11" t="s">
        <v>1386</v>
      </c>
      <c r="D59" s="12">
        <v>13</v>
      </c>
      <c r="E59" s="12">
        <v>10</v>
      </c>
      <c r="F59" s="12">
        <v>39</v>
      </c>
      <c r="G59" s="12">
        <v>20</v>
      </c>
      <c r="H59" s="12">
        <v>72</v>
      </c>
      <c r="J59" s="2"/>
      <c r="K59" s="2"/>
    </row>
    <row r="60" spans="1:11">
      <c r="A60" s="14">
        <v>55</v>
      </c>
      <c r="B60" s="11" t="s">
        <v>1277</v>
      </c>
      <c r="C60" s="11" t="s">
        <v>1387</v>
      </c>
      <c r="D60" s="12">
        <v>59</v>
      </c>
      <c r="E60" s="12">
        <v>8</v>
      </c>
      <c r="F60" s="12">
        <v>15</v>
      </c>
      <c r="G60" s="12">
        <v>33</v>
      </c>
      <c r="H60" s="12">
        <v>82</v>
      </c>
      <c r="J60" s="2"/>
      <c r="K60" s="2"/>
    </row>
    <row r="61" spans="1:11">
      <c r="A61" s="14">
        <v>56</v>
      </c>
      <c r="B61" s="11" t="s">
        <v>1278</v>
      </c>
      <c r="C61" s="11" t="s">
        <v>1389</v>
      </c>
      <c r="D61" s="12">
        <v>40</v>
      </c>
      <c r="E61" s="12">
        <v>18</v>
      </c>
      <c r="F61" s="12">
        <v>56</v>
      </c>
      <c r="G61" s="12">
        <v>23</v>
      </c>
      <c r="H61" s="12">
        <v>60</v>
      </c>
      <c r="J61" s="2"/>
      <c r="K61" s="2"/>
    </row>
    <row r="62" spans="1:11">
      <c r="A62" s="14">
        <v>57</v>
      </c>
      <c r="B62" s="11" t="s">
        <v>1279</v>
      </c>
      <c r="C62" s="11" t="s">
        <v>1393</v>
      </c>
      <c r="D62" s="12">
        <v>25</v>
      </c>
      <c r="E62" s="12">
        <v>16</v>
      </c>
      <c r="F62" s="12">
        <v>23</v>
      </c>
      <c r="G62" s="12">
        <v>14</v>
      </c>
      <c r="H62" s="12">
        <v>51</v>
      </c>
      <c r="J62" s="2"/>
      <c r="K62" s="2"/>
    </row>
    <row r="63" spans="1:11">
      <c r="A63" s="14">
        <v>58</v>
      </c>
      <c r="B63" s="11" t="s">
        <v>1280</v>
      </c>
      <c r="C63" s="11" t="s">
        <v>1394</v>
      </c>
      <c r="D63" s="12">
        <v>85</v>
      </c>
      <c r="E63" s="12">
        <v>21</v>
      </c>
      <c r="F63" s="12">
        <v>51</v>
      </c>
      <c r="G63" s="12">
        <v>20</v>
      </c>
      <c r="H63" s="12">
        <v>76</v>
      </c>
      <c r="J63" s="2"/>
      <c r="K63" s="2"/>
    </row>
    <row r="64" spans="1:11">
      <c r="A64" s="14">
        <v>59</v>
      </c>
      <c r="B64" s="11" t="s">
        <v>1281</v>
      </c>
      <c r="C64" s="11" t="s">
        <v>1397</v>
      </c>
      <c r="D64" s="12">
        <v>40</v>
      </c>
      <c r="E64" s="12">
        <v>8</v>
      </c>
      <c r="F64" s="12">
        <v>70</v>
      </c>
      <c r="G64" s="12">
        <v>35</v>
      </c>
      <c r="H64" s="12">
        <v>76</v>
      </c>
      <c r="J64" s="2"/>
      <c r="K64" s="2"/>
    </row>
    <row r="65" spans="1:11">
      <c r="A65" s="14">
        <v>60</v>
      </c>
      <c r="B65" s="11" t="s">
        <v>1282</v>
      </c>
      <c r="C65" s="11" t="s">
        <v>1398</v>
      </c>
      <c r="D65" s="12">
        <v>87</v>
      </c>
      <c r="E65" s="12">
        <v>21</v>
      </c>
      <c r="F65" s="12">
        <v>55</v>
      </c>
      <c r="G65" s="12">
        <v>26</v>
      </c>
      <c r="H65" s="12">
        <v>76</v>
      </c>
      <c r="J65" s="2"/>
      <c r="K65" s="2"/>
    </row>
    <row r="66" spans="1:11">
      <c r="A66" s="14">
        <v>61</v>
      </c>
      <c r="B66" s="11" t="s">
        <v>1283</v>
      </c>
      <c r="C66" s="11" t="s">
        <v>1399</v>
      </c>
      <c r="D66" s="12">
        <v>87</v>
      </c>
      <c r="E66" s="12">
        <v>21</v>
      </c>
      <c r="F66" s="12">
        <v>55</v>
      </c>
      <c r="G66" s="12">
        <v>26</v>
      </c>
      <c r="H66" s="12">
        <v>76</v>
      </c>
      <c r="J66" s="2"/>
      <c r="K66" s="2"/>
    </row>
    <row r="67" spans="1:11">
      <c r="A67" s="14">
        <v>62</v>
      </c>
      <c r="B67" s="11" t="s">
        <v>1284</v>
      </c>
      <c r="C67" s="11" t="s">
        <v>1400</v>
      </c>
      <c r="D67" s="12">
        <v>46</v>
      </c>
      <c r="E67" s="12">
        <v>18</v>
      </c>
      <c r="F67" s="12">
        <v>62</v>
      </c>
      <c r="G67" s="12">
        <v>33</v>
      </c>
      <c r="H67" s="12">
        <v>61</v>
      </c>
      <c r="J67" s="2"/>
      <c r="K67" s="2"/>
    </row>
    <row r="68" spans="1:11">
      <c r="A68" s="14">
        <v>63</v>
      </c>
      <c r="B68" s="11" t="s">
        <v>1285</v>
      </c>
      <c r="C68" s="11" t="s">
        <v>1401</v>
      </c>
      <c r="D68" s="12">
        <v>46</v>
      </c>
      <c r="E68" s="12">
        <v>18</v>
      </c>
      <c r="F68" s="12">
        <v>62</v>
      </c>
      <c r="G68" s="12">
        <v>33</v>
      </c>
      <c r="H68" s="12">
        <v>61</v>
      </c>
      <c r="J68" s="2"/>
      <c r="K68" s="2"/>
    </row>
    <row r="69" spans="1:11">
      <c r="A69" s="14">
        <v>64</v>
      </c>
      <c r="B69" s="11" t="s">
        <v>1286</v>
      </c>
      <c r="C69" s="11" t="s">
        <v>1402</v>
      </c>
      <c r="D69" s="12">
        <v>40</v>
      </c>
      <c r="E69" s="12">
        <v>8</v>
      </c>
      <c r="F69" s="12">
        <v>74</v>
      </c>
      <c r="G69" s="12">
        <v>33</v>
      </c>
      <c r="H69" s="12">
        <v>91</v>
      </c>
      <c r="J69" s="2"/>
      <c r="K69" s="2"/>
    </row>
    <row r="70" spans="1:11">
      <c r="A70" s="14">
        <v>65</v>
      </c>
      <c r="B70" s="11" t="s">
        <v>1287</v>
      </c>
      <c r="C70" s="11" t="s">
        <v>1403</v>
      </c>
      <c r="D70" s="12">
        <v>40</v>
      </c>
      <c r="E70" s="12">
        <v>8</v>
      </c>
      <c r="F70" s="12">
        <v>74</v>
      </c>
      <c r="G70" s="12">
        <v>28</v>
      </c>
      <c r="H70" s="12">
        <v>91</v>
      </c>
      <c r="J70" s="2"/>
      <c r="K70" s="2"/>
    </row>
    <row r="71" spans="1:11">
      <c r="A71" s="14">
        <v>66</v>
      </c>
      <c r="B71" s="11" t="s">
        <v>1288</v>
      </c>
      <c r="C71" s="11" t="s">
        <v>1404</v>
      </c>
      <c r="D71" s="12">
        <v>35</v>
      </c>
      <c r="E71" s="12">
        <v>18</v>
      </c>
      <c r="F71" s="12">
        <v>54</v>
      </c>
      <c r="G71" s="12">
        <v>37</v>
      </c>
      <c r="H71" s="12">
        <v>56</v>
      </c>
      <c r="J71" s="2"/>
      <c r="K71" s="2"/>
    </row>
    <row r="72" spans="1:11">
      <c r="A72" s="14">
        <v>67</v>
      </c>
      <c r="B72" s="11" t="s">
        <v>1289</v>
      </c>
      <c r="C72" s="11" t="s">
        <v>1405</v>
      </c>
      <c r="D72" s="12">
        <v>46</v>
      </c>
      <c r="E72" s="12">
        <v>18</v>
      </c>
      <c r="F72" s="12">
        <v>62</v>
      </c>
      <c r="G72" s="12">
        <v>33</v>
      </c>
      <c r="H72" s="12">
        <v>61</v>
      </c>
      <c r="J72" s="2"/>
      <c r="K72" s="2"/>
    </row>
    <row r="73" spans="1:11">
      <c r="A73" s="14">
        <v>68</v>
      </c>
      <c r="B73" s="11" t="s">
        <v>1290</v>
      </c>
      <c r="C73" s="11" t="s">
        <v>1406</v>
      </c>
      <c r="D73" s="12">
        <v>46</v>
      </c>
      <c r="E73" s="12">
        <v>18</v>
      </c>
      <c r="F73" s="12">
        <v>62</v>
      </c>
      <c r="G73" s="12">
        <v>33</v>
      </c>
      <c r="H73" s="12">
        <v>61</v>
      </c>
      <c r="J73" s="2"/>
      <c r="K73" s="2"/>
    </row>
    <row r="74" spans="1:11">
      <c r="A74" s="14">
        <v>69</v>
      </c>
      <c r="B74" s="11" t="s">
        <v>1291</v>
      </c>
      <c r="C74" s="11" t="s">
        <v>1407</v>
      </c>
      <c r="D74" s="12">
        <v>46</v>
      </c>
      <c r="E74" s="12">
        <v>18</v>
      </c>
      <c r="F74" s="12">
        <v>62</v>
      </c>
      <c r="G74" s="12">
        <v>33</v>
      </c>
      <c r="H74" s="12">
        <v>61</v>
      </c>
      <c r="J74" s="2"/>
      <c r="K74" s="2"/>
    </row>
    <row r="75" spans="1:11">
      <c r="A75" s="14">
        <v>70</v>
      </c>
      <c r="B75" s="11" t="s">
        <v>1292</v>
      </c>
      <c r="C75" s="11" t="s">
        <v>1408</v>
      </c>
      <c r="D75" s="12">
        <v>46</v>
      </c>
      <c r="E75" s="12">
        <v>18</v>
      </c>
      <c r="F75" s="12">
        <v>62</v>
      </c>
      <c r="G75" s="12">
        <v>33</v>
      </c>
      <c r="H75" s="12">
        <v>61</v>
      </c>
      <c r="J75" s="2"/>
      <c r="K75" s="2"/>
    </row>
    <row r="76" spans="1:11">
      <c r="A76" s="14">
        <v>71</v>
      </c>
      <c r="B76" s="11" t="s">
        <v>1293</v>
      </c>
      <c r="C76" s="11" t="s">
        <v>1409</v>
      </c>
      <c r="D76" s="12">
        <v>35</v>
      </c>
      <c r="E76" s="12">
        <v>18</v>
      </c>
      <c r="F76" s="12">
        <v>54</v>
      </c>
      <c r="G76" s="12">
        <v>37</v>
      </c>
      <c r="H76" s="12">
        <v>56</v>
      </c>
      <c r="J76" s="2"/>
      <c r="K76" s="2"/>
    </row>
    <row r="77" spans="1:11">
      <c r="A77" s="14">
        <v>72</v>
      </c>
      <c r="B77" s="11" t="s">
        <v>1294</v>
      </c>
      <c r="C77" s="11" t="s">
        <v>1410</v>
      </c>
      <c r="D77" s="12">
        <v>46</v>
      </c>
      <c r="E77" s="12">
        <v>18</v>
      </c>
      <c r="F77" s="12">
        <v>62</v>
      </c>
      <c r="G77" s="12">
        <v>33</v>
      </c>
      <c r="H77" s="12">
        <v>61</v>
      </c>
      <c r="J77" s="2"/>
      <c r="K77" s="2"/>
    </row>
    <row r="78" spans="1:11">
      <c r="A78" s="14">
        <v>73</v>
      </c>
      <c r="B78" s="11" t="s">
        <v>1295</v>
      </c>
      <c r="C78" s="11" t="s">
        <v>1411</v>
      </c>
      <c r="D78" s="12">
        <v>46</v>
      </c>
      <c r="E78" s="12">
        <v>18</v>
      </c>
      <c r="F78" s="12">
        <v>62</v>
      </c>
      <c r="G78" s="12">
        <v>33</v>
      </c>
      <c r="H78" s="12">
        <v>61</v>
      </c>
      <c r="J78" s="2"/>
      <c r="K78" s="2"/>
    </row>
    <row r="79" spans="1:11">
      <c r="A79" s="14">
        <v>74</v>
      </c>
      <c r="B79" s="11" t="s">
        <v>1296</v>
      </c>
      <c r="C79" s="11" t="s">
        <v>1412</v>
      </c>
      <c r="D79" s="12">
        <v>44</v>
      </c>
      <c r="E79" s="12">
        <v>20</v>
      </c>
      <c r="F79" s="12">
        <v>65</v>
      </c>
      <c r="G79" s="12">
        <v>33</v>
      </c>
      <c r="H79" s="12">
        <v>57</v>
      </c>
      <c r="J79" s="2"/>
      <c r="K79" s="2"/>
    </row>
    <row r="80" spans="1:11">
      <c r="A80" s="14">
        <v>75</v>
      </c>
      <c r="B80" s="11" t="s">
        <v>1297</v>
      </c>
      <c r="C80" s="11" t="s">
        <v>1413</v>
      </c>
      <c r="D80" s="12">
        <v>46</v>
      </c>
      <c r="E80" s="12">
        <v>18</v>
      </c>
      <c r="F80" s="12">
        <v>62</v>
      </c>
      <c r="G80" s="12">
        <v>33</v>
      </c>
      <c r="H80" s="12">
        <v>61</v>
      </c>
      <c r="J80" s="2"/>
      <c r="K80" s="2"/>
    </row>
    <row r="81" spans="1:11">
      <c r="A81" s="14">
        <v>76</v>
      </c>
      <c r="B81" s="11" t="s">
        <v>1298</v>
      </c>
      <c r="C81" s="11" t="s">
        <v>1414</v>
      </c>
      <c r="D81" s="12">
        <v>46</v>
      </c>
      <c r="E81" s="12">
        <v>18</v>
      </c>
      <c r="F81" s="12">
        <v>62</v>
      </c>
      <c r="G81" s="12">
        <v>33</v>
      </c>
      <c r="H81" s="12">
        <v>61</v>
      </c>
      <c r="J81" s="2"/>
      <c r="K81" s="2"/>
    </row>
    <row r="82" spans="1:11">
      <c r="A82" s="14">
        <v>77</v>
      </c>
      <c r="B82" s="11" t="s">
        <v>1301</v>
      </c>
      <c r="C82" s="11" t="s">
        <v>1415</v>
      </c>
      <c r="D82" s="12">
        <v>44</v>
      </c>
      <c r="E82" s="12">
        <v>20</v>
      </c>
      <c r="F82" s="12">
        <v>63</v>
      </c>
      <c r="G82" s="12">
        <v>33</v>
      </c>
      <c r="H82" s="12">
        <v>58</v>
      </c>
      <c r="J82" s="2"/>
      <c r="K82" s="2"/>
    </row>
    <row r="83" spans="1:11">
      <c r="A83" s="14">
        <v>78</v>
      </c>
      <c r="B83" s="11" t="s">
        <v>1302</v>
      </c>
      <c r="C83" s="11" t="s">
        <v>1416</v>
      </c>
      <c r="D83" s="12">
        <v>42</v>
      </c>
      <c r="E83" s="12">
        <v>18</v>
      </c>
      <c r="F83" s="12">
        <v>64</v>
      </c>
      <c r="G83" s="12">
        <v>32</v>
      </c>
      <c r="H83" s="12">
        <v>65</v>
      </c>
      <c r="J83" s="2"/>
      <c r="K83" s="2"/>
    </row>
  </sheetData>
  <sortState xmlns:xlrd2="http://schemas.microsoft.com/office/spreadsheetml/2017/richdata2" ref="A6:H83">
    <sortCondition ref="A5:A83"/>
  </sortState>
  <pageMargins left="0.7" right="0.7" top="0.78740157499999996" bottom="0.78740157499999996" header="0.3" footer="0.3"/>
  <pageSetup paperSize="9" scale="70" orientation="portrait" verticalDpi="0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P M E A A B Q S w M E F A A C A A g A N U l l W w v A J F q l A A A A 9 g A A A B I A H A B D b 2 5 m a W c v U G F j a 2 F n Z S 5 4 b W w g o h g A K K A U A A A A A A A A A A A A A A A A A A A A A A A A A A A A h Y 9 N D o I w G E S v Q r q n P 2 i U m I 8 S 4 1 Y S E 4 1 x 2 5 Q K j V A M L Z a 7 u f B I X k G M o u 5 c z p u 3 m L l f b 5 D 2 d R V c V G t 1 Y x L E M E W B M r L J t S k S 1 L l j G K O U w 0 b I k y h U M M j G L n q b J 6 h 0 7 r w g x H u P / Q Q 3 b U E i S h k 5 Z O u t L F U t 0 E f W / + V Q G + u E k Q p x 2 L / G 8 A i z 6 Q y z e Y w p k B F C p s 1 X i I a 9 z / Y H w q q r X N c q n q t w u Q M y R i D v D / w B U E s D B B Q A A g A I A D V J Z V s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A 1 S W V b E 6 + j z e w B A A A o B A A A E w A c A E Z v c m 1 1 b G F z L 1 N l Y 3 R p b 2 4 x L m 0 g o h g A K K A U A A A A A A A A A A A A A A A A A A A A A A A A A A A A h V L B a t t A E L 0 b / A + L e r F B q J E h U B p 0 K H K a F O z g 1 m 4 v U T H r 1 c T e d r U r d m a D F Z O / 6 T f 0 B / J j H V s J K V h u d Z E 0 7 + 3 M e 2 8 H Q Z F 2 V s z b d 3 r R 7 / V 7 u J E e S j E G q C d O L T 1 g M I T L h b a k r d W l 8 9 o u U 5 E J A 9 T v C X 4 + B z A G u J L j f T J 2 K l R g a f B R G 0 h y Z 4 l / c B D l 7 4 u v C B 6 L V X q W j k Z n 5 8 U L E 4 u p t A F / e l 0 T F D P v f r C c 5 Y T n K F l 8 a c c X L 3 J G S V r 8 R 1 q i 8 D 4 a x r d j M L r S B D 6 L 4 i g W u T O h s p i l 7 2 J x a Z U r t V 1 n 6 e h 8 F L M B R z C n x k D 2 + p n c O A v f h 3 H r 8 U 1 0 / f R 7 A 1 6 s A S n c E Y h r k C X 4 i G 0 v 5 I r p L L z i s 2 0 Z B 2 0 o s b h 9 r n 8 w Z q 6 k k R 4 z 8 u H v x l f w 9 M v y G V Y q F k 3 9 2 n H h p c U 7 5 6 t W O m O A g 5 N C 4 t 0 u 4 l k E n M G n M R s m 5 g u C L T 3 G Y h d x Y N L o B 7 m / a D x C 5 3 p t p T m u T 6 F a s Q o 4 l I / h v C F X G 4 n V P t / g P V j V J H u d B / Q m K A M B O 7 H L L X m p O K L A k X Q y c g Z F 9 T y / k z H V 5 N T G 2 d K z p 0 7 G j L W R L r s V 2 L L V r p X w Q F o F D r m T O W n Q o a v g 7 T e p g j P d Y q 6 c W W s h 6 1 p 6 S S d M z 8 C 7 r d 6 3 O g X r m q 9 W m k 7 4 s A 7 / D G S i a 1 0 K a T m U 7 k z n v E i r D g O P w 3 5 P 2 1 M L e f E H U E s B A i 0 A F A A C A A g A N U l l W w v A J F q l A A A A 9 g A A A B I A A A A A A A A A A A A A A A A A A A A A A E N v b m Z p Z y 9 Q Y W N r Y W d l L n h t b F B L A Q I t A B Q A A g A I A D V J Z V s P y u m r p A A A A O k A A A A T A A A A A A A A A A A A A A A A A P E A A A B b Q 2 9 u d G V u d F 9 U e X B l c 1 0 u e G 1 s U E s B A i 0 A F A A C A A g A N U l l W x O v o 8 3 s A Q A A K A Q A A B M A A A A A A A A A A A A A A A A A 4 g E A A E Z v c m 1 1 b G F z L 1 N l Y 3 R p b 2 4 x L m 1 Q S w U G A A A A A A M A A w D C A A A A G w Q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y R Y A A A A A A A C n F g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l Z X B M b 2 N f c m V z d W x 0 c 1 9 U a W 5 0 a W 5 u a W R v c m l u X z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N i Z D g x Z D h j Y y 1 h Z j B h L T Q 0 Y z k t Y T I x Z C 0 3 O T M x M j d i N j R l N G Q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y I g L z 4 8 R W 5 0 c n k g V H l w Z T 0 i R m l s b E V y c m 9 y Q 2 9 k Z S I g V m F s d W U 9 I n N V b m t u b 3 d u I i A v P j x F b n R y e S B U e X B l P S J G a W x s R X J y b 3 J D b 3 V u d C I g V m F s d W U 9 I m w z I i A v P j x F b n R y e S B U e X B l P S J G a W x s T G F z d F V w Z G F 0 Z W Q i I F Z h b H V l P S J k M j A y N S 0 x M S 0 w N V Q w O D o w O T o y M i 4 5 M j Q 1 N j I w W i I g L z 4 8 R W 5 0 c n k g V H l w Z T 0 i R m l s b E N v b H V t b l R 5 c G V z I i B W Y W x 1 Z T 0 i c 0 J n W U d C a E V S R V J F U k V S R V J F U k V S R V J F U i I g L z 4 8 R W 5 0 c n k g V H l w Z T 0 i R m l s b E N v b H V t b k 5 h b W V z I i B W Y W x 1 Z T 0 i c 1 s m c X V v d D t Q c m 9 0 Z W l u X 0 l E J n F 1 b 3 Q 7 L C Z x d W 9 0 O 0 x v Y 2 F s a X p h d G l v b n M m c X V v d D s s J n F 1 b 3 Q 7 U 2 l n b m F s c y Z x d W 9 0 O y w m c X V v d D t N Z W 1 i c m F u Z S B 0 e X B l c y Z x d W 9 0 O y w m c X V v d D t D e X R v c G x h c 2 0 m c X V v d D s s J n F 1 b 3 Q 7 T n V j b G V 1 c y Z x d W 9 0 O y w m c X V v d D t F e H R y Y W N l b G x 1 b G F y J n F 1 b 3 Q 7 L C Z x d W 9 0 O 0 N l b G w g b W V t Y n J h b m U m c X V v d D s s J n F 1 b 3 Q 7 T W l 0 b 2 N o b 2 5 k c m l v b i Z x d W 9 0 O y w m c X V v d D t Q b G F z d G l k J n F 1 b 3 Q 7 L C Z x d W 9 0 O 0 V u Z G 9 w b G F z b W l j I H J l d G l j d W x 1 b S Z x d W 9 0 O y w m c X V v d D t M e X N v c 2 9 t Z S 9 W Y W N 1 b 2 x l J n F 1 b 3 Q 7 L C Z x d W 9 0 O 0 d v b G d p I G F w c G F y Y X R 1 c y Z x d W 9 0 O y w m c X V v d D t Q Z X J v e G l z b 2 1 l J n F 1 b 3 Q 7 L C Z x d W 9 0 O 1 B l c m l w a G V y Y W w m c X V v d D s s J n F 1 b 3 Q 7 V H J h b n N t Z W 1 i c m F u Z S Z x d W 9 0 O y w m c X V v d D t M a X B p Z C B h b m N o b 3 I m c X V v d D s s J n F 1 b 3 Q 7 U 2 9 s d W J s Z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E Z W V w T G 9 j X 3 J l c 3 V s d H N f V G l u d G l u b m l k b 3 J p b l 8 x L 0 F 1 d G 9 S Z W 1 v d m V k Q 2 9 s d W 1 u c z E u e 1 B y b 3 R l a W 5 f S U Q s M H 0 m c X V v d D s s J n F 1 b 3 Q 7 U 2 V j d G l v b j E v R G V l c E x v Y 1 9 y Z X N 1 b H R z X 1 R p b n R p b m 5 p Z G 9 y a W 5 f M S 9 B d X R v U m V t b 3 Z l Z E N v b H V t b n M x L n t M b 2 N h b G l 6 Y X R p b 2 5 z L D F 9 J n F 1 b 3 Q 7 L C Z x d W 9 0 O 1 N l Y 3 R p b 2 4 x L 0 R l Z X B M b 2 N f c m V z d W x 0 c 1 9 U a W 5 0 a W 5 u a W R v c m l u X z E v Q X V 0 b 1 J l b W 9 2 Z W R D b 2 x 1 b W 5 z M S 5 7 U 2 l n b m F s c y w y f S Z x d W 9 0 O y w m c X V v d D t T Z W N 0 a W 9 u M S 9 E Z W V w T G 9 j X 3 J l c 3 V s d H N f V G l u d G l u b m l k b 3 J p b l 8 x L 0 F 1 d G 9 S Z W 1 v d m V k Q 2 9 s d W 1 u c z E u e 0 1 l b W J y Y W 5 l I H R 5 c G V z L D N 9 J n F 1 b 3 Q 7 L C Z x d W 9 0 O 1 N l Y 3 R p b 2 4 x L 0 R l Z X B M b 2 N f c m V z d W x 0 c 1 9 U a W 5 0 a W 5 u a W R v c m l u X z E v Q X V 0 b 1 J l b W 9 2 Z W R D b 2 x 1 b W 5 z M S 5 7 Q 3 l 0 b 3 B s Y X N t L D R 9 J n F 1 b 3 Q 7 L C Z x d W 9 0 O 1 N l Y 3 R p b 2 4 x L 0 R l Z X B M b 2 N f c m V z d W x 0 c 1 9 U a W 5 0 a W 5 u a W R v c m l u X z E v Q X V 0 b 1 J l b W 9 2 Z W R D b 2 x 1 b W 5 z M S 5 7 T n V j b G V 1 c y w 1 f S Z x d W 9 0 O y w m c X V v d D t T Z W N 0 a W 9 u M S 9 E Z W V w T G 9 j X 3 J l c 3 V s d H N f V G l u d G l u b m l k b 3 J p b l 8 x L 0 F 1 d G 9 S Z W 1 v d m V k Q 2 9 s d W 1 u c z E u e 0 V 4 d H J h Y 2 V s b H V s Y X I s N n 0 m c X V v d D s s J n F 1 b 3 Q 7 U 2 V j d G l v b j E v R G V l c E x v Y 1 9 y Z X N 1 b H R z X 1 R p b n R p b m 5 p Z G 9 y a W 5 f M S 9 B d X R v U m V t b 3 Z l Z E N v b H V t b n M x L n t D Z W x s I G 1 l b W J y Y W 5 l L D d 9 J n F 1 b 3 Q 7 L C Z x d W 9 0 O 1 N l Y 3 R p b 2 4 x L 0 R l Z X B M b 2 N f c m V z d W x 0 c 1 9 U a W 5 0 a W 5 u a W R v c m l u X z E v Q X V 0 b 1 J l b W 9 2 Z W R D b 2 x 1 b W 5 z M S 5 7 T W l 0 b 2 N o b 2 5 k c m l v b i w 4 f S Z x d W 9 0 O y w m c X V v d D t T Z W N 0 a W 9 u M S 9 E Z W V w T G 9 j X 3 J l c 3 V s d H N f V G l u d G l u b m l k b 3 J p b l 8 x L 0 F 1 d G 9 S Z W 1 v d m V k Q 2 9 s d W 1 u c z E u e 1 B s Y X N 0 a W Q s O X 0 m c X V v d D s s J n F 1 b 3 Q 7 U 2 V j d G l v b j E v R G V l c E x v Y 1 9 y Z X N 1 b H R z X 1 R p b n R p b m 5 p Z G 9 y a W 5 f M S 9 B d X R v U m V t b 3 Z l Z E N v b H V t b n M x L n t F b m R v c G x h c 2 1 p Y y B y Z X R p Y 3 V s d W 0 s M T B 9 J n F 1 b 3 Q 7 L C Z x d W 9 0 O 1 N l Y 3 R p b 2 4 x L 0 R l Z X B M b 2 N f c m V z d W x 0 c 1 9 U a W 5 0 a W 5 u a W R v c m l u X z E v Q X V 0 b 1 J l b W 9 2 Z W R D b 2 x 1 b W 5 z M S 5 7 T H l z b 3 N v b W U v V m F j d W 9 s Z S w x M X 0 m c X V v d D s s J n F 1 b 3 Q 7 U 2 V j d G l v b j E v R G V l c E x v Y 1 9 y Z X N 1 b H R z X 1 R p b n R p b m 5 p Z G 9 y a W 5 f M S 9 B d X R v U m V t b 3 Z l Z E N v b H V t b n M x L n t H b 2 x n a S B h c H B h c m F 0 d X M s M T J 9 J n F 1 b 3 Q 7 L C Z x d W 9 0 O 1 N l Y 3 R p b 2 4 x L 0 R l Z X B M b 2 N f c m V z d W x 0 c 1 9 U a W 5 0 a W 5 u a W R v c m l u X z E v Q X V 0 b 1 J l b W 9 2 Z W R D b 2 x 1 b W 5 z M S 5 7 U G V y b 3 h p c 2 9 t Z S w x M 3 0 m c X V v d D s s J n F 1 b 3 Q 7 U 2 V j d G l v b j E v R G V l c E x v Y 1 9 y Z X N 1 b H R z X 1 R p b n R p b m 5 p Z G 9 y a W 5 f M S 9 B d X R v U m V t b 3 Z l Z E N v b H V t b n M x L n t Q Z X J p c G h l c m F s L D E 0 f S Z x d W 9 0 O y w m c X V v d D t T Z W N 0 a W 9 u M S 9 E Z W V w T G 9 j X 3 J l c 3 V s d H N f V G l u d G l u b m l k b 3 J p b l 8 x L 0 F 1 d G 9 S Z W 1 v d m V k Q 2 9 s d W 1 u c z E u e 1 R y Y W 5 z b W V t Y n J h b m U s M T V 9 J n F 1 b 3 Q 7 L C Z x d W 9 0 O 1 N l Y 3 R p b 2 4 x L 0 R l Z X B M b 2 N f c m V z d W x 0 c 1 9 U a W 5 0 a W 5 u a W R v c m l u X z E v Q X V 0 b 1 J l b W 9 2 Z W R D b 2 x 1 b W 5 z M S 5 7 T G l w a W Q g Y W 5 j a G 9 y L D E 2 f S Z x d W 9 0 O y w m c X V v d D t T Z W N 0 a W 9 u M S 9 E Z W V w T G 9 j X 3 J l c 3 V s d H N f V G l u d G l u b m l k b 3 J p b l 8 x L 0 F 1 d G 9 S Z W 1 v d m V k Q 2 9 s d W 1 u c z E u e 1 N v b H V i b G U s M T d 9 J n F 1 b 3 Q 7 X S w m c X V v d D t D b 2 x 1 b W 5 D b 3 V u d C Z x d W 9 0 O z o x O C w m c X V v d D t L Z X l D b 2 x 1 b W 5 O Y W 1 l c y Z x d W 9 0 O z p b X S w m c X V v d D t D b 2 x 1 b W 5 J Z G V u d G l 0 a W V z J n F 1 b 3 Q 7 O l s m c X V v d D t T Z W N 0 a W 9 u M S 9 E Z W V w T G 9 j X 3 J l c 3 V s d H N f V G l u d G l u b m l k b 3 J p b l 8 x L 0 F 1 d G 9 S Z W 1 v d m V k Q 2 9 s d W 1 u c z E u e 1 B y b 3 R l a W 5 f S U Q s M H 0 m c X V v d D s s J n F 1 b 3 Q 7 U 2 V j d G l v b j E v R G V l c E x v Y 1 9 y Z X N 1 b H R z X 1 R p b n R p b m 5 p Z G 9 y a W 5 f M S 9 B d X R v U m V t b 3 Z l Z E N v b H V t b n M x L n t M b 2 N h b G l 6 Y X R p b 2 5 z L D F 9 J n F 1 b 3 Q 7 L C Z x d W 9 0 O 1 N l Y 3 R p b 2 4 x L 0 R l Z X B M b 2 N f c m V z d W x 0 c 1 9 U a W 5 0 a W 5 u a W R v c m l u X z E v Q X V 0 b 1 J l b W 9 2 Z W R D b 2 x 1 b W 5 z M S 5 7 U 2 l n b m F s c y w y f S Z x d W 9 0 O y w m c X V v d D t T Z W N 0 a W 9 u M S 9 E Z W V w T G 9 j X 3 J l c 3 V s d H N f V G l u d G l u b m l k b 3 J p b l 8 x L 0 F 1 d G 9 S Z W 1 v d m V k Q 2 9 s d W 1 u c z E u e 0 1 l b W J y Y W 5 l I H R 5 c G V z L D N 9 J n F 1 b 3 Q 7 L C Z x d W 9 0 O 1 N l Y 3 R p b 2 4 x L 0 R l Z X B M b 2 N f c m V z d W x 0 c 1 9 U a W 5 0 a W 5 u a W R v c m l u X z E v Q X V 0 b 1 J l b W 9 2 Z W R D b 2 x 1 b W 5 z M S 5 7 Q 3 l 0 b 3 B s Y X N t L D R 9 J n F 1 b 3 Q 7 L C Z x d W 9 0 O 1 N l Y 3 R p b 2 4 x L 0 R l Z X B M b 2 N f c m V z d W x 0 c 1 9 U a W 5 0 a W 5 u a W R v c m l u X z E v Q X V 0 b 1 J l b W 9 2 Z W R D b 2 x 1 b W 5 z M S 5 7 T n V j b G V 1 c y w 1 f S Z x d W 9 0 O y w m c X V v d D t T Z W N 0 a W 9 u M S 9 E Z W V w T G 9 j X 3 J l c 3 V s d H N f V G l u d G l u b m l k b 3 J p b l 8 x L 0 F 1 d G 9 S Z W 1 v d m V k Q 2 9 s d W 1 u c z E u e 0 V 4 d H J h Y 2 V s b H V s Y X I s N n 0 m c X V v d D s s J n F 1 b 3 Q 7 U 2 V j d G l v b j E v R G V l c E x v Y 1 9 y Z X N 1 b H R z X 1 R p b n R p b m 5 p Z G 9 y a W 5 f M S 9 B d X R v U m V t b 3 Z l Z E N v b H V t b n M x L n t D Z W x s I G 1 l b W J y Y W 5 l L D d 9 J n F 1 b 3 Q 7 L C Z x d W 9 0 O 1 N l Y 3 R p b 2 4 x L 0 R l Z X B M b 2 N f c m V z d W x 0 c 1 9 U a W 5 0 a W 5 u a W R v c m l u X z E v Q X V 0 b 1 J l b W 9 2 Z W R D b 2 x 1 b W 5 z M S 5 7 T W l 0 b 2 N o b 2 5 k c m l v b i w 4 f S Z x d W 9 0 O y w m c X V v d D t T Z W N 0 a W 9 u M S 9 E Z W V w T G 9 j X 3 J l c 3 V s d H N f V G l u d G l u b m l k b 3 J p b l 8 x L 0 F 1 d G 9 S Z W 1 v d m V k Q 2 9 s d W 1 u c z E u e 1 B s Y X N 0 a W Q s O X 0 m c X V v d D s s J n F 1 b 3 Q 7 U 2 V j d G l v b j E v R G V l c E x v Y 1 9 y Z X N 1 b H R z X 1 R p b n R p b m 5 p Z G 9 y a W 5 f M S 9 B d X R v U m V t b 3 Z l Z E N v b H V t b n M x L n t F b m R v c G x h c 2 1 p Y y B y Z X R p Y 3 V s d W 0 s M T B 9 J n F 1 b 3 Q 7 L C Z x d W 9 0 O 1 N l Y 3 R p b 2 4 x L 0 R l Z X B M b 2 N f c m V z d W x 0 c 1 9 U a W 5 0 a W 5 u a W R v c m l u X z E v Q X V 0 b 1 J l b W 9 2 Z W R D b 2 x 1 b W 5 z M S 5 7 T H l z b 3 N v b W U v V m F j d W 9 s Z S w x M X 0 m c X V v d D s s J n F 1 b 3 Q 7 U 2 V j d G l v b j E v R G V l c E x v Y 1 9 y Z X N 1 b H R z X 1 R p b n R p b m 5 p Z G 9 y a W 5 f M S 9 B d X R v U m V t b 3 Z l Z E N v b H V t b n M x L n t H b 2 x n a S B h c H B h c m F 0 d X M s M T J 9 J n F 1 b 3 Q 7 L C Z x d W 9 0 O 1 N l Y 3 R p b 2 4 x L 0 R l Z X B M b 2 N f c m V z d W x 0 c 1 9 U a W 5 0 a W 5 u a W R v c m l u X z E v Q X V 0 b 1 J l b W 9 2 Z W R D b 2 x 1 b W 5 z M S 5 7 U G V y b 3 h p c 2 9 t Z S w x M 3 0 m c X V v d D s s J n F 1 b 3 Q 7 U 2 V j d G l v b j E v R G V l c E x v Y 1 9 y Z X N 1 b H R z X 1 R p b n R p b m 5 p Z G 9 y a W 5 f M S 9 B d X R v U m V t b 3 Z l Z E N v b H V t b n M x L n t Q Z X J p c G h l c m F s L D E 0 f S Z x d W 9 0 O y w m c X V v d D t T Z W N 0 a W 9 u M S 9 E Z W V w T G 9 j X 3 J l c 3 V s d H N f V G l u d G l u b m l k b 3 J p b l 8 x L 0 F 1 d G 9 S Z W 1 v d m V k Q 2 9 s d W 1 u c z E u e 1 R y Y W 5 z b W V t Y n J h b m U s M T V 9 J n F 1 b 3 Q 7 L C Z x d W 9 0 O 1 N l Y 3 R p b 2 4 x L 0 R l Z X B M b 2 N f c m V z d W x 0 c 1 9 U a W 5 0 a W 5 u a W R v c m l u X z E v Q X V 0 b 1 J l b W 9 2 Z W R D b 2 x 1 b W 5 z M S 5 7 T G l w a W Q g Y W 5 j a G 9 y L D E 2 f S Z x d W 9 0 O y w m c X V v d D t T Z W N 0 a W 9 u M S 9 E Z W V w T G 9 j X 3 J l c 3 V s d H N f V G l u d G l u b m l k b 3 J p b l 8 x L 0 F 1 d G 9 S Z W 1 v d m V k Q 2 9 s d W 1 u c z E u e 1 N v b H V i b G U s M T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E Z W V w T G 9 j X 3 J l c 3 V s d H N f V G l u d G l u b m l k b 3 J p b l 8 x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l Z X B M b 2 N f c m V z d W x 0 c 1 9 U a W 5 0 a W 5 u a W R v c m l u X z E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G V l c E x v Y 1 9 y Z X N 1 b H R z X 1 R p b n R p b m 5 p Z G 9 y a W 5 f M S 9 H Z S V D M y V B N G 5 k Z X J 0 Z X I l M j B U e X A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K S 5 w 3 7 5 i I 0 u P F O x z U c G z L Q A A A A A C A A A A A A A Q Z g A A A A E A A C A A A A A r d O 2 N s x z / c r f W D B / j P J W s 3 K g Q a Z p Y F o Q 9 1 a q + o l z o H A A A A A A O g A A A A A I A A C A A A A D a 7 5 A R E N B Z 2 y A h 9 o Z 2 q U e e 5 q f G P / 7 A r j c g A C m m 8 h d d s 1 A A A A D t j W g F t 5 j z 9 g g 9 + t t D f y m 3 B J 7 J Z o G s 8 4 X Z l 4 R 5 9 e j R e 2 8 O G g f 4 O f t c U e + 1 1 N n V Z F l A 7 g K D 6 O I S S A s y R E 2 h L D V k 0 + + w y y 6 E 5 b 6 Y x J l X n q 0 0 c U A A A A A C s u e y h 8 0 Z E v d C C T I h a / l H s g h H d V 0 J p A R s 3 Q n V y G Z 1 a R a 5 D b o i P D x f a 6 i H i X 7 1 h r 0 J S m 2 F V O c P + 3 H o C 0 + G s U L G < / D a t a M a s h u p > 
</file>

<file path=customXml/itemProps1.xml><?xml version="1.0" encoding="utf-8"?>
<ds:datastoreItem xmlns:ds="http://schemas.openxmlformats.org/officeDocument/2006/customXml" ds:itemID="{2BE9A995-98CF-4FF4-BBED-94E0D14C823C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4</vt:i4>
      </vt:variant>
    </vt:vector>
  </HeadingPairs>
  <TitlesOfParts>
    <vt:vector size="14" baseType="lpstr">
      <vt:lpstr>S1 Transcriptome assemblies</vt:lpstr>
      <vt:lpstr>S2 Proteomics</vt:lpstr>
      <vt:lpstr>S3 Gene expression</vt:lpstr>
      <vt:lpstr>S4 Cellular localization</vt:lpstr>
      <vt:lpstr>S5 OrthoFinder2 dataset</vt:lpstr>
      <vt:lpstr>S6 Structure similarity</vt:lpstr>
      <vt:lpstr>S7 Full-length Tintinnidorins</vt:lpstr>
      <vt:lpstr>S8 Protein compositions</vt:lpstr>
      <vt:lpstr>S9 Linkers length</vt:lpstr>
      <vt:lpstr>S10 Composition statistics</vt:lpstr>
      <vt:lpstr>S11 Modules composition</vt:lpstr>
      <vt:lpstr>S12 Linkers composition</vt:lpstr>
      <vt:lpstr>S13 Modules similarity</vt:lpstr>
      <vt:lpstr>S14 Global distribu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anser Maximilian</dc:creator>
  <cp:keywords/>
  <dc:description/>
  <cp:lastModifiedBy>Ganser Maximilian</cp:lastModifiedBy>
  <cp:revision>17</cp:revision>
  <cp:lastPrinted>2025-11-28T13:14:34Z</cp:lastPrinted>
  <dcterms:created xsi:type="dcterms:W3CDTF">2025-10-26T15:17:41Z</dcterms:created>
  <dcterms:modified xsi:type="dcterms:W3CDTF">2026-05-19T11:16:32Z</dcterms:modified>
  <cp:category/>
  <cp:contentStatus/>
</cp:coreProperties>
</file>